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dstahl/Dropbox (Scripps Research)/Edward Stahl/Biochemistry 2021 Erratum/"/>
    </mc:Choice>
  </mc:AlternateContent>
  <xr:revisionPtr revIDLastSave="0" documentId="13_ncr:1_{38591AE5-E1F7-AB4E-A318-96291368391D}" xr6:coauthVersionLast="45" xr6:coauthVersionMax="45" xr10:uidLastSave="{00000000-0000-0000-0000-000000000000}"/>
  <bookViews>
    <workbookView xWindow="2920" yWindow="460" windowWidth="42640" windowHeight="28340" tabRatio="664" activeTab="11" xr2:uid="{00000000-000D-0000-FFFF-FFFF00000000}"/>
  </bookViews>
  <sheets>
    <sheet name="SS-Table 1. log(tau)" sheetId="1" r:id="rId1"/>
    <sheet name="SS-Table 2. Emax" sheetId="2" r:id="rId2"/>
    <sheet name="SS-Table 3. pEC50" sheetId="3" r:id="rId3"/>
    <sheet name="SS-Table S1. log(tau.KA)" sheetId="4" r:id="rId4"/>
    <sheet name="Figure 1. Emax" sheetId="12" r:id="rId5"/>
    <sheet name="Figure 3. tau" sheetId="13" r:id="rId6"/>
    <sheet name="Figure 4. dlog(tau.KA)" sheetId="10" r:id="rId7"/>
    <sheet name="Figure 5. ddlog(tau.KA)" sheetId="9" r:id="rId8"/>
    <sheet name="Figure 6A,B. log(tau)" sheetId="14" r:id="rId9"/>
    <sheet name="Figure 6D,E. ddlog(tau.KA)" sheetId="15" r:id="rId10"/>
    <sheet name="Figure 7. Emax.EC50" sheetId="16" r:id="rId11"/>
    <sheet name="Figure 8. Rstar selectivity" sheetId="18" r:id="rId1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2" l="1"/>
  <c r="G118" i="13" l="1"/>
  <c r="D56" i="16" l="1"/>
  <c r="D44" i="16"/>
  <c r="D32" i="16"/>
  <c r="G52" i="16"/>
  <c r="F52" i="16"/>
  <c r="E52" i="16"/>
  <c r="D50" i="16"/>
  <c r="D45" i="16"/>
  <c r="D36" i="16"/>
  <c r="S94" i="16"/>
  <c r="R133" i="9"/>
  <c r="E93" i="16"/>
  <c r="M74" i="18" l="1"/>
  <c r="M82" i="18"/>
  <c r="M58" i="18"/>
  <c r="D39" i="13"/>
  <c r="R134" i="9" l="1"/>
  <c r="R135" i="9"/>
  <c r="R136" i="9"/>
  <c r="R137" i="9"/>
  <c r="R138" i="9"/>
  <c r="E107" i="9"/>
  <c r="E119" i="9"/>
  <c r="H75" i="16" l="1"/>
  <c r="D75" i="16"/>
  <c r="W93" i="16" s="1"/>
  <c r="W96" i="16"/>
  <c r="W95" i="16"/>
  <c r="W94" i="16"/>
  <c r="X96" i="16"/>
  <c r="X95" i="16"/>
  <c r="X94" i="16"/>
  <c r="V96" i="16"/>
  <c r="V95" i="16"/>
  <c r="V94" i="16"/>
  <c r="U96" i="16"/>
  <c r="U95" i="16"/>
  <c r="U94" i="16"/>
  <c r="T96" i="16"/>
  <c r="T95" i="16"/>
  <c r="T94" i="16"/>
  <c r="S96" i="16"/>
  <c r="S95" i="16"/>
  <c r="F93" i="16"/>
  <c r="G93" i="16"/>
  <c r="H93" i="16"/>
  <c r="I93" i="16"/>
  <c r="J93" i="16"/>
  <c r="K93" i="16"/>
  <c r="L93" i="16"/>
  <c r="M93" i="16"/>
  <c r="N93" i="16"/>
  <c r="E95" i="16"/>
  <c r="F95" i="16"/>
  <c r="G95" i="16"/>
  <c r="H95" i="16"/>
  <c r="I95" i="16"/>
  <c r="J95" i="16"/>
  <c r="K95" i="16"/>
  <c r="L95" i="16"/>
  <c r="M95" i="16"/>
  <c r="N95" i="16"/>
  <c r="E97" i="16"/>
  <c r="F97" i="16"/>
  <c r="G97" i="16"/>
  <c r="H97" i="16"/>
  <c r="I97" i="16"/>
  <c r="J97" i="16"/>
  <c r="K97" i="16"/>
  <c r="M97" i="16"/>
  <c r="N97" i="16"/>
  <c r="E98" i="16"/>
  <c r="F98" i="16"/>
  <c r="G98" i="16"/>
  <c r="H98" i="16"/>
  <c r="I98" i="16"/>
  <c r="J98" i="16"/>
  <c r="K98" i="16"/>
  <c r="M98" i="16"/>
  <c r="N98" i="16"/>
  <c r="E99" i="16"/>
  <c r="F99" i="16"/>
  <c r="G99" i="16"/>
  <c r="H99" i="16"/>
  <c r="I99" i="16"/>
  <c r="J99" i="16"/>
  <c r="K99" i="16"/>
  <c r="M99" i="16"/>
  <c r="N99" i="16"/>
  <c r="E100" i="16"/>
  <c r="F100" i="16"/>
  <c r="G100" i="16"/>
  <c r="H100" i="16"/>
  <c r="I100" i="16"/>
  <c r="J100" i="16"/>
  <c r="M100" i="16"/>
  <c r="N100" i="16"/>
  <c r="E92" i="16"/>
  <c r="F92" i="16"/>
  <c r="G92" i="16"/>
  <c r="H92" i="16"/>
  <c r="I92" i="16"/>
  <c r="J92" i="16"/>
  <c r="K92" i="16"/>
  <c r="L92" i="16"/>
  <c r="M92" i="16"/>
  <c r="N92" i="16"/>
  <c r="W80" i="16"/>
  <c r="W88" i="16"/>
  <c r="U88" i="16"/>
  <c r="V88" i="16"/>
  <c r="S88" i="16"/>
  <c r="T88" i="16"/>
  <c r="X83" i="16"/>
  <c r="X82" i="16"/>
  <c r="X81" i="16"/>
  <c r="W83" i="16"/>
  <c r="W82" i="16"/>
  <c r="W81" i="16"/>
  <c r="V83" i="16"/>
  <c r="V82" i="16"/>
  <c r="V81" i="16"/>
  <c r="U83" i="16"/>
  <c r="U82" i="16"/>
  <c r="U81" i="16"/>
  <c r="T83" i="16"/>
  <c r="T82" i="16"/>
  <c r="T81" i="16"/>
  <c r="S83" i="16"/>
  <c r="S82" i="16"/>
  <c r="S81" i="16"/>
  <c r="D99" i="16" l="1"/>
  <c r="U125" i="9"/>
  <c r="E20" i="18" l="1"/>
  <c r="D20" i="18"/>
  <c r="D29" i="18" s="1"/>
  <c r="D19" i="18"/>
  <c r="M75" i="16" l="1"/>
  <c r="M63" i="16"/>
  <c r="M51" i="16"/>
  <c r="M77" i="15"/>
  <c r="M101" i="15"/>
  <c r="M113" i="15"/>
  <c r="M125" i="15" s="1"/>
  <c r="M89" i="15"/>
  <c r="H125" i="9"/>
  <c r="H113" i="9"/>
  <c r="T125" i="9"/>
  <c r="S125" i="9"/>
  <c r="R125" i="9"/>
  <c r="R119" i="9"/>
  <c r="M26" i="9"/>
  <c r="M25" i="9"/>
  <c r="T25" i="9"/>
  <c r="M77" i="9"/>
  <c r="M125" i="9"/>
  <c r="M113" i="9"/>
  <c r="M101" i="9"/>
  <c r="M89" i="9"/>
  <c r="M99" i="10"/>
  <c r="M87" i="10"/>
  <c r="M75" i="10"/>
  <c r="M63" i="10"/>
  <c r="M51" i="10"/>
  <c r="M120" i="13"/>
  <c r="M121" i="13"/>
  <c r="M109" i="13"/>
  <c r="F20" i="18" l="1"/>
  <c r="F29" i="18" s="1"/>
  <c r="AB50" i="13"/>
  <c r="AD50" i="13"/>
  <c r="AE50" i="13"/>
  <c r="AB51" i="13"/>
  <c r="AC51" i="13"/>
  <c r="AD51" i="13"/>
  <c r="AE51" i="13"/>
  <c r="AB52" i="13"/>
  <c r="AC52" i="13"/>
  <c r="AD52" i="13"/>
  <c r="AE52" i="13"/>
  <c r="AB53" i="13"/>
  <c r="AC53" i="13"/>
  <c r="AD53" i="13"/>
  <c r="AE53" i="13"/>
  <c r="AB54" i="13"/>
  <c r="AC54" i="13"/>
  <c r="AD54" i="13"/>
  <c r="AE54" i="13"/>
  <c r="K26" i="9" l="1"/>
  <c r="R126" i="15" l="1"/>
  <c r="R124" i="15"/>
  <c r="R123" i="15"/>
  <c r="R122" i="15"/>
  <c r="R121" i="15"/>
  <c r="R24" i="15"/>
  <c r="R23" i="15"/>
  <c r="R22" i="15"/>
  <c r="R21" i="15"/>
  <c r="R20" i="15"/>
  <c r="R19" i="15"/>
  <c r="M70" i="13"/>
  <c r="M108" i="13"/>
  <c r="D21" i="18" l="1"/>
  <c r="D71" i="18"/>
  <c r="N18" i="18"/>
  <c r="N20" i="18"/>
  <c r="N29" i="18" s="1"/>
  <c r="N21" i="18"/>
  <c r="N22" i="18"/>
  <c r="N30" i="18" s="1"/>
  <c r="N23" i="18"/>
  <c r="N31" i="18" s="1"/>
  <c r="N24" i="18"/>
  <c r="N32" i="18" s="1"/>
  <c r="N25" i="18"/>
  <c r="N33" i="18" s="1"/>
  <c r="M21" i="18"/>
  <c r="M22" i="18"/>
  <c r="M30" i="18" s="1"/>
  <c r="M23" i="18"/>
  <c r="M31" i="18" s="1"/>
  <c r="M24" i="18"/>
  <c r="M32" i="18" s="1"/>
  <c r="M25" i="18"/>
  <c r="M33" i="18" s="1"/>
  <c r="M20" i="18"/>
  <c r="M29" i="18" s="1"/>
  <c r="K22" i="18"/>
  <c r="K30" i="18" s="1"/>
  <c r="L18" i="18"/>
  <c r="L19" i="18"/>
  <c r="L20" i="18"/>
  <c r="L29" i="18" s="1"/>
  <c r="K18" i="18"/>
  <c r="K19" i="18"/>
  <c r="K20" i="18"/>
  <c r="K29" i="18" s="1"/>
  <c r="K21" i="18"/>
  <c r="K23" i="18"/>
  <c r="K31" i="18" s="1"/>
  <c r="K24" i="18"/>
  <c r="K32" i="18" s="1"/>
  <c r="J21" i="18"/>
  <c r="J22" i="18"/>
  <c r="J30" i="18" s="1"/>
  <c r="J23" i="18"/>
  <c r="J31" i="18" s="1"/>
  <c r="J24" i="18"/>
  <c r="J32" i="18" s="1"/>
  <c r="J25" i="18"/>
  <c r="J20" i="18"/>
  <c r="J29" i="18" s="1"/>
  <c r="F22" i="18"/>
  <c r="F30" i="18" s="1"/>
  <c r="G22" i="18"/>
  <c r="G30" i="18" s="1"/>
  <c r="H22" i="18"/>
  <c r="H30" i="18" s="1"/>
  <c r="I22" i="18"/>
  <c r="I30" i="18" s="1"/>
  <c r="F23" i="18"/>
  <c r="F31" i="18" s="1"/>
  <c r="G23" i="18"/>
  <c r="G31" i="18" s="1"/>
  <c r="H23" i="18"/>
  <c r="H31" i="18" s="1"/>
  <c r="I23" i="18"/>
  <c r="I31" i="18" s="1"/>
  <c r="F24" i="18"/>
  <c r="F32" i="18" s="1"/>
  <c r="G24" i="18"/>
  <c r="H24" i="18"/>
  <c r="H32" i="18" s="1"/>
  <c r="I24" i="18"/>
  <c r="I32" i="18" s="1"/>
  <c r="F25" i="18"/>
  <c r="F33" i="18" s="1"/>
  <c r="G25" i="18"/>
  <c r="G33" i="18" s="1"/>
  <c r="H25" i="18"/>
  <c r="H33" i="18" s="1"/>
  <c r="I25" i="18"/>
  <c r="I33" i="18" s="1"/>
  <c r="I18" i="18"/>
  <c r="G20" i="18"/>
  <c r="G29" i="18" s="1"/>
  <c r="H20" i="18"/>
  <c r="H29" i="18" s="1"/>
  <c r="I20" i="18"/>
  <c r="I29" i="18" s="1"/>
  <c r="E21" i="18"/>
  <c r="E22" i="18"/>
  <c r="E30" i="18" s="1"/>
  <c r="E23" i="18"/>
  <c r="E31" i="18" s="1"/>
  <c r="E24" i="18"/>
  <c r="E32" i="18" s="1"/>
  <c r="E25" i="18"/>
  <c r="E33" i="18" s="1"/>
  <c r="E29" i="18"/>
  <c r="D22" i="18"/>
  <c r="D30" i="18" s="1"/>
  <c r="D23" i="18"/>
  <c r="D31" i="18" s="1"/>
  <c r="D24" i="18"/>
  <c r="D32" i="18" s="1"/>
  <c r="D25" i="18"/>
  <c r="D33" i="18" s="1"/>
  <c r="M59" i="18"/>
  <c r="J59" i="18"/>
  <c r="H59" i="18"/>
  <c r="G59" i="18"/>
  <c r="F59" i="18"/>
  <c r="E59" i="18"/>
  <c r="D59" i="18"/>
  <c r="K58" i="18"/>
  <c r="J58" i="18"/>
  <c r="H58" i="18"/>
  <c r="G58" i="18"/>
  <c r="F58" i="18"/>
  <c r="E58" i="18"/>
  <c r="D58" i="18"/>
  <c r="M57" i="18"/>
  <c r="K57" i="18"/>
  <c r="J57" i="18"/>
  <c r="H57" i="18"/>
  <c r="G57" i="18"/>
  <c r="F57" i="18"/>
  <c r="E57" i="18"/>
  <c r="D57" i="18"/>
  <c r="M56" i="18"/>
  <c r="K56" i="18"/>
  <c r="J56" i="18"/>
  <c r="H56" i="18"/>
  <c r="G56" i="18"/>
  <c r="F56" i="18"/>
  <c r="E56" i="18"/>
  <c r="D56" i="18"/>
  <c r="M55" i="18"/>
  <c r="K55" i="18"/>
  <c r="J55" i="18"/>
  <c r="E55" i="18"/>
  <c r="D55" i="18"/>
  <c r="M54" i="18"/>
  <c r="L54" i="18"/>
  <c r="K54" i="18"/>
  <c r="J54" i="18"/>
  <c r="H54" i="18"/>
  <c r="E54" i="18"/>
  <c r="D54" i="18"/>
  <c r="L53" i="18"/>
  <c r="K53" i="18"/>
  <c r="D53" i="18"/>
  <c r="L52" i="18"/>
  <c r="K52" i="18"/>
  <c r="J33" i="18"/>
  <c r="G32" i="18"/>
  <c r="D79" i="18" l="1"/>
  <c r="H73" i="18"/>
  <c r="H81" i="18" s="1"/>
  <c r="M71" i="18"/>
  <c r="M79" i="18" s="1"/>
  <c r="H71" i="18"/>
  <c r="H79" i="18" s="1"/>
  <c r="J71" i="18"/>
  <c r="J79" i="18" s="1"/>
  <c r="E74" i="18"/>
  <c r="E82" i="18" s="1"/>
  <c r="K72" i="18"/>
  <c r="K80" i="18" s="1"/>
  <c r="E73" i="18"/>
  <c r="E81" i="18" s="1"/>
  <c r="E72" i="18"/>
  <c r="E80" i="18" s="1"/>
  <c r="G74" i="18"/>
  <c r="G82" i="18" s="1"/>
  <c r="F74" i="18"/>
  <c r="F82" i="18" s="1"/>
  <c r="F73" i="18"/>
  <c r="F81" i="18" s="1"/>
  <c r="J73" i="18"/>
  <c r="J81" i="18" s="1"/>
  <c r="M73" i="18"/>
  <c r="M81" i="18" s="1"/>
  <c r="M72" i="18"/>
  <c r="M80" i="18" s="1"/>
  <c r="F72" i="18"/>
  <c r="F80" i="18" s="1"/>
  <c r="H74" i="18"/>
  <c r="H82" i="18" s="1"/>
  <c r="H72" i="18"/>
  <c r="H80" i="18" s="1"/>
  <c r="L71" i="18"/>
  <c r="L79" i="18" s="1"/>
  <c r="D75" i="18"/>
  <c r="D83" i="18" s="1"/>
  <c r="E71" i="18"/>
  <c r="E79" i="18" s="1"/>
  <c r="G73" i="18"/>
  <c r="G81" i="18" s="1"/>
  <c r="J74" i="18"/>
  <c r="J82" i="18" s="1"/>
  <c r="D74" i="18"/>
  <c r="D82" i="18" s="1"/>
  <c r="H75" i="18"/>
  <c r="H83" i="18" s="1"/>
  <c r="M75" i="18"/>
  <c r="M83" i="18" s="1"/>
  <c r="D73" i="18"/>
  <c r="D81" i="18" s="1"/>
  <c r="G75" i="18"/>
  <c r="G83" i="18" s="1"/>
  <c r="J72" i="18"/>
  <c r="J80" i="18" s="1"/>
  <c r="K71" i="18"/>
  <c r="K79" i="18" s="1"/>
  <c r="D72" i="18"/>
  <c r="D80" i="18" s="1"/>
  <c r="F75" i="18"/>
  <c r="F83" i="18" s="1"/>
  <c r="G72" i="18"/>
  <c r="G80" i="18" s="1"/>
  <c r="K74" i="18"/>
  <c r="K82" i="18" s="1"/>
  <c r="J75" i="18"/>
  <c r="J83" i="18" s="1"/>
  <c r="E75" i="18"/>
  <c r="E83" i="18" s="1"/>
  <c r="K73" i="18"/>
  <c r="K81" i="18" s="1"/>
  <c r="N51" i="9" l="1"/>
  <c r="F26" i="9"/>
  <c r="M51" i="9"/>
  <c r="M127" i="10"/>
  <c r="K127" i="10"/>
  <c r="G119" i="10"/>
  <c r="M45" i="13"/>
  <c r="M106" i="9"/>
  <c r="M51" i="15"/>
  <c r="E19" i="15"/>
  <c r="M19" i="15"/>
  <c r="G18" i="15"/>
  <c r="F25" i="9"/>
  <c r="D72" i="9"/>
  <c r="G106" i="13"/>
  <c r="H110" i="9"/>
  <c r="G110" i="9"/>
  <c r="F110" i="9"/>
  <c r="G109" i="9"/>
  <c r="G121" i="9" s="1"/>
  <c r="F109" i="9"/>
  <c r="F121" i="9" s="1"/>
  <c r="N108" i="9"/>
  <c r="N120" i="9" s="1"/>
  <c r="M108" i="9"/>
  <c r="J108" i="9"/>
  <c r="H108" i="9"/>
  <c r="G108" i="9"/>
  <c r="G120" i="9" s="1"/>
  <c r="U120" i="9" s="1"/>
  <c r="F108" i="9"/>
  <c r="E108" i="9"/>
  <c r="M107" i="9"/>
  <c r="M119" i="9" s="1"/>
  <c r="J107" i="9"/>
  <c r="J119" i="9" s="1"/>
  <c r="J106" i="9"/>
  <c r="H107" i="9"/>
  <c r="G107" i="9"/>
  <c r="G119" i="9" s="1"/>
  <c r="U119" i="9" s="1"/>
  <c r="F107" i="9"/>
  <c r="E106" i="9"/>
  <c r="E118" i="9" s="1"/>
  <c r="D107" i="9"/>
  <c r="N106" i="9"/>
  <c r="N118" i="9" s="1"/>
  <c r="M118" i="9"/>
  <c r="L106" i="9"/>
  <c r="L118" i="9" s="1"/>
  <c r="K106" i="9"/>
  <c r="K118" i="9"/>
  <c r="J118" i="9"/>
  <c r="H106" i="9"/>
  <c r="H118" i="9" s="1"/>
  <c r="G106" i="9"/>
  <c r="F106" i="9"/>
  <c r="F118" i="9" s="1"/>
  <c r="D106" i="9"/>
  <c r="D118" i="9"/>
  <c r="N78" i="9"/>
  <c r="N52" i="9"/>
  <c r="M78" i="9"/>
  <c r="J78" i="9"/>
  <c r="J52" i="9"/>
  <c r="J90" i="9" s="1"/>
  <c r="H78" i="9"/>
  <c r="G78" i="9"/>
  <c r="F78" i="9"/>
  <c r="E78" i="9"/>
  <c r="D78" i="9"/>
  <c r="N77" i="9"/>
  <c r="K77" i="9"/>
  <c r="J77" i="9"/>
  <c r="J51" i="9"/>
  <c r="H77" i="9"/>
  <c r="G77" i="9"/>
  <c r="F77" i="9"/>
  <c r="E77" i="9"/>
  <c r="D77" i="9"/>
  <c r="N76" i="9"/>
  <c r="M76" i="9"/>
  <c r="K76" i="9"/>
  <c r="K50" i="9"/>
  <c r="K88" i="9"/>
  <c r="K100" i="9" s="1"/>
  <c r="K112" i="9" s="1"/>
  <c r="K124" i="9" s="1"/>
  <c r="J76" i="9"/>
  <c r="H76" i="9"/>
  <c r="G76" i="9"/>
  <c r="F76" i="9"/>
  <c r="E76" i="9"/>
  <c r="D76" i="9"/>
  <c r="N75" i="9"/>
  <c r="M75" i="9"/>
  <c r="M87" i="9" s="1"/>
  <c r="M49" i="9"/>
  <c r="K75" i="9"/>
  <c r="J75" i="9"/>
  <c r="H75" i="9"/>
  <c r="H87" i="9" s="1"/>
  <c r="H99" i="9" s="1"/>
  <c r="H111" i="9" s="1"/>
  <c r="H123" i="9" s="1"/>
  <c r="G75" i="9"/>
  <c r="F75" i="9"/>
  <c r="F87" i="9" s="1"/>
  <c r="E75" i="9"/>
  <c r="E87" i="9" s="1"/>
  <c r="E99" i="9" s="1"/>
  <c r="E111" i="9" s="1"/>
  <c r="E123" i="9" s="1"/>
  <c r="S123" i="9" s="1"/>
  <c r="D75" i="9"/>
  <c r="N74" i="9"/>
  <c r="N48" i="9"/>
  <c r="N86" i="9" s="1"/>
  <c r="N98" i="9" s="1"/>
  <c r="N110" i="9" s="1"/>
  <c r="M74" i="9"/>
  <c r="K74" i="9"/>
  <c r="J74" i="9"/>
  <c r="E74" i="9"/>
  <c r="D74" i="9"/>
  <c r="N73" i="9"/>
  <c r="N47" i="9"/>
  <c r="M73" i="9"/>
  <c r="L73" i="9"/>
  <c r="L47" i="9"/>
  <c r="K73" i="9"/>
  <c r="K47" i="9"/>
  <c r="K85" i="9" s="1"/>
  <c r="J73" i="9"/>
  <c r="J85" i="9" s="1"/>
  <c r="J97" i="9" s="1"/>
  <c r="J109" i="9" s="1"/>
  <c r="J121" i="9" s="1"/>
  <c r="H73" i="9"/>
  <c r="H85" i="9" s="1"/>
  <c r="H97" i="9" s="1"/>
  <c r="H109" i="9" s="1"/>
  <c r="H121" i="9" s="1"/>
  <c r="E73" i="9"/>
  <c r="D73" i="9"/>
  <c r="L72" i="9"/>
  <c r="K72" i="9"/>
  <c r="N71" i="9"/>
  <c r="N83" i="9" s="1"/>
  <c r="N95" i="9" s="1"/>
  <c r="N107" i="9" s="1"/>
  <c r="N119" i="9" s="1"/>
  <c r="L71" i="9"/>
  <c r="L83" i="9" s="1"/>
  <c r="L95" i="9" s="1"/>
  <c r="L107" i="9" s="1"/>
  <c r="L119" i="9" s="1"/>
  <c r="K71" i="9"/>
  <c r="K83" i="9" s="1"/>
  <c r="K95" i="9" s="1"/>
  <c r="K107" i="9" s="1"/>
  <c r="K119" i="9" s="1"/>
  <c r="M52" i="9"/>
  <c r="H52" i="9"/>
  <c r="G52" i="9"/>
  <c r="F52" i="9"/>
  <c r="E52" i="9"/>
  <c r="D52" i="9"/>
  <c r="D90" i="9" s="1"/>
  <c r="K51" i="9"/>
  <c r="H51" i="9"/>
  <c r="G51" i="9"/>
  <c r="F51" i="9"/>
  <c r="E51" i="9"/>
  <c r="D51" i="9"/>
  <c r="N50" i="9"/>
  <c r="M50" i="9"/>
  <c r="J50" i="9"/>
  <c r="H50" i="9"/>
  <c r="G50" i="9"/>
  <c r="F50" i="9"/>
  <c r="E50" i="9"/>
  <c r="D50" i="9"/>
  <c r="N49" i="9"/>
  <c r="K49" i="9"/>
  <c r="J49" i="9"/>
  <c r="H49" i="9"/>
  <c r="G49" i="9"/>
  <c r="G87" i="9" s="1"/>
  <c r="G99" i="9" s="1"/>
  <c r="G111" i="9" s="1"/>
  <c r="G123" i="9" s="1"/>
  <c r="U123" i="9" s="1"/>
  <c r="F49" i="9"/>
  <c r="E49" i="9"/>
  <c r="D49" i="9"/>
  <c r="M48" i="9"/>
  <c r="K48" i="9"/>
  <c r="J48" i="9"/>
  <c r="E48" i="9"/>
  <c r="D48" i="9"/>
  <c r="M47" i="9"/>
  <c r="J47" i="9"/>
  <c r="H47" i="9"/>
  <c r="E47" i="9"/>
  <c r="D47" i="9"/>
  <c r="L46" i="9"/>
  <c r="L84" i="9" s="1"/>
  <c r="K46" i="9"/>
  <c r="D46" i="9"/>
  <c r="N45" i="9"/>
  <c r="L45" i="9"/>
  <c r="K45" i="9"/>
  <c r="I23" i="9"/>
  <c r="I18" i="9"/>
  <c r="G18" i="9"/>
  <c r="D46" i="15"/>
  <c r="H110" i="15"/>
  <c r="G110" i="15"/>
  <c r="F110" i="15"/>
  <c r="G109" i="15"/>
  <c r="G106" i="15"/>
  <c r="G121" i="15" s="1"/>
  <c r="F109" i="15"/>
  <c r="F121" i="15" s="1"/>
  <c r="N108" i="15"/>
  <c r="M108" i="15"/>
  <c r="J108" i="15"/>
  <c r="G108" i="15"/>
  <c r="F108" i="15"/>
  <c r="E108" i="15"/>
  <c r="M107" i="15"/>
  <c r="M119" i="15" s="1"/>
  <c r="J107" i="15"/>
  <c r="H107" i="15"/>
  <c r="G107" i="15"/>
  <c r="F107" i="15"/>
  <c r="E107" i="15"/>
  <c r="D107" i="15"/>
  <c r="N106" i="15"/>
  <c r="N118" i="15"/>
  <c r="M106" i="15"/>
  <c r="L106" i="15"/>
  <c r="L118" i="15" s="1"/>
  <c r="K106" i="15"/>
  <c r="K118" i="15" s="1"/>
  <c r="J106" i="15"/>
  <c r="J118" i="15" s="1"/>
  <c r="H106" i="15"/>
  <c r="F106" i="15"/>
  <c r="F118" i="15"/>
  <c r="E106" i="15"/>
  <c r="E118" i="15"/>
  <c r="D106" i="15"/>
  <c r="D118" i="15"/>
  <c r="N78" i="15"/>
  <c r="M78" i="15"/>
  <c r="J78" i="15"/>
  <c r="J90" i="15" s="1"/>
  <c r="J102" i="15" s="1"/>
  <c r="J114" i="15" s="1"/>
  <c r="J52" i="15"/>
  <c r="H78" i="15"/>
  <c r="G78" i="15"/>
  <c r="F78" i="15"/>
  <c r="F90" i="15" s="1"/>
  <c r="F102" i="15" s="1"/>
  <c r="E78" i="15"/>
  <c r="E90" i="15" s="1"/>
  <c r="E102" i="15" s="1"/>
  <c r="E114" i="15" s="1"/>
  <c r="E52" i="15"/>
  <c r="D78" i="15"/>
  <c r="N77" i="15"/>
  <c r="K77" i="15"/>
  <c r="J77" i="15"/>
  <c r="H77" i="15"/>
  <c r="G77" i="15"/>
  <c r="G89" i="15" s="1"/>
  <c r="G101" i="15" s="1"/>
  <c r="G51" i="15"/>
  <c r="F77" i="15"/>
  <c r="E77" i="15"/>
  <c r="E89" i="15" s="1"/>
  <c r="E51" i="15"/>
  <c r="D77" i="15"/>
  <c r="N76" i="15"/>
  <c r="M76" i="15"/>
  <c r="M88" i="15" s="1"/>
  <c r="M100" i="15" s="1"/>
  <c r="M112" i="15" s="1"/>
  <c r="M124" i="15" s="1"/>
  <c r="K76" i="15"/>
  <c r="J76" i="15"/>
  <c r="H76" i="15"/>
  <c r="G76" i="15"/>
  <c r="F76" i="15"/>
  <c r="E76" i="15"/>
  <c r="D76" i="15"/>
  <c r="N75" i="15"/>
  <c r="N87" i="15" s="1"/>
  <c r="N99" i="15" s="1"/>
  <c r="N111" i="15" s="1"/>
  <c r="N123" i="15" s="1"/>
  <c r="M75" i="15"/>
  <c r="M87" i="15" s="1"/>
  <c r="M49" i="15"/>
  <c r="K75" i="15"/>
  <c r="J75" i="15"/>
  <c r="H75" i="15"/>
  <c r="G75" i="15"/>
  <c r="F75" i="15"/>
  <c r="F87" i="15" s="1"/>
  <c r="F99" i="15" s="1"/>
  <c r="F111" i="15" s="1"/>
  <c r="F123" i="15" s="1"/>
  <c r="E75" i="15"/>
  <c r="D75" i="15"/>
  <c r="N74" i="15"/>
  <c r="N86" i="15" s="1"/>
  <c r="N98" i="15" s="1"/>
  <c r="N110" i="15" s="1"/>
  <c r="N122" i="15" s="1"/>
  <c r="M74" i="15"/>
  <c r="K74" i="15"/>
  <c r="J74" i="15"/>
  <c r="E74" i="15"/>
  <c r="D74" i="15"/>
  <c r="D86" i="15" s="1"/>
  <c r="D98" i="15" s="1"/>
  <c r="D110" i="15" s="1"/>
  <c r="D122" i="15" s="1"/>
  <c r="N73" i="15"/>
  <c r="N85" i="15" s="1"/>
  <c r="N97" i="15" s="1"/>
  <c r="N109" i="15" s="1"/>
  <c r="N121" i="15" s="1"/>
  <c r="M73" i="15"/>
  <c r="L73" i="15"/>
  <c r="K73" i="15"/>
  <c r="J73" i="15"/>
  <c r="H73" i="15"/>
  <c r="E73" i="15"/>
  <c r="D73" i="15"/>
  <c r="D85" i="15" s="1"/>
  <c r="D97" i="15" s="1"/>
  <c r="D109" i="15" s="1"/>
  <c r="D121" i="15" s="1"/>
  <c r="L72" i="15"/>
  <c r="K72" i="15"/>
  <c r="D72" i="15"/>
  <c r="N71" i="15"/>
  <c r="L71" i="15"/>
  <c r="L83" i="15" s="1"/>
  <c r="L95" i="15" s="1"/>
  <c r="L107" i="15" s="1"/>
  <c r="L119" i="15" s="1"/>
  <c r="L45" i="15"/>
  <c r="K71" i="15"/>
  <c r="N52" i="15"/>
  <c r="N102" i="15" s="1"/>
  <c r="N114" i="15" s="1"/>
  <c r="N126" i="15" s="1"/>
  <c r="M52" i="15"/>
  <c r="H52" i="15"/>
  <c r="G52" i="15"/>
  <c r="G90" i="15"/>
  <c r="F52" i="15"/>
  <c r="D52" i="15"/>
  <c r="N51" i="15"/>
  <c r="K51" i="15"/>
  <c r="J51" i="15"/>
  <c r="H51" i="15"/>
  <c r="G113" i="15"/>
  <c r="G125" i="15" s="1"/>
  <c r="F51" i="15"/>
  <c r="D51" i="15"/>
  <c r="N50" i="15"/>
  <c r="M50" i="15"/>
  <c r="K50" i="15"/>
  <c r="J50" i="15"/>
  <c r="H50" i="15"/>
  <c r="G50" i="15"/>
  <c r="F50" i="15"/>
  <c r="E50" i="15"/>
  <c r="D50" i="15"/>
  <c r="D88" i="15" s="1"/>
  <c r="D100" i="15" s="1"/>
  <c r="D112" i="15" s="1"/>
  <c r="D124" i="15" s="1"/>
  <c r="N49" i="15"/>
  <c r="K49" i="15"/>
  <c r="J49" i="15"/>
  <c r="H49" i="15"/>
  <c r="G49" i="15"/>
  <c r="F49" i="15"/>
  <c r="E49" i="15"/>
  <c r="E87" i="15" s="1"/>
  <c r="E99" i="15" s="1"/>
  <c r="E111" i="15" s="1"/>
  <c r="E123" i="15" s="1"/>
  <c r="D49" i="15"/>
  <c r="N48" i="15"/>
  <c r="M48" i="15"/>
  <c r="K48" i="15"/>
  <c r="J48" i="15"/>
  <c r="E48" i="15"/>
  <c r="D48" i="15"/>
  <c r="N47" i="15"/>
  <c r="M47" i="15"/>
  <c r="L47" i="15"/>
  <c r="K47" i="15"/>
  <c r="J47" i="15"/>
  <c r="H47" i="15"/>
  <c r="E47" i="15"/>
  <c r="D47" i="15"/>
  <c r="L46" i="15"/>
  <c r="L84" i="15" s="1"/>
  <c r="L96" i="15"/>
  <c r="L108" i="15" s="1"/>
  <c r="L120" i="15" s="1"/>
  <c r="K46" i="15"/>
  <c r="N45" i="15"/>
  <c r="K45" i="15"/>
  <c r="D19" i="15"/>
  <c r="D18" i="15"/>
  <c r="D46" i="10"/>
  <c r="D20" i="10"/>
  <c r="M24" i="9"/>
  <c r="M23" i="9"/>
  <c r="M22" i="9"/>
  <c r="M21" i="9"/>
  <c r="M20" i="9"/>
  <c r="M19" i="9"/>
  <c r="M18" i="9"/>
  <c r="K25" i="9"/>
  <c r="K24" i="9"/>
  <c r="K23" i="9"/>
  <c r="K22" i="9"/>
  <c r="K21" i="9"/>
  <c r="K20" i="9"/>
  <c r="K19" i="9"/>
  <c r="K18" i="9"/>
  <c r="I26" i="9"/>
  <c r="I25" i="9"/>
  <c r="I24" i="9"/>
  <c r="I22" i="9"/>
  <c r="I21" i="9"/>
  <c r="I20" i="9"/>
  <c r="I19" i="9"/>
  <c r="G19" i="9"/>
  <c r="G20" i="9"/>
  <c r="G21" i="9"/>
  <c r="G22" i="9"/>
  <c r="G23" i="9"/>
  <c r="G24" i="9"/>
  <c r="G25" i="9"/>
  <c r="U25" i="9" s="1"/>
  <c r="G26" i="9"/>
  <c r="F18" i="9"/>
  <c r="F19" i="9"/>
  <c r="F20" i="9"/>
  <c r="F21" i="9"/>
  <c r="T21" i="9" s="1"/>
  <c r="F22" i="9"/>
  <c r="T22" i="9" s="1"/>
  <c r="F23" i="9"/>
  <c r="F24" i="9"/>
  <c r="E18" i="9"/>
  <c r="E19" i="9"/>
  <c r="E20" i="9"/>
  <c r="E21" i="9"/>
  <c r="E22" i="9"/>
  <c r="S22" i="9" s="1"/>
  <c r="E23" i="9"/>
  <c r="E24" i="9"/>
  <c r="S24" i="9" s="1"/>
  <c r="E25" i="9"/>
  <c r="E26" i="9"/>
  <c r="D19" i="9"/>
  <c r="D20" i="9"/>
  <c r="D21" i="9"/>
  <c r="D22" i="9"/>
  <c r="R22" i="9" s="1"/>
  <c r="D23" i="9"/>
  <c r="D24" i="9"/>
  <c r="D25" i="9"/>
  <c r="R25" i="9" s="1"/>
  <c r="D26" i="9"/>
  <c r="D18" i="9"/>
  <c r="M20" i="15"/>
  <c r="M21" i="15"/>
  <c r="M22" i="15"/>
  <c r="M23" i="15"/>
  <c r="M24" i="15"/>
  <c r="M25" i="15"/>
  <c r="M26" i="15"/>
  <c r="M18" i="15"/>
  <c r="K19" i="15"/>
  <c r="K20" i="15"/>
  <c r="K21" i="15"/>
  <c r="K22" i="15"/>
  <c r="K23" i="15"/>
  <c r="K24" i="15"/>
  <c r="K25" i="15"/>
  <c r="K26" i="15"/>
  <c r="K18" i="15"/>
  <c r="I19" i="15"/>
  <c r="I20" i="15"/>
  <c r="I21" i="15"/>
  <c r="I22" i="15"/>
  <c r="I23" i="15"/>
  <c r="I24" i="15"/>
  <c r="I25" i="15"/>
  <c r="I26" i="15"/>
  <c r="I18" i="15"/>
  <c r="G19" i="15"/>
  <c r="G20" i="15"/>
  <c r="G21" i="15"/>
  <c r="G22" i="15"/>
  <c r="G23" i="15"/>
  <c r="G24" i="15"/>
  <c r="G25" i="15"/>
  <c r="G26" i="15"/>
  <c r="F19" i="15"/>
  <c r="F20" i="15"/>
  <c r="F21" i="15"/>
  <c r="F22" i="15"/>
  <c r="F23" i="15"/>
  <c r="F24" i="15"/>
  <c r="F25" i="15"/>
  <c r="F26" i="15"/>
  <c r="F18" i="15"/>
  <c r="E20" i="15"/>
  <c r="E21" i="15"/>
  <c r="E22" i="15"/>
  <c r="E23" i="15"/>
  <c r="E24" i="15"/>
  <c r="E25" i="15"/>
  <c r="E26" i="15"/>
  <c r="E18" i="15"/>
  <c r="D20" i="15"/>
  <c r="D21" i="15"/>
  <c r="D22" i="15"/>
  <c r="D23" i="15"/>
  <c r="D24" i="15"/>
  <c r="D25" i="15"/>
  <c r="D26" i="15"/>
  <c r="D88" i="9"/>
  <c r="D100" i="9"/>
  <c r="N88" i="9"/>
  <c r="N100" i="9"/>
  <c r="N112" i="9" s="1"/>
  <c r="N124" i="9" s="1"/>
  <c r="G118" i="9"/>
  <c r="D85" i="9"/>
  <c r="D86" i="9"/>
  <c r="J120" i="9"/>
  <c r="H119" i="9"/>
  <c r="E86" i="9"/>
  <c r="E98" i="9" s="1"/>
  <c r="E110" i="9" s="1"/>
  <c r="E122" i="9" s="1"/>
  <c r="M99" i="9"/>
  <c r="M111" i="9" s="1"/>
  <c r="M123" i="9" s="1"/>
  <c r="E89" i="9"/>
  <c r="E101" i="9" s="1"/>
  <c r="E113" i="9" s="1"/>
  <c r="E125" i="9" s="1"/>
  <c r="E90" i="9"/>
  <c r="E102" i="9" s="1"/>
  <c r="E114" i="9" s="1"/>
  <c r="E126" i="9" s="1"/>
  <c r="G88" i="9"/>
  <c r="G100" i="9" s="1"/>
  <c r="G112" i="9" s="1"/>
  <c r="G124" i="9" s="1"/>
  <c r="F89" i="9"/>
  <c r="F101" i="9" s="1"/>
  <c r="F113" i="9" s="1"/>
  <c r="F125" i="9" s="1"/>
  <c r="F90" i="9"/>
  <c r="F102" i="9" s="1"/>
  <c r="F114" i="9" s="1"/>
  <c r="F126" i="9" s="1"/>
  <c r="D119" i="9"/>
  <c r="F120" i="9"/>
  <c r="K86" i="9"/>
  <c r="K98" i="9" s="1"/>
  <c r="K110" i="9" s="1"/>
  <c r="K122" i="9" s="1"/>
  <c r="J87" i="9"/>
  <c r="J99" i="9" s="1"/>
  <c r="J111" i="9"/>
  <c r="J123" i="9" s="1"/>
  <c r="H88" i="9"/>
  <c r="H100" i="9" s="1"/>
  <c r="H112" i="9" s="1"/>
  <c r="H124" i="9" s="1"/>
  <c r="G89" i="9"/>
  <c r="G101" i="9" s="1"/>
  <c r="G113" i="9" s="1"/>
  <c r="G125" i="9" s="1"/>
  <c r="G90" i="9"/>
  <c r="G102" i="9" s="1"/>
  <c r="G114" i="9" s="1"/>
  <c r="G126" i="9" s="1"/>
  <c r="G122" i="9"/>
  <c r="D84" i="9"/>
  <c r="D96" i="9"/>
  <c r="D108" i="9" s="1"/>
  <c r="D120" i="9" s="1"/>
  <c r="M120" i="9"/>
  <c r="F119" i="15"/>
  <c r="G119" i="15"/>
  <c r="G118" i="15"/>
  <c r="E88" i="15"/>
  <c r="E100" i="15"/>
  <c r="E112" i="15" s="1"/>
  <c r="E124" i="15" s="1"/>
  <c r="D89" i="15"/>
  <c r="D101" i="15"/>
  <c r="D113" i="15" s="1"/>
  <c r="D125" i="15" s="1"/>
  <c r="J119" i="15"/>
  <c r="E85" i="15"/>
  <c r="E97" i="15"/>
  <c r="E109" i="15" s="1"/>
  <c r="E121" i="15" s="1"/>
  <c r="E86" i="15"/>
  <c r="E98" i="15"/>
  <c r="E110" i="15" s="1"/>
  <c r="E122" i="15" s="1"/>
  <c r="G87" i="15"/>
  <c r="G99" i="15"/>
  <c r="G111" i="15" s="1"/>
  <c r="G123" i="15" s="1"/>
  <c r="F88" i="15"/>
  <c r="N89" i="15"/>
  <c r="N90" i="15"/>
  <c r="F100" i="15"/>
  <c r="F112" i="15" s="1"/>
  <c r="F124" i="15"/>
  <c r="K83" i="15"/>
  <c r="K95" i="15"/>
  <c r="K107" i="15" s="1"/>
  <c r="K119" i="15" s="1"/>
  <c r="H85" i="15"/>
  <c r="H97" i="15"/>
  <c r="H109" i="15" s="1"/>
  <c r="H121" i="15" s="1"/>
  <c r="J86" i="15"/>
  <c r="J98" i="15"/>
  <c r="J110" i="15" s="1"/>
  <c r="J122" i="15" s="1"/>
  <c r="H87" i="15"/>
  <c r="H99" i="15"/>
  <c r="H123" i="15" s="1"/>
  <c r="G88" i="15"/>
  <c r="G100" i="15"/>
  <c r="G112" i="15" s="1"/>
  <c r="G124" i="15" s="1"/>
  <c r="F89" i="15"/>
  <c r="F101" i="15"/>
  <c r="F113" i="15" s="1"/>
  <c r="F125" i="15"/>
  <c r="D90" i="15"/>
  <c r="D102" i="15"/>
  <c r="D114" i="15" s="1"/>
  <c r="D126" i="15" s="1"/>
  <c r="M120" i="15"/>
  <c r="E126" i="15"/>
  <c r="E119" i="15"/>
  <c r="J120" i="15"/>
  <c r="M90" i="15"/>
  <c r="N83" i="15"/>
  <c r="N95" i="15" s="1"/>
  <c r="N107" i="15" s="1"/>
  <c r="N119" i="15" s="1"/>
  <c r="K85" i="15"/>
  <c r="K97" i="15" s="1"/>
  <c r="K109" i="15" s="1"/>
  <c r="K121" i="15" s="1"/>
  <c r="K87" i="15"/>
  <c r="K99" i="15" s="1"/>
  <c r="K111" i="15" s="1"/>
  <c r="K123" i="15" s="1"/>
  <c r="J88" i="15"/>
  <c r="J100" i="15" s="1"/>
  <c r="J112" i="15" s="1"/>
  <c r="J124" i="15" s="1"/>
  <c r="H89" i="15"/>
  <c r="H101" i="15" s="1"/>
  <c r="H113" i="15" s="1"/>
  <c r="H125" i="15" s="1"/>
  <c r="F114" i="15"/>
  <c r="F126" i="15" s="1"/>
  <c r="D119" i="15"/>
  <c r="F120" i="15"/>
  <c r="F122" i="15"/>
  <c r="G102" i="15"/>
  <c r="G114" i="15" s="1"/>
  <c r="G126" i="15" s="1"/>
  <c r="D84" i="15"/>
  <c r="D96" i="15" s="1"/>
  <c r="D108" i="15" s="1"/>
  <c r="D120" i="15" s="1"/>
  <c r="M99" i="15"/>
  <c r="M111" i="15" s="1"/>
  <c r="M123" i="15" s="1"/>
  <c r="K88" i="15"/>
  <c r="K100" i="15"/>
  <c r="K112" i="15" s="1"/>
  <c r="K124" i="15"/>
  <c r="J89" i="15"/>
  <c r="J101" i="15"/>
  <c r="J113" i="15" s="1"/>
  <c r="J125" i="15" s="1"/>
  <c r="G122" i="15"/>
  <c r="J126" i="15"/>
  <c r="M102" i="15"/>
  <c r="M114" i="15" s="1"/>
  <c r="M126" i="15" s="1"/>
  <c r="H90" i="15"/>
  <c r="H102" i="15" s="1"/>
  <c r="H114" i="15" s="1"/>
  <c r="H126" i="15" s="1"/>
  <c r="K84" i="15"/>
  <c r="K96" i="15" s="1"/>
  <c r="K108" i="15"/>
  <c r="K120" i="15" s="1"/>
  <c r="M85" i="15"/>
  <c r="M97" i="15" s="1"/>
  <c r="M109" i="15" s="1"/>
  <c r="M121" i="15" s="1"/>
  <c r="D87" i="15"/>
  <c r="D99" i="15" s="1"/>
  <c r="D111" i="15" s="1"/>
  <c r="D123" i="15" s="1"/>
  <c r="K89" i="15"/>
  <c r="K101" i="15" s="1"/>
  <c r="K113" i="15" s="1"/>
  <c r="K125" i="15" s="1"/>
  <c r="E120" i="15"/>
  <c r="N120" i="15"/>
  <c r="M118" i="15"/>
  <c r="D112" i="9"/>
  <c r="D124" i="9"/>
  <c r="F106" i="13"/>
  <c r="G126" i="10"/>
  <c r="I122" i="10"/>
  <c r="I123" i="10"/>
  <c r="I124" i="10"/>
  <c r="I125" i="10"/>
  <c r="I126" i="10"/>
  <c r="I127" i="10"/>
  <c r="N45" i="10"/>
  <c r="G109" i="13"/>
  <c r="G108" i="13"/>
  <c r="G70" i="13"/>
  <c r="G71" i="13"/>
  <c r="G45" i="13"/>
  <c r="H71" i="13"/>
  <c r="M107" i="13"/>
  <c r="M106" i="13"/>
  <c r="K32" i="16"/>
  <c r="K44" i="16" s="1"/>
  <c r="K56" i="16" s="1"/>
  <c r="G34" i="16"/>
  <c r="G46" i="16" s="1"/>
  <c r="G58" i="16" s="1"/>
  <c r="G70" i="16" s="1"/>
  <c r="G32" i="16"/>
  <c r="G44" i="16" s="1"/>
  <c r="G56" i="16" s="1"/>
  <c r="M34" i="16"/>
  <c r="M46" i="16"/>
  <c r="M58" i="16" s="1"/>
  <c r="M32" i="16"/>
  <c r="M44" i="16" s="1"/>
  <c r="M56" i="16" s="1"/>
  <c r="J35" i="16"/>
  <c r="J47" i="16"/>
  <c r="J59" i="16" s="1"/>
  <c r="J32" i="16"/>
  <c r="J44" i="16" s="1"/>
  <c r="J56" i="16" s="1"/>
  <c r="M35" i="16"/>
  <c r="M47" i="16" s="1"/>
  <c r="M59" i="16" s="1"/>
  <c r="F40" i="16"/>
  <c r="F64" i="16" s="1"/>
  <c r="F32" i="16"/>
  <c r="F44" i="16" s="1"/>
  <c r="F56" i="16" s="1"/>
  <c r="M40" i="16"/>
  <c r="M52" i="16" s="1"/>
  <c r="M64" i="16" s="1"/>
  <c r="D39" i="16"/>
  <c r="D51" i="16" s="1"/>
  <c r="D63" i="16" s="1"/>
  <c r="E32" i="16"/>
  <c r="E44" i="16" s="1"/>
  <c r="E56" i="16" s="1"/>
  <c r="H32" i="16"/>
  <c r="H44" i="16" s="1"/>
  <c r="H56" i="16" s="1"/>
  <c r="I32" i="16"/>
  <c r="L32" i="16"/>
  <c r="L44" i="16" s="1"/>
  <c r="L56" i="16" s="1"/>
  <c r="N32" i="16"/>
  <c r="N44" i="16" s="1"/>
  <c r="N56" i="16" s="1"/>
  <c r="E33" i="16"/>
  <c r="F33" i="16"/>
  <c r="F45" i="16" s="1"/>
  <c r="F57" i="16" s="1"/>
  <c r="G33" i="16"/>
  <c r="H33" i="16"/>
  <c r="H45" i="16" s="1"/>
  <c r="H57" i="16" s="1"/>
  <c r="I33" i="16"/>
  <c r="I45" i="16" s="1"/>
  <c r="I57" i="16" s="1"/>
  <c r="I44" i="16"/>
  <c r="I56" i="16" s="1"/>
  <c r="M33" i="16"/>
  <c r="M45" i="16"/>
  <c r="M57" i="16" s="1"/>
  <c r="J33" i="16"/>
  <c r="J45" i="16" s="1"/>
  <c r="J57" i="16" s="1"/>
  <c r="K33" i="16"/>
  <c r="K45" i="16" s="1"/>
  <c r="K57" i="16" s="1"/>
  <c r="L33" i="16"/>
  <c r="L45" i="16" s="1"/>
  <c r="L57" i="16" s="1"/>
  <c r="N33" i="16"/>
  <c r="N45" i="16" s="1"/>
  <c r="N57" i="16" s="1"/>
  <c r="E34" i="16"/>
  <c r="E46" i="16" s="1"/>
  <c r="E58" i="16" s="1"/>
  <c r="F34" i="16"/>
  <c r="F46" i="16" s="1"/>
  <c r="F58" i="16" s="1"/>
  <c r="J34" i="16"/>
  <c r="J46" i="16" s="1"/>
  <c r="J58" i="16" s="1"/>
  <c r="K34" i="16"/>
  <c r="K46" i="16" s="1"/>
  <c r="K58" i="16" s="1"/>
  <c r="L34" i="16"/>
  <c r="N34" i="16"/>
  <c r="N46" i="16" s="1"/>
  <c r="N58" i="16" s="1"/>
  <c r="E35" i="16"/>
  <c r="E47" i="16" s="1"/>
  <c r="E59" i="16" s="1"/>
  <c r="F35" i="16"/>
  <c r="F47" i="16" s="1"/>
  <c r="F59" i="16" s="1"/>
  <c r="G35" i="16"/>
  <c r="G47" i="16" s="1"/>
  <c r="G59" i="16" s="1"/>
  <c r="G71" i="16" s="1"/>
  <c r="H35" i="16"/>
  <c r="H47" i="16" s="1"/>
  <c r="H59" i="16" s="1"/>
  <c r="I35" i="16"/>
  <c r="I47" i="16" s="1"/>
  <c r="I59" i="16" s="1"/>
  <c r="I71" i="16" s="1"/>
  <c r="K35" i="16"/>
  <c r="K47" i="16" s="1"/>
  <c r="K59" i="16" s="1"/>
  <c r="K71" i="16" s="1"/>
  <c r="L35" i="16"/>
  <c r="L47" i="16" s="1"/>
  <c r="L59" i="16" s="1"/>
  <c r="L71" i="16" s="1"/>
  <c r="N35" i="16"/>
  <c r="N47" i="16" s="1"/>
  <c r="N59" i="16" s="1"/>
  <c r="E36" i="16"/>
  <c r="E48" i="16" s="1"/>
  <c r="E60" i="16" s="1"/>
  <c r="E72" i="16" s="1"/>
  <c r="M36" i="16"/>
  <c r="M48" i="16" s="1"/>
  <c r="M60" i="16" s="1"/>
  <c r="F36" i="16"/>
  <c r="F48" i="16" s="1"/>
  <c r="F60" i="16" s="1"/>
  <c r="G36" i="16"/>
  <c r="G48" i="16" s="1"/>
  <c r="G60" i="16" s="1"/>
  <c r="G72" i="16" s="1"/>
  <c r="J36" i="16"/>
  <c r="J48" i="16" s="1"/>
  <c r="J60" i="16" s="1"/>
  <c r="K36" i="16"/>
  <c r="K48" i="16" s="1"/>
  <c r="K60" i="16" s="1"/>
  <c r="N36" i="16"/>
  <c r="N48" i="16" s="1"/>
  <c r="N60" i="16" s="1"/>
  <c r="E37" i="16"/>
  <c r="E49" i="16" s="1"/>
  <c r="E61" i="16" s="1"/>
  <c r="M37" i="16"/>
  <c r="M49" i="16" s="1"/>
  <c r="M61" i="16" s="1"/>
  <c r="F37" i="16"/>
  <c r="F49" i="16" s="1"/>
  <c r="F61" i="16" s="1"/>
  <c r="F73" i="16" s="1"/>
  <c r="G37" i="16"/>
  <c r="G49" i="16" s="1"/>
  <c r="G61" i="16" s="1"/>
  <c r="G73" i="16" s="1"/>
  <c r="H37" i="16"/>
  <c r="H49" i="16" s="1"/>
  <c r="H61" i="16" s="1"/>
  <c r="I37" i="16"/>
  <c r="I49" i="16" s="1"/>
  <c r="I61" i="16" s="1"/>
  <c r="I73" i="16" s="1"/>
  <c r="J37" i="16"/>
  <c r="J49" i="16" s="1"/>
  <c r="J61" i="16" s="1"/>
  <c r="K37" i="16"/>
  <c r="K49" i="16" s="1"/>
  <c r="K61" i="16" s="1"/>
  <c r="N37" i="16"/>
  <c r="N49" i="16" s="1"/>
  <c r="N61" i="16" s="1"/>
  <c r="E38" i="16"/>
  <c r="E50" i="16" s="1"/>
  <c r="E62" i="16" s="1"/>
  <c r="F38" i="16"/>
  <c r="F50" i="16" s="1"/>
  <c r="F62" i="16" s="1"/>
  <c r="G38" i="16"/>
  <c r="G50" i="16" s="1"/>
  <c r="G62" i="16" s="1"/>
  <c r="G74" i="16" s="1"/>
  <c r="H38" i="16"/>
  <c r="H50" i="16" s="1"/>
  <c r="H62" i="16" s="1"/>
  <c r="I38" i="16"/>
  <c r="I50" i="16" s="1"/>
  <c r="I62" i="16" s="1"/>
  <c r="I74" i="16" s="1"/>
  <c r="J38" i="16"/>
  <c r="J50" i="16" s="1"/>
  <c r="J62" i="16" s="1"/>
  <c r="K38" i="16"/>
  <c r="M38" i="16"/>
  <c r="M50" i="16"/>
  <c r="M62" i="16" s="1"/>
  <c r="N38" i="16"/>
  <c r="N50" i="16" s="1"/>
  <c r="N62" i="16" s="1"/>
  <c r="E39" i="16"/>
  <c r="E51" i="16"/>
  <c r="E63" i="16" s="1"/>
  <c r="F39" i="16"/>
  <c r="F51" i="16" s="1"/>
  <c r="F63" i="16" s="1"/>
  <c r="G39" i="16"/>
  <c r="G51" i="16" s="1"/>
  <c r="G63" i="16" s="1"/>
  <c r="G75" i="16" s="1"/>
  <c r="H39" i="16"/>
  <c r="H51" i="16" s="1"/>
  <c r="H63" i="16" s="1"/>
  <c r="I39" i="16"/>
  <c r="I51" i="16" s="1"/>
  <c r="I63" i="16" s="1"/>
  <c r="J39" i="16"/>
  <c r="K39" i="16"/>
  <c r="M39" i="16"/>
  <c r="N39" i="16"/>
  <c r="N51" i="16"/>
  <c r="N63" i="16" s="1"/>
  <c r="E40" i="16"/>
  <c r="E64" i="16" s="1"/>
  <c r="G40" i="16"/>
  <c r="G64" i="16" s="1"/>
  <c r="G76" i="16" s="1"/>
  <c r="H40" i="16"/>
  <c r="H52" i="16" s="1"/>
  <c r="H64" i="16" s="1"/>
  <c r="I40" i="16"/>
  <c r="I52" i="16" s="1"/>
  <c r="I64" i="16" s="1"/>
  <c r="I76" i="16" s="1"/>
  <c r="J40" i="16"/>
  <c r="J52" i="16" s="1"/>
  <c r="J64" i="16" s="1"/>
  <c r="N40" i="16"/>
  <c r="N52" i="16" s="1"/>
  <c r="N64" i="16" s="1"/>
  <c r="D33" i="16"/>
  <c r="D57" i="16"/>
  <c r="D69" i="16" s="1"/>
  <c r="D34" i="16"/>
  <c r="D46" i="16" s="1"/>
  <c r="D58" i="16" s="1"/>
  <c r="D70" i="16" s="1"/>
  <c r="D35" i="16"/>
  <c r="D48" i="16"/>
  <c r="D60" i="16" s="1"/>
  <c r="D37" i="16"/>
  <c r="D49" i="16" s="1"/>
  <c r="D61" i="16" s="1"/>
  <c r="D68" i="16"/>
  <c r="D38" i="16"/>
  <c r="D62" i="16" s="1"/>
  <c r="D40" i="16"/>
  <c r="D52" i="16" s="1"/>
  <c r="D64" i="16" s="1"/>
  <c r="D76" i="16" s="1"/>
  <c r="E45" i="16"/>
  <c r="E57" i="16" s="1"/>
  <c r="G45" i="16"/>
  <c r="G57" i="16" s="1"/>
  <c r="G69" i="16" s="1"/>
  <c r="L46" i="16"/>
  <c r="L58" i="16" s="1"/>
  <c r="L70" i="16" s="1"/>
  <c r="D47" i="16"/>
  <c r="D59" i="16" s="1"/>
  <c r="J51" i="16"/>
  <c r="J63" i="16" s="1"/>
  <c r="G68" i="16"/>
  <c r="M82" i="10"/>
  <c r="M81" i="10"/>
  <c r="F84" i="10"/>
  <c r="M30" i="14"/>
  <c r="M42" i="14" s="1"/>
  <c r="N37" i="14"/>
  <c r="M37" i="14"/>
  <c r="M49" i="14"/>
  <c r="J37" i="14"/>
  <c r="H37" i="14"/>
  <c r="G37" i="14"/>
  <c r="F37" i="14"/>
  <c r="E37" i="14"/>
  <c r="E49" i="14" s="1"/>
  <c r="D37" i="14"/>
  <c r="N36" i="14"/>
  <c r="M36" i="14"/>
  <c r="M48" i="14"/>
  <c r="K36" i="14"/>
  <c r="J36" i="14"/>
  <c r="H36" i="14"/>
  <c r="G36" i="14"/>
  <c r="F36" i="14"/>
  <c r="E36" i="14"/>
  <c r="E48" i="14" s="1"/>
  <c r="D36" i="14"/>
  <c r="N35" i="14"/>
  <c r="M35" i="14"/>
  <c r="M47" i="14" s="1"/>
  <c r="K35" i="14"/>
  <c r="J35" i="14"/>
  <c r="H35" i="14"/>
  <c r="G35" i="14"/>
  <c r="F35" i="14"/>
  <c r="E35" i="14"/>
  <c r="E47" i="14"/>
  <c r="D35" i="14"/>
  <c r="N34" i="14"/>
  <c r="M34" i="14"/>
  <c r="M46" i="14"/>
  <c r="K34" i="14"/>
  <c r="J34" i="14"/>
  <c r="H34" i="14"/>
  <c r="G34" i="14"/>
  <c r="F34" i="14"/>
  <c r="E34" i="14"/>
  <c r="E46" i="14" s="1"/>
  <c r="D34" i="14"/>
  <c r="N33" i="14"/>
  <c r="M33" i="14"/>
  <c r="M45" i="14" s="1"/>
  <c r="K33" i="14"/>
  <c r="J33" i="14"/>
  <c r="E33" i="14"/>
  <c r="E45" i="14" s="1"/>
  <c r="D33" i="14"/>
  <c r="N32" i="14"/>
  <c r="M32" i="14"/>
  <c r="M44" i="14" s="1"/>
  <c r="L32" i="14"/>
  <c r="K32" i="14"/>
  <c r="J32" i="14"/>
  <c r="H32" i="14"/>
  <c r="E32" i="14"/>
  <c r="E44" i="14" s="1"/>
  <c r="D32" i="14"/>
  <c r="L31" i="14"/>
  <c r="K31" i="14"/>
  <c r="D31" i="14"/>
  <c r="N30" i="14"/>
  <c r="L30" i="14"/>
  <c r="K30" i="14"/>
  <c r="M38" i="13"/>
  <c r="M40" i="13"/>
  <c r="M41" i="13"/>
  <c r="D16" i="13"/>
  <c r="D37" i="12"/>
  <c r="D15" i="13"/>
  <c r="E15" i="13"/>
  <c r="F15" i="13"/>
  <c r="G15" i="13"/>
  <c r="I15" i="13"/>
  <c r="J15" i="13"/>
  <c r="K15" i="13"/>
  <c r="E16" i="13"/>
  <c r="F16" i="13"/>
  <c r="G16" i="13"/>
  <c r="H16" i="13"/>
  <c r="I16" i="13"/>
  <c r="J16" i="13"/>
  <c r="K16" i="13"/>
  <c r="D17" i="13"/>
  <c r="E17" i="13"/>
  <c r="F17" i="13"/>
  <c r="G17" i="13"/>
  <c r="H17" i="13"/>
  <c r="I17" i="13"/>
  <c r="J17" i="13"/>
  <c r="K17" i="13"/>
  <c r="D18" i="13"/>
  <c r="E18" i="13"/>
  <c r="F18" i="13"/>
  <c r="G18" i="13"/>
  <c r="H18" i="13"/>
  <c r="I18" i="13"/>
  <c r="J18" i="13"/>
  <c r="K18" i="13"/>
  <c r="D19" i="13"/>
  <c r="E19" i="13"/>
  <c r="F19" i="13"/>
  <c r="G19" i="13"/>
  <c r="H19" i="13"/>
  <c r="I19" i="13"/>
  <c r="J19" i="13"/>
  <c r="K19" i="13"/>
  <c r="E14" i="13"/>
  <c r="F14" i="13"/>
  <c r="G14" i="13"/>
  <c r="H14" i="13"/>
  <c r="I14" i="13"/>
  <c r="J14" i="13"/>
  <c r="K14" i="13"/>
  <c r="D14" i="13"/>
  <c r="F109" i="13"/>
  <c r="E109" i="13"/>
  <c r="D109" i="13"/>
  <c r="D71" i="13"/>
  <c r="D83" i="13" s="1"/>
  <c r="D121" i="13" s="1"/>
  <c r="D45" i="13"/>
  <c r="F108" i="13"/>
  <c r="E108" i="13"/>
  <c r="D108" i="13"/>
  <c r="G107" i="13"/>
  <c r="F107" i="13"/>
  <c r="E107" i="13"/>
  <c r="D107" i="13"/>
  <c r="E106" i="13"/>
  <c r="E68" i="13"/>
  <c r="E42" i="13"/>
  <c r="D106" i="13"/>
  <c r="E105" i="13"/>
  <c r="D105" i="13"/>
  <c r="E104" i="13"/>
  <c r="D104" i="13"/>
  <c r="D103" i="13"/>
  <c r="N71" i="13"/>
  <c r="M71" i="13"/>
  <c r="M83" i="13" s="1"/>
  <c r="J71" i="13"/>
  <c r="F71" i="13"/>
  <c r="E71" i="13"/>
  <c r="N70" i="13"/>
  <c r="K70" i="13"/>
  <c r="J70" i="13"/>
  <c r="H70" i="13"/>
  <c r="H44" i="13"/>
  <c r="G44" i="13"/>
  <c r="F70" i="13"/>
  <c r="E70" i="13"/>
  <c r="E44" i="13"/>
  <c r="D70" i="13"/>
  <c r="D44" i="13"/>
  <c r="N69" i="13"/>
  <c r="M69" i="13"/>
  <c r="M81" i="13" s="1"/>
  <c r="M119" i="13" s="1"/>
  <c r="K69" i="13"/>
  <c r="J69" i="13"/>
  <c r="J43" i="13"/>
  <c r="J81" i="13"/>
  <c r="H69" i="13"/>
  <c r="G69" i="13"/>
  <c r="F69" i="13"/>
  <c r="E69" i="13"/>
  <c r="E81" i="13" s="1"/>
  <c r="E119" i="13" s="1"/>
  <c r="E43" i="13"/>
  <c r="D69" i="13"/>
  <c r="N68" i="13"/>
  <c r="M68" i="13"/>
  <c r="M80" i="13" s="1"/>
  <c r="M118" i="13" s="1"/>
  <c r="M42" i="13"/>
  <c r="K68" i="13"/>
  <c r="K42" i="13"/>
  <c r="J68" i="13"/>
  <c r="J80" i="13" s="1"/>
  <c r="H68" i="13"/>
  <c r="G68" i="13"/>
  <c r="G42" i="13"/>
  <c r="F68" i="13"/>
  <c r="F80" i="13" s="1"/>
  <c r="F118" i="13" s="1"/>
  <c r="F42" i="13"/>
  <c r="D68" i="13"/>
  <c r="N67" i="13"/>
  <c r="N41" i="13"/>
  <c r="K67" i="13"/>
  <c r="J67" i="13"/>
  <c r="E67" i="13"/>
  <c r="E41" i="13"/>
  <c r="E79" i="13" s="1"/>
  <c r="E117" i="13" s="1"/>
  <c r="D67" i="13"/>
  <c r="D41" i="13"/>
  <c r="N66" i="13"/>
  <c r="N78" i="13" s="1"/>
  <c r="N40" i="13"/>
  <c r="L66" i="13"/>
  <c r="K66" i="13"/>
  <c r="J66" i="13"/>
  <c r="J78" i="13" s="1"/>
  <c r="H66" i="13"/>
  <c r="E66" i="13"/>
  <c r="E40" i="13"/>
  <c r="D66" i="13"/>
  <c r="D78" i="13" s="1"/>
  <c r="L65" i="13"/>
  <c r="K65" i="13"/>
  <c r="K39" i="13"/>
  <c r="K77" i="13"/>
  <c r="D65" i="13"/>
  <c r="N64" i="13"/>
  <c r="N76" i="13" s="1"/>
  <c r="L64" i="13"/>
  <c r="L76" i="13" s="1"/>
  <c r="K64" i="13"/>
  <c r="K76" i="13" s="1"/>
  <c r="K38" i="13"/>
  <c r="L38" i="13"/>
  <c r="N38" i="13"/>
  <c r="L39" i="13"/>
  <c r="D40" i="13"/>
  <c r="H40" i="13"/>
  <c r="H78" i="13" s="1"/>
  <c r="J40" i="13"/>
  <c r="K40" i="13"/>
  <c r="L40" i="13"/>
  <c r="J41" i="13"/>
  <c r="K41" i="13"/>
  <c r="D42" i="13"/>
  <c r="H42" i="13"/>
  <c r="H80" i="13"/>
  <c r="J42" i="13"/>
  <c r="N42" i="13"/>
  <c r="N80" i="13" s="1"/>
  <c r="D43" i="13"/>
  <c r="D81" i="13" s="1"/>
  <c r="D119" i="13" s="1"/>
  <c r="F43" i="13"/>
  <c r="G43" i="13"/>
  <c r="H43" i="13"/>
  <c r="H81" i="13" s="1"/>
  <c r="K43" i="13"/>
  <c r="M43" i="13"/>
  <c r="N43" i="13"/>
  <c r="F44" i="13"/>
  <c r="J44" i="13"/>
  <c r="K44" i="13"/>
  <c r="M44" i="13"/>
  <c r="N44" i="13"/>
  <c r="E45" i="13"/>
  <c r="F45" i="13"/>
  <c r="F83" i="13"/>
  <c r="F121" i="13" s="1"/>
  <c r="H45" i="13"/>
  <c r="J45" i="13"/>
  <c r="J83" i="13" s="1"/>
  <c r="N45" i="13"/>
  <c r="D29" i="12"/>
  <c r="D38" i="12" s="1"/>
  <c r="G31" i="12"/>
  <c r="G40" i="12"/>
  <c r="E29" i="12"/>
  <c r="E38" i="12" s="1"/>
  <c r="F29" i="12"/>
  <c r="F38" i="12" s="1"/>
  <c r="G29" i="12"/>
  <c r="G38" i="12" s="1"/>
  <c r="I29" i="12"/>
  <c r="I38" i="12" s="1"/>
  <c r="J29" i="12"/>
  <c r="J38" i="12" s="1"/>
  <c r="K29" i="12"/>
  <c r="K38" i="12" s="1"/>
  <c r="D30" i="12"/>
  <c r="D39" i="12" s="1"/>
  <c r="E30" i="12"/>
  <c r="E39" i="12" s="1"/>
  <c r="F30" i="12"/>
  <c r="F39" i="12" s="1"/>
  <c r="G30" i="12"/>
  <c r="G39" i="12" s="1"/>
  <c r="H30" i="12"/>
  <c r="H39" i="12" s="1"/>
  <c r="I30" i="12"/>
  <c r="I39" i="12" s="1"/>
  <c r="J30" i="12"/>
  <c r="J39" i="12" s="1"/>
  <c r="K30" i="12"/>
  <c r="K39" i="12" s="1"/>
  <c r="D31" i="12"/>
  <c r="D40" i="12" s="1"/>
  <c r="E31" i="12"/>
  <c r="E40" i="12" s="1"/>
  <c r="F31" i="12"/>
  <c r="F40" i="12" s="1"/>
  <c r="H31" i="12"/>
  <c r="H40" i="12" s="1"/>
  <c r="I31" i="12"/>
  <c r="I40" i="12" s="1"/>
  <c r="J31" i="12"/>
  <c r="J40" i="12" s="1"/>
  <c r="K31" i="12"/>
  <c r="K40" i="12" s="1"/>
  <c r="D32" i="12"/>
  <c r="D41" i="12" s="1"/>
  <c r="E32" i="12"/>
  <c r="E41" i="12" s="1"/>
  <c r="F32" i="12"/>
  <c r="F41" i="12" s="1"/>
  <c r="G32" i="12"/>
  <c r="G41" i="12" s="1"/>
  <c r="H32" i="12"/>
  <c r="H41" i="12" s="1"/>
  <c r="I32" i="12"/>
  <c r="I41" i="12" s="1"/>
  <c r="J32" i="12"/>
  <c r="J41" i="12" s="1"/>
  <c r="K32" i="12"/>
  <c r="K41" i="12" s="1"/>
  <c r="D33" i="12"/>
  <c r="D42" i="12" s="1"/>
  <c r="E33" i="12"/>
  <c r="E42" i="12" s="1"/>
  <c r="F33" i="12"/>
  <c r="F42" i="12" s="1"/>
  <c r="G33" i="12"/>
  <c r="G42" i="12" s="1"/>
  <c r="H33" i="12"/>
  <c r="H42" i="12" s="1"/>
  <c r="I33" i="12"/>
  <c r="I42" i="12" s="1"/>
  <c r="J33" i="12"/>
  <c r="J42" i="12" s="1"/>
  <c r="K33" i="12"/>
  <c r="K42" i="12" s="1"/>
  <c r="E28" i="12"/>
  <c r="E37" i="12" s="1"/>
  <c r="F28" i="12"/>
  <c r="F37" i="12" s="1"/>
  <c r="G28" i="12"/>
  <c r="G37" i="12" s="1"/>
  <c r="H28" i="12"/>
  <c r="H37" i="12" s="1"/>
  <c r="I28" i="12"/>
  <c r="I37" i="12" s="1"/>
  <c r="J28" i="12"/>
  <c r="J37" i="12" s="1"/>
  <c r="K28" i="12"/>
  <c r="K37" i="12" s="1"/>
  <c r="F81" i="13"/>
  <c r="F119" i="13" s="1"/>
  <c r="L78" i="13"/>
  <c r="M80" i="10"/>
  <c r="M21" i="10"/>
  <c r="M47" i="10"/>
  <c r="E80" i="10"/>
  <c r="E82" i="10"/>
  <c r="E94" i="10" s="1"/>
  <c r="M22" i="10"/>
  <c r="M60" i="10" s="1"/>
  <c r="M48" i="10"/>
  <c r="D119" i="10"/>
  <c r="E119" i="10"/>
  <c r="F119" i="10"/>
  <c r="I119" i="10"/>
  <c r="K119" i="10"/>
  <c r="M119" i="10"/>
  <c r="D120" i="10"/>
  <c r="E120" i="10"/>
  <c r="F120" i="10"/>
  <c r="G120" i="10"/>
  <c r="I120" i="10"/>
  <c r="K120" i="10"/>
  <c r="M120" i="10"/>
  <c r="D121" i="10"/>
  <c r="E121" i="10"/>
  <c r="F121" i="10"/>
  <c r="G121" i="10"/>
  <c r="I121" i="10"/>
  <c r="K121" i="10"/>
  <c r="M121" i="10"/>
  <c r="D122" i="10"/>
  <c r="E122" i="10"/>
  <c r="F122" i="10"/>
  <c r="G122" i="10"/>
  <c r="K122" i="10"/>
  <c r="M122" i="10"/>
  <c r="D123" i="10"/>
  <c r="E123" i="10"/>
  <c r="F123" i="10"/>
  <c r="G123" i="10"/>
  <c r="K123" i="10"/>
  <c r="M123" i="10"/>
  <c r="D124" i="10"/>
  <c r="E124" i="10"/>
  <c r="F124" i="10"/>
  <c r="G124" i="10"/>
  <c r="K124" i="10"/>
  <c r="M124" i="10"/>
  <c r="D125" i="10"/>
  <c r="E125" i="10"/>
  <c r="F125" i="10"/>
  <c r="G125" i="10"/>
  <c r="K125" i="10"/>
  <c r="M125" i="10"/>
  <c r="D126" i="10"/>
  <c r="E126" i="10"/>
  <c r="F126" i="10"/>
  <c r="K126" i="10"/>
  <c r="M126" i="10"/>
  <c r="D127" i="10"/>
  <c r="E127" i="10"/>
  <c r="F127" i="10"/>
  <c r="G127" i="10"/>
  <c r="N80" i="10"/>
  <c r="N92" i="10"/>
  <c r="N51" i="10"/>
  <c r="N19" i="10"/>
  <c r="N57" i="10" s="1"/>
  <c r="G24" i="10"/>
  <c r="D26" i="10"/>
  <c r="D52" i="10"/>
  <c r="D64" i="10"/>
  <c r="D80" i="10"/>
  <c r="D92" i="10"/>
  <c r="J81" i="10"/>
  <c r="J80" i="10"/>
  <c r="J92" i="10" s="1"/>
  <c r="J82" i="10"/>
  <c r="N82" i="10"/>
  <c r="N94" i="10" s="1"/>
  <c r="K80" i="10"/>
  <c r="K92" i="10" s="1"/>
  <c r="L80" i="10"/>
  <c r="L92" i="10" s="1"/>
  <c r="H84" i="10"/>
  <c r="F83" i="10"/>
  <c r="G83" i="10"/>
  <c r="G84" i="10"/>
  <c r="G80" i="10"/>
  <c r="G96" i="10" s="1"/>
  <c r="G92" i="10"/>
  <c r="F82" i="10"/>
  <c r="G82" i="10"/>
  <c r="G94" i="10" s="1"/>
  <c r="H82" i="10"/>
  <c r="F80" i="10"/>
  <c r="H80" i="10"/>
  <c r="H92" i="10" s="1"/>
  <c r="E81" i="10"/>
  <c r="E93" i="10" s="1"/>
  <c r="F81" i="10"/>
  <c r="G81" i="10"/>
  <c r="G93" i="10" s="1"/>
  <c r="H81" i="10"/>
  <c r="D81" i="10"/>
  <c r="D93" i="10"/>
  <c r="K46" i="10"/>
  <c r="L46" i="10"/>
  <c r="L58" i="10" s="1"/>
  <c r="L70" i="10" s="1"/>
  <c r="L82" i="10" s="1"/>
  <c r="L94" i="10" s="1"/>
  <c r="L20" i="10"/>
  <c r="D47" i="10"/>
  <c r="E47" i="10"/>
  <c r="H47" i="10"/>
  <c r="J47" i="10"/>
  <c r="K47" i="10"/>
  <c r="L47" i="10"/>
  <c r="N47" i="10"/>
  <c r="D48" i="10"/>
  <c r="D22" i="10"/>
  <c r="E48" i="10"/>
  <c r="J48" i="10"/>
  <c r="J22" i="10"/>
  <c r="J60" i="10" s="1"/>
  <c r="J72" i="10"/>
  <c r="J84" i="10" s="1"/>
  <c r="K48" i="10"/>
  <c r="N48" i="10"/>
  <c r="D49" i="10"/>
  <c r="E49" i="10"/>
  <c r="E23" i="10"/>
  <c r="E73" i="10" s="1"/>
  <c r="E85" i="10" s="1"/>
  <c r="E97" i="10" s="1"/>
  <c r="E61" i="10"/>
  <c r="F49" i="10"/>
  <c r="G49" i="10"/>
  <c r="H49" i="10"/>
  <c r="J49" i="10"/>
  <c r="J23" i="10"/>
  <c r="K49" i="10"/>
  <c r="K61" i="10" s="1"/>
  <c r="K73" i="10" s="1"/>
  <c r="K85" i="10" s="1"/>
  <c r="K97" i="10" s="1"/>
  <c r="M49" i="10"/>
  <c r="N49" i="10"/>
  <c r="N61" i="10" s="1"/>
  <c r="N73" i="10" s="1"/>
  <c r="N85" i="10" s="1"/>
  <c r="N97" i="10" s="1"/>
  <c r="D50" i="10"/>
  <c r="E50" i="10"/>
  <c r="F50" i="10"/>
  <c r="F24" i="10"/>
  <c r="G50" i="10"/>
  <c r="G62" i="10"/>
  <c r="G74" i="10" s="1"/>
  <c r="G86" i="10" s="1"/>
  <c r="G98" i="10" s="1"/>
  <c r="H50" i="10"/>
  <c r="J50" i="10"/>
  <c r="K50" i="10"/>
  <c r="M50" i="10"/>
  <c r="N50" i="10"/>
  <c r="N62" i="10" s="1"/>
  <c r="N74" i="10" s="1"/>
  <c r="N86" i="10" s="1"/>
  <c r="N98" i="10" s="1"/>
  <c r="D51" i="10"/>
  <c r="D63" i="10" s="1"/>
  <c r="D75" i="10" s="1"/>
  <c r="D87" i="10" s="1"/>
  <c r="D99" i="10" s="1"/>
  <c r="E51" i="10"/>
  <c r="E25" i="10"/>
  <c r="E63" i="10" s="1"/>
  <c r="F51" i="10"/>
  <c r="G51" i="10"/>
  <c r="H51" i="10"/>
  <c r="J51" i="10"/>
  <c r="K51" i="10"/>
  <c r="E52" i="10"/>
  <c r="E26" i="10"/>
  <c r="F52" i="10"/>
  <c r="F64" i="10" s="1"/>
  <c r="F76" i="10" s="1"/>
  <c r="F88" i="10" s="1"/>
  <c r="F100" i="10" s="1"/>
  <c r="G52" i="10"/>
  <c r="H52" i="10"/>
  <c r="J52" i="10"/>
  <c r="M52" i="10"/>
  <c r="N52" i="10"/>
  <c r="K45" i="10"/>
  <c r="K19" i="10"/>
  <c r="K57" i="10"/>
  <c r="K69" i="10" s="1"/>
  <c r="K81" i="10" s="1"/>
  <c r="K93" i="10" s="1"/>
  <c r="L45" i="10"/>
  <c r="L57" i="10" s="1"/>
  <c r="L19" i="10"/>
  <c r="M23" i="10"/>
  <c r="M24" i="10"/>
  <c r="M25" i="10"/>
  <c r="M26" i="10"/>
  <c r="M64" i="10" s="1"/>
  <c r="M76" i="10" s="1"/>
  <c r="M88" i="10" s="1"/>
  <c r="M100" i="10" s="1"/>
  <c r="N22" i="10"/>
  <c r="N60" i="10"/>
  <c r="N72" i="10" s="1"/>
  <c r="N84" i="10" s="1"/>
  <c r="N96" i="10" s="1"/>
  <c r="N23" i="10"/>
  <c r="N24" i="10"/>
  <c r="N25" i="10"/>
  <c r="N26" i="10"/>
  <c r="N21" i="10"/>
  <c r="K20" i="10"/>
  <c r="L21" i="10"/>
  <c r="L71" i="10" s="1"/>
  <c r="L83" i="10" s="1"/>
  <c r="L95" i="10" s="1"/>
  <c r="K21" i="10"/>
  <c r="K59" i="10"/>
  <c r="K71" i="10" s="1"/>
  <c r="K83" i="10"/>
  <c r="K95" i="10" s="1"/>
  <c r="K22" i="10"/>
  <c r="K23" i="10"/>
  <c r="K24" i="10"/>
  <c r="K62" i="10" s="1"/>
  <c r="K25" i="10"/>
  <c r="J24" i="10"/>
  <c r="J25" i="10"/>
  <c r="J26" i="10"/>
  <c r="J21" i="10"/>
  <c r="H21" i="10"/>
  <c r="F23" i="10"/>
  <c r="F61" i="10" s="1"/>
  <c r="G23" i="10"/>
  <c r="G61" i="10"/>
  <c r="H23" i="10"/>
  <c r="H61" i="10"/>
  <c r="H73" i="10" s="1"/>
  <c r="H85" i="10" s="1"/>
  <c r="H97" i="10" s="1"/>
  <c r="H24" i="10"/>
  <c r="F25" i="10"/>
  <c r="G25" i="10"/>
  <c r="H25" i="10"/>
  <c r="H75" i="10" s="1"/>
  <c r="H87" i="10" s="1"/>
  <c r="H99" i="10" s="1"/>
  <c r="F26" i="10"/>
  <c r="G26" i="10"/>
  <c r="H26" i="10"/>
  <c r="E21" i="10"/>
  <c r="E22" i="10"/>
  <c r="E24" i="10"/>
  <c r="E62" i="10"/>
  <c r="E74" i="10" s="1"/>
  <c r="E86" i="10" s="1"/>
  <c r="E98" i="10" s="1"/>
  <c r="D21" i="10"/>
  <c r="D59" i="10"/>
  <c r="D71" i="10" s="1"/>
  <c r="D23" i="10"/>
  <c r="D24" i="10"/>
  <c r="D62" i="10" s="1"/>
  <c r="D25" i="10"/>
  <c r="D58" i="10"/>
  <c r="D70" i="10"/>
  <c r="D82" i="10" s="1"/>
  <c r="D94" i="10" s="1"/>
  <c r="M59" i="10"/>
  <c r="M71" i="10" s="1"/>
  <c r="M83" i="10" s="1"/>
  <c r="M95" i="10" s="1"/>
  <c r="G73" i="10"/>
  <c r="G85" i="10" s="1"/>
  <c r="G97" i="10" s="1"/>
  <c r="D74" i="10"/>
  <c r="D86" i="10" s="1"/>
  <c r="D98" i="10" s="1"/>
  <c r="G95" i="10"/>
  <c r="J59" i="10"/>
  <c r="G63" i="10"/>
  <c r="G75" i="10"/>
  <c r="G87" i="10" s="1"/>
  <c r="G99" i="10" s="1"/>
  <c r="M62" i="10"/>
  <c r="M74" i="10"/>
  <c r="M86" i="10" s="1"/>
  <c r="M98" i="10" s="1"/>
  <c r="D61" i="10"/>
  <c r="D73" i="10" s="1"/>
  <c r="D85" i="10" s="1"/>
  <c r="D97" i="10" s="1"/>
  <c r="M61" i="10"/>
  <c r="F96" i="10"/>
  <c r="H59" i="10"/>
  <c r="M72" i="10"/>
  <c r="M84" i="10" s="1"/>
  <c r="M96" i="10"/>
  <c r="D83" i="10"/>
  <c r="D95" i="10" s="1"/>
  <c r="L59" i="10"/>
  <c r="H93" i="10"/>
  <c r="F73" i="10"/>
  <c r="F85" i="10" s="1"/>
  <c r="F97" i="10" s="1"/>
  <c r="D60" i="10"/>
  <c r="D72" i="10" s="1"/>
  <c r="D84" i="10" s="1"/>
  <c r="D96" i="10" s="1"/>
  <c r="E92" i="10"/>
  <c r="M93" i="10"/>
  <c r="H64" i="10"/>
  <c r="H76" i="10" s="1"/>
  <c r="H88" i="10"/>
  <c r="H100" i="10" s="1"/>
  <c r="G82" i="13"/>
  <c r="D116" i="13"/>
  <c r="F93" i="10"/>
  <c r="J64" i="10"/>
  <c r="J76" i="10" s="1"/>
  <c r="J88" i="10"/>
  <c r="J100" i="10" s="1"/>
  <c r="J63" i="10"/>
  <c r="N63" i="10"/>
  <c r="N75" i="10" s="1"/>
  <c r="N87" i="10"/>
  <c r="N99" i="10" s="1"/>
  <c r="E60" i="10"/>
  <c r="H62" i="10"/>
  <c r="H74" i="10" s="1"/>
  <c r="H86" i="10"/>
  <c r="H98" i="10"/>
  <c r="K74" i="10"/>
  <c r="K86" i="10" s="1"/>
  <c r="K98" i="10" s="1"/>
  <c r="D76" i="10"/>
  <c r="D88" i="10" s="1"/>
  <c r="D100" i="10" s="1"/>
  <c r="L69" i="10"/>
  <c r="L81" i="10"/>
  <c r="F95" i="10"/>
  <c r="F92" i="10"/>
  <c r="F94" i="10"/>
  <c r="F82" i="13"/>
  <c r="F120" i="13" s="1"/>
  <c r="H63" i="10"/>
  <c r="K58" i="10"/>
  <c r="K70" i="10" s="1"/>
  <c r="K82" i="10" s="1"/>
  <c r="K94" i="10" s="1"/>
  <c r="J93" i="10"/>
  <c r="M92" i="10"/>
  <c r="M94" i="10"/>
  <c r="N82" i="13"/>
  <c r="K68" i="16"/>
  <c r="K70" i="16"/>
  <c r="T19" i="9"/>
  <c r="R19" i="9"/>
  <c r="U19" i="9"/>
  <c r="S19" i="9"/>
  <c r="T23" i="9"/>
  <c r="U23" i="9"/>
  <c r="R23" i="9"/>
  <c r="S23" i="9"/>
  <c r="E64" i="10"/>
  <c r="E76" i="10" s="1"/>
  <c r="E88" i="10" s="1"/>
  <c r="E100" i="10" s="1"/>
  <c r="K63" i="10"/>
  <c r="K75" i="10"/>
  <c r="K87" i="10"/>
  <c r="K99" i="10" s="1"/>
  <c r="K60" i="10"/>
  <c r="K72" i="10" s="1"/>
  <c r="K84" i="10" s="1"/>
  <c r="K96" i="10" s="1"/>
  <c r="L77" i="13"/>
  <c r="D71" i="16"/>
  <c r="J87" i="15"/>
  <c r="J99" i="15" s="1"/>
  <c r="J111" i="15" s="1"/>
  <c r="J123" i="15" s="1"/>
  <c r="N88" i="15"/>
  <c r="N100" i="15"/>
  <c r="N112" i="15" s="1"/>
  <c r="N124" i="15" s="1"/>
  <c r="N101" i="15"/>
  <c r="N113" i="15" s="1"/>
  <c r="N125" i="15" s="1"/>
  <c r="E83" i="13"/>
  <c r="E121" i="13" s="1"/>
  <c r="H83" i="13"/>
  <c r="N87" i="9"/>
  <c r="M88" i="9"/>
  <c r="M100" i="9"/>
  <c r="M112" i="9" s="1"/>
  <c r="M124" i="9" s="1"/>
  <c r="R125" i="15"/>
  <c r="K86" i="15"/>
  <c r="K98" i="15"/>
  <c r="K110" i="15"/>
  <c r="K122" i="15"/>
  <c r="H88" i="15"/>
  <c r="H100" i="15"/>
  <c r="H112" i="15" s="1"/>
  <c r="H124" i="15" s="1"/>
  <c r="D87" i="9"/>
  <c r="D99" i="9"/>
  <c r="D111" i="9"/>
  <c r="D123" i="9"/>
  <c r="R123" i="9" s="1"/>
  <c r="K89" i="9"/>
  <c r="K101" i="9" s="1"/>
  <c r="K113" i="9" s="1"/>
  <c r="K125" i="9" s="1"/>
  <c r="T26" i="9"/>
  <c r="K84" i="9"/>
  <c r="K96" i="9"/>
  <c r="K108" i="9" s="1"/>
  <c r="K120" i="9" s="1"/>
  <c r="R26" i="9"/>
  <c r="S26" i="9"/>
  <c r="U26" i="9"/>
  <c r="J85" i="15"/>
  <c r="J97" i="15"/>
  <c r="J109" i="15"/>
  <c r="J121" i="15" s="1"/>
  <c r="D97" i="9"/>
  <c r="D109" i="9"/>
  <c r="D121" i="9" s="1"/>
  <c r="K97" i="9"/>
  <c r="K109" i="9"/>
  <c r="K121" i="9" s="1"/>
  <c r="D98" i="9"/>
  <c r="D110" i="9" s="1"/>
  <c r="D122" i="9" s="1"/>
  <c r="F99" i="9"/>
  <c r="F111" i="9"/>
  <c r="F123" i="9" s="1"/>
  <c r="T123" i="9" s="1"/>
  <c r="D102" i="9"/>
  <c r="D114" i="9"/>
  <c r="D126" i="9" s="1"/>
  <c r="M86" i="9"/>
  <c r="M98" i="9"/>
  <c r="M110" i="9"/>
  <c r="M122" i="9" s="1"/>
  <c r="K87" i="9"/>
  <c r="K99" i="9" s="1"/>
  <c r="K111" i="9" s="1"/>
  <c r="K123" i="9" s="1"/>
  <c r="E88" i="9"/>
  <c r="E100" i="9"/>
  <c r="E112" i="9" s="1"/>
  <c r="E124" i="9" s="1"/>
  <c r="D89" i="9"/>
  <c r="D101" i="9"/>
  <c r="D113" i="9"/>
  <c r="D125" i="9" s="1"/>
  <c r="H89" i="9"/>
  <c r="H101" i="9"/>
  <c r="M90" i="9"/>
  <c r="M102" i="9" s="1"/>
  <c r="M114" i="9" s="1"/>
  <c r="M126" i="9" s="1"/>
  <c r="S93" i="16" l="1"/>
  <c r="S80" i="16"/>
  <c r="D93" i="16"/>
  <c r="D100" i="16"/>
  <c r="X93" i="16"/>
  <c r="X80" i="16"/>
  <c r="T93" i="16"/>
  <c r="T80" i="16"/>
  <c r="D95" i="16"/>
  <c r="D92" i="16"/>
  <c r="D80" i="16"/>
  <c r="N68" i="16"/>
  <c r="N73" i="16"/>
  <c r="N76" i="16"/>
  <c r="N75" i="16"/>
  <c r="N87" i="16" s="1"/>
  <c r="N69" i="16"/>
  <c r="N81" i="16" s="1"/>
  <c r="N99" i="9"/>
  <c r="N111" i="9" s="1"/>
  <c r="N123" i="9" s="1"/>
  <c r="N122" i="9"/>
  <c r="N90" i="9"/>
  <c r="N102" i="9" s="1"/>
  <c r="N114" i="9" s="1"/>
  <c r="N126" i="9" s="1"/>
  <c r="N69" i="10"/>
  <c r="N81" i="10" s="1"/>
  <c r="N93" i="10" s="1"/>
  <c r="N81" i="13"/>
  <c r="M82" i="13"/>
  <c r="N79" i="13"/>
  <c r="N83" i="13"/>
  <c r="E80" i="13"/>
  <c r="E118" i="13" s="1"/>
  <c r="G120" i="13"/>
  <c r="E78" i="13"/>
  <c r="E116" i="13" s="1"/>
  <c r="D79" i="13"/>
  <c r="D80" i="13"/>
  <c r="D118" i="13" s="1"/>
  <c r="K80" i="13"/>
  <c r="G81" i="13"/>
  <c r="G119" i="13" s="1"/>
  <c r="D77" i="13"/>
  <c r="D115" i="13" s="1"/>
  <c r="D82" i="13"/>
  <c r="D120" i="13" s="1"/>
  <c r="E82" i="13"/>
  <c r="E120" i="13" s="1"/>
  <c r="J79" i="13"/>
  <c r="G80" i="13"/>
  <c r="K79" i="13"/>
  <c r="G83" i="13"/>
  <c r="G121" i="13" s="1"/>
  <c r="K78" i="13"/>
  <c r="K81" i="13"/>
  <c r="K82" i="13"/>
  <c r="J82" i="13"/>
  <c r="H82" i="13"/>
  <c r="K50" i="16"/>
  <c r="K62" i="16" s="1"/>
  <c r="K74" i="16" s="1"/>
  <c r="K69" i="16"/>
  <c r="K72" i="16"/>
  <c r="K51" i="16"/>
  <c r="K63" i="16" s="1"/>
  <c r="K75" i="16" s="1"/>
  <c r="M68" i="16"/>
  <c r="N80" i="16"/>
  <c r="N70" i="16"/>
  <c r="K80" i="16"/>
  <c r="D74" i="16"/>
  <c r="G87" i="16"/>
  <c r="M76" i="16"/>
  <c r="M88" i="16" s="1"/>
  <c r="N74" i="16"/>
  <c r="N86" i="16" s="1"/>
  <c r="M69" i="16"/>
  <c r="D81" i="16" s="1"/>
  <c r="M74" i="16"/>
  <c r="D72" i="16"/>
  <c r="H74" i="16"/>
  <c r="F76" i="16"/>
  <c r="F88" i="16" s="1"/>
  <c r="H73" i="16"/>
  <c r="H69" i="16"/>
  <c r="H76" i="16"/>
  <c r="H88" i="16" s="1"/>
  <c r="M73" i="16"/>
  <c r="M85" i="16" s="1"/>
  <c r="M72" i="16"/>
  <c r="M84" i="16" s="1"/>
  <c r="H71" i="16"/>
  <c r="H68" i="16"/>
  <c r="K73" i="16"/>
  <c r="M70" i="16"/>
  <c r="M82" i="16" s="1"/>
  <c r="M71" i="16"/>
  <c r="M83" i="16" s="1"/>
  <c r="N72" i="16"/>
  <c r="J75" i="16"/>
  <c r="J68" i="16"/>
  <c r="J70" i="16"/>
  <c r="J72" i="16"/>
  <c r="J74" i="16"/>
  <c r="E75" i="16"/>
  <c r="E74" i="16"/>
  <c r="E68" i="16"/>
  <c r="E69" i="16"/>
  <c r="E71" i="16"/>
  <c r="E76" i="16"/>
  <c r="E88" i="16" s="1"/>
  <c r="M86" i="16"/>
  <c r="G86" i="16"/>
  <c r="I86" i="16"/>
  <c r="F68" i="16"/>
  <c r="F72" i="16"/>
  <c r="E73" i="16"/>
  <c r="L68" i="16"/>
  <c r="L80" i="16" s="1"/>
  <c r="E70" i="16"/>
  <c r="D84" i="16"/>
  <c r="F75" i="16"/>
  <c r="J73" i="16"/>
  <c r="J69" i="16"/>
  <c r="G84" i="16"/>
  <c r="F70" i="16"/>
  <c r="F69" i="16"/>
  <c r="F71" i="16"/>
  <c r="G88" i="16"/>
  <c r="F74" i="16"/>
  <c r="J76" i="16"/>
  <c r="J88" i="16" s="1"/>
  <c r="J71" i="16"/>
  <c r="R21" i="9"/>
  <c r="S21" i="9"/>
  <c r="T20" i="9"/>
  <c r="U21" i="9"/>
  <c r="R24" i="9"/>
  <c r="R20" i="9"/>
  <c r="S20" i="9"/>
  <c r="T120" i="9"/>
  <c r="U20" i="9"/>
  <c r="R120" i="9"/>
  <c r="S119" i="9"/>
  <c r="E120" i="9"/>
  <c r="S120" i="9" s="1"/>
  <c r="J86" i="9"/>
  <c r="J98" i="9" s="1"/>
  <c r="J110" i="9" s="1"/>
  <c r="J122" i="9" s="1"/>
  <c r="J89" i="9"/>
  <c r="J101" i="9" s="1"/>
  <c r="J113" i="9" s="1"/>
  <c r="J125" i="9" s="1"/>
  <c r="F119" i="9"/>
  <c r="T119" i="9" s="1"/>
  <c r="J102" i="9"/>
  <c r="J114" i="9" s="1"/>
  <c r="J126" i="9" s="1"/>
  <c r="F122" i="9"/>
  <c r="U22" i="9"/>
  <c r="E85" i="9"/>
  <c r="E97" i="9" s="1"/>
  <c r="E109" i="9" s="1"/>
  <c r="E121" i="9" s="1"/>
  <c r="N85" i="9"/>
  <c r="N97" i="9" s="1"/>
  <c r="N109" i="9" s="1"/>
  <c r="N121" i="9" s="1"/>
  <c r="S25" i="9"/>
  <c r="T24" i="9"/>
  <c r="U24" i="9"/>
  <c r="R124" i="9"/>
  <c r="U124" i="9"/>
  <c r="S126" i="9"/>
  <c r="T126" i="9"/>
  <c r="U126" i="9"/>
  <c r="U122" i="9"/>
  <c r="S122" i="9"/>
  <c r="T122" i="9"/>
  <c r="S124" i="9"/>
  <c r="R126" i="9"/>
  <c r="R122" i="9"/>
  <c r="E75" i="10"/>
  <c r="E87" i="10" s="1"/>
  <c r="E99" i="10" s="1"/>
  <c r="E59" i="10"/>
  <c r="D117" i="13"/>
  <c r="F74" i="10"/>
  <c r="F86" i="10" s="1"/>
  <c r="F98" i="10" s="1"/>
  <c r="J61" i="10"/>
  <c r="J73" i="10" s="1"/>
  <c r="J85" i="10" s="1"/>
  <c r="J97" i="10" s="1"/>
  <c r="N64" i="10"/>
  <c r="N76" i="10" s="1"/>
  <c r="N88" i="10" s="1"/>
  <c r="N100" i="10" s="1"/>
  <c r="N71" i="16"/>
  <c r="L93" i="10"/>
  <c r="H71" i="10"/>
  <c r="H83" i="10" s="1"/>
  <c r="H95" i="10" s="1"/>
  <c r="M73" i="10"/>
  <c r="M85" i="10" s="1"/>
  <c r="M97" i="10" s="1"/>
  <c r="J96" i="10"/>
  <c r="I68" i="16"/>
  <c r="J75" i="10"/>
  <c r="J87" i="10" s="1"/>
  <c r="J99" i="10" s="1"/>
  <c r="F62" i="10"/>
  <c r="N59" i="10"/>
  <c r="N71" i="10" s="1"/>
  <c r="N83" i="10" s="1"/>
  <c r="N95" i="10" s="1"/>
  <c r="J71" i="10"/>
  <c r="J83" i="10" s="1"/>
  <c r="J95" i="10" s="1"/>
  <c r="J62" i="10"/>
  <c r="J74" i="10" s="1"/>
  <c r="J86" i="10" s="1"/>
  <c r="J98" i="10" s="1"/>
  <c r="D73" i="16"/>
  <c r="I75" i="16"/>
  <c r="I69" i="16"/>
  <c r="E71" i="10"/>
  <c r="E83" i="10" s="1"/>
  <c r="E95" i="10" s="1"/>
  <c r="J94" i="10"/>
  <c r="E72" i="10"/>
  <c r="E84" i="10" s="1"/>
  <c r="E96" i="10" s="1"/>
  <c r="G64" i="10"/>
  <c r="G76" i="10" s="1"/>
  <c r="G88" i="10" s="1"/>
  <c r="G100" i="10" s="1"/>
  <c r="F63" i="10"/>
  <c r="F75" i="10" s="1"/>
  <c r="F87" i="10" s="1"/>
  <c r="F99" i="10" s="1"/>
  <c r="G81" i="16"/>
  <c r="L69" i="16"/>
  <c r="L81" i="16" s="1"/>
  <c r="L85" i="15"/>
  <c r="L97" i="15" s="1"/>
  <c r="L109" i="15" s="1"/>
  <c r="L121" i="15" s="1"/>
  <c r="M86" i="15"/>
  <c r="M98" i="15"/>
  <c r="M110" i="15" s="1"/>
  <c r="M122" i="15" s="1"/>
  <c r="N89" i="9"/>
  <c r="N101" i="9" s="1"/>
  <c r="N113" i="9" s="1"/>
  <c r="N125" i="9" s="1"/>
  <c r="L96" i="9"/>
  <c r="L108" i="9" s="1"/>
  <c r="L120" i="9" s="1"/>
  <c r="E101" i="15"/>
  <c r="E113" i="15" s="1"/>
  <c r="E125" i="15" s="1"/>
  <c r="L85" i="9"/>
  <c r="L97" i="9"/>
  <c r="L109" i="9" s="1"/>
  <c r="L121" i="9" s="1"/>
  <c r="E84" i="16"/>
  <c r="H119" i="15"/>
  <c r="H118" i="15"/>
  <c r="M85" i="9"/>
  <c r="M97" i="9" s="1"/>
  <c r="M109" i="9" s="1"/>
  <c r="M121" i="9" s="1"/>
  <c r="F88" i="9"/>
  <c r="F100" i="9" s="1"/>
  <c r="F112" i="9" s="1"/>
  <c r="F124" i="9" s="1"/>
  <c r="T124" i="9" s="1"/>
  <c r="H90" i="9"/>
  <c r="H102" i="9"/>
  <c r="H114" i="9" s="1"/>
  <c r="H126" i="9" s="1"/>
  <c r="G120" i="15"/>
  <c r="J88" i="9"/>
  <c r="J100" i="9" s="1"/>
  <c r="J112" i="9" s="1"/>
  <c r="J124" i="9" s="1"/>
  <c r="V93" i="16" l="1"/>
  <c r="D98" i="16"/>
  <c r="V80" i="16"/>
  <c r="U80" i="16"/>
  <c r="D97" i="16"/>
  <c r="U93" i="16"/>
  <c r="M87" i="16"/>
  <c r="K86" i="16"/>
  <c r="K84" i="16"/>
  <c r="K87" i="16"/>
  <c r="J83" i="16"/>
  <c r="E87" i="16"/>
  <c r="F81" i="16"/>
  <c r="J86" i="16"/>
  <c r="H81" i="16"/>
  <c r="D83" i="16"/>
  <c r="H87" i="16"/>
  <c r="F86" i="16"/>
  <c r="J80" i="16"/>
  <c r="M80" i="16"/>
  <c r="F83" i="16"/>
  <c r="I81" i="16"/>
  <c r="E81" i="16"/>
  <c r="G80" i="16"/>
  <c r="N88" i="16"/>
  <c r="D87" i="16"/>
  <c r="J84" i="16"/>
  <c r="J81" i="16"/>
  <c r="F84" i="16"/>
  <c r="H80" i="16"/>
  <c r="F80" i="16"/>
  <c r="F87" i="16"/>
  <c r="E80" i="16"/>
  <c r="G83" i="16"/>
  <c r="N83" i="16"/>
  <c r="I87" i="16"/>
  <c r="I80" i="16"/>
  <c r="J87" i="16"/>
  <c r="H86" i="16"/>
  <c r="G82" i="16"/>
  <c r="D88" i="16"/>
  <c r="I88" i="16"/>
  <c r="D86" i="16"/>
  <c r="E86" i="16"/>
  <c r="N84" i="16"/>
  <c r="M81" i="16"/>
  <c r="K81" i="16"/>
  <c r="D85" i="16"/>
  <c r="K85" i="16"/>
  <c r="H85" i="16"/>
  <c r="H83" i="16"/>
  <c r="N85" i="16"/>
  <c r="J85" i="16"/>
  <c r="F85" i="16"/>
  <c r="L83" i="16"/>
  <c r="F82" i="16"/>
  <c r="I83" i="16"/>
  <c r="E85" i="16"/>
  <c r="G85" i="16"/>
  <c r="E83" i="16"/>
  <c r="K83" i="16"/>
  <c r="I85" i="16"/>
  <c r="L82" i="16"/>
  <c r="D82" i="16"/>
  <c r="K82" i="16"/>
  <c r="J82" i="16"/>
  <c r="E82" i="16"/>
  <c r="N82" i="16"/>
  <c r="T121" i="9"/>
  <c r="S121" i="9"/>
  <c r="R121" i="9"/>
  <c r="U121" i="9"/>
</calcChain>
</file>

<file path=xl/sharedStrings.xml><?xml version="1.0" encoding="utf-8"?>
<sst xmlns="http://schemas.openxmlformats.org/spreadsheetml/2006/main" count="1678" uniqueCount="89">
  <si>
    <t>Nb33</t>
  </si>
  <si>
    <t>mGsi</t>
  </si>
  <si>
    <t>Gai2 activation</t>
  </si>
  <si>
    <t>cAMP</t>
  </si>
  <si>
    <t>GRK2</t>
  </si>
  <si>
    <t>Barr2 (GRK2)</t>
  </si>
  <si>
    <t>Rab5 (GRK2)</t>
  </si>
  <si>
    <t>Morphine</t>
  </si>
  <si>
    <t>Oxycodone</t>
  </si>
  <si>
    <t>Oliceridine</t>
  </si>
  <si>
    <t>PZM21</t>
  </si>
  <si>
    <t>SR-17018</t>
  </si>
  <si>
    <t>Buprenorphine</t>
  </si>
  <si>
    <t>Emax</t>
  </si>
  <si>
    <t>% of DAMGO</t>
  </si>
  <si>
    <t>DAMGO</t>
  </si>
  <si>
    <t>Fentanyl</t>
  </si>
  <si>
    <t>Methadone</t>
  </si>
  <si>
    <t>GIRK (untreated)</t>
  </si>
  <si>
    <t>GIRK (B-CNA)</t>
  </si>
  <si>
    <t>Barr2</t>
  </si>
  <si>
    <t>Rab5</t>
  </si>
  <si>
    <t>pEC50</t>
  </si>
  <si>
    <t>log(tau/KA)</t>
  </si>
  <si>
    <t>ND</t>
  </si>
  <si>
    <t>KA, M</t>
  </si>
  <si>
    <t>EC50</t>
  </si>
  <si>
    <t>-</t>
  </si>
  <si>
    <t>tau = (tau/KA)*KA</t>
  </si>
  <si>
    <t>tau = (α/EM)/(1-(α/EM))</t>
  </si>
  <si>
    <t>tau/KA = 10^(log(tau/KA))</t>
  </si>
  <si>
    <t>tau/KA</t>
  </si>
  <si>
    <t>Δlog(tau/KA)</t>
  </si>
  <si>
    <t>ΔΔlog(tau/KA)</t>
  </si>
  <si>
    <t>v Barr2 (GRK2)</t>
  </si>
  <si>
    <t>tau = 10^log(tau)</t>
  </si>
  <si>
    <r>
      <t>Emax = Emax(</t>
    </r>
    <r>
      <rPr>
        <sz val="9"/>
        <color theme="1"/>
        <rFont val="Calibri (Body)"/>
      </rPr>
      <t>system)*τ/(1+τ)</t>
    </r>
  </si>
  <si>
    <t>Columns A, C, E, G, I</t>
  </si>
  <si>
    <t>For Prism File Figure 1</t>
  </si>
  <si>
    <t>Columns B, D, F, H, J</t>
  </si>
  <si>
    <t>Columns B, E, H, K</t>
  </si>
  <si>
    <t>Columns C, F, I, L</t>
  </si>
  <si>
    <t>For Prism File Figure 3</t>
  </si>
  <si>
    <t>Columns A, D, G, J</t>
  </si>
  <si>
    <t>log(tau)</t>
  </si>
  <si>
    <t>tau determined from 10^log(tau)</t>
  </si>
  <si>
    <t>tau determined from Emax</t>
  </si>
  <si>
    <t>tau determined from (tau/KA)*(EC50*(1+tau))</t>
  </si>
  <si>
    <r>
      <t>In cases where Δlog(tau.KA) was determined for full agonists, the comparison is presented as ΔpEC50</t>
    </r>
    <r>
      <rPr>
        <vertAlign val="subscript"/>
        <sz val="12"/>
        <color theme="1"/>
        <rFont val="Calibri"/>
        <family val="2"/>
        <scheme val="minor"/>
      </rPr>
      <t>test-reference</t>
    </r>
  </si>
  <si>
    <t>ΔΔlog(tau/KA) from Δlog(tau/KA) using Table S1</t>
  </si>
  <si>
    <t>SS-Table 1</t>
  </si>
  <si>
    <t>SS-Table 2</t>
  </si>
  <si>
    <t>SS-Table 3</t>
  </si>
  <si>
    <t>SS-Table S1</t>
  </si>
  <si>
    <t>ΔΔlog(tau/KA) from Δlog(tau/KA) using Emax and EC50 (calculated for Figure 3)</t>
  </si>
  <si>
    <t>mGsi v Barr2 (GRK2)</t>
  </si>
  <si>
    <t>Emax/EC50</t>
  </si>
  <si>
    <t>log(Emax/EC50)</t>
  </si>
  <si>
    <t>Δlog(Emax/EC50)Test-Reference</t>
  </si>
  <si>
    <t>ΔΔlog(Emax/EC50)Assay-Barr2(GRK2)</t>
  </si>
  <si>
    <t>cAMP Erratum</t>
  </si>
  <si>
    <t>Two State Model</t>
  </si>
  <si>
    <t>K*/K</t>
  </si>
  <si>
    <t>L = R/R*</t>
  </si>
  <si>
    <t>ΔΔlog(Emax/EC50)Assay-GIRK(untreated)</t>
  </si>
  <si>
    <t>ΔΔlog(Emax/EC50)Barr2-Barr2(GRK2)</t>
  </si>
  <si>
    <t>v GIRK(untreated)</t>
  </si>
  <si>
    <t>K*</t>
  </si>
  <si>
    <t>Figure 7C Relative activity (Emax/EC50 Assay v Emax/EC50 GIRK(untreated))</t>
  </si>
  <si>
    <t>Figure 7B Relative activity (Emax/EC50 Barr2 v Emax/EC50 Barr2 (+GRK))</t>
  </si>
  <si>
    <t>Figure 7A Relative activity (Emax/EC50 Assay v Emax/EC50 Barr2 (+GRK))</t>
  </si>
  <si>
    <r>
      <t xml:space="preserve">For Prism File </t>
    </r>
    <r>
      <rPr>
        <b/>
        <sz val="12"/>
        <color theme="1"/>
        <rFont val="Calibri"/>
        <family val="2"/>
        <scheme val="minor"/>
      </rPr>
      <t>Figure 6D</t>
    </r>
  </si>
  <si>
    <t>Figure 6A (column B)</t>
  </si>
  <si>
    <t>Figure 6B (column B)</t>
  </si>
  <si>
    <t>Figure 6A (column A)</t>
  </si>
  <si>
    <t>Figure 6B (column A)</t>
  </si>
  <si>
    <t>Figure 5</t>
  </si>
  <si>
    <t>For Prism File Figure 4</t>
  </si>
  <si>
    <t>For Prism file Figure 8</t>
  </si>
  <si>
    <t>ΔΔlog(tau/KA) from Δlog(tau/KA) using Emax and EC50; previous sheet (see Figure 4)</t>
  </si>
  <si>
    <t>Figure 7D ΔΔlog(tau/KA) from Δlog(tau/KA) using Emax and EC50; see Figure 5</t>
  </si>
  <si>
    <t>GIRK (+βCNA)</t>
  </si>
  <si>
    <t>Figure 8</t>
  </si>
  <si>
    <t>Y Axis values in Figure 4</t>
  </si>
  <si>
    <t>X Axis values in Figure 4</t>
  </si>
  <si>
    <t>For Prism File Figure 6A, B</t>
  </si>
  <si>
    <t>pK*</t>
  </si>
  <si>
    <t>Active state affinity constant K*</t>
  </si>
  <si>
    <t>For Prism File 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"/>
    <numFmt numFmtId="166" formatCode="0.000E+00"/>
    <numFmt numFmtId="167" formatCode="0.0000"/>
  </numFmts>
  <fonts count="2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MyriadPro"/>
    </font>
    <font>
      <sz val="14"/>
      <color theme="1"/>
      <name val="MyriadPro"/>
    </font>
    <font>
      <sz val="14"/>
      <color theme="1"/>
      <name val="Calibri"/>
      <family val="2"/>
      <scheme val="minor"/>
    </font>
    <font>
      <sz val="14"/>
      <color theme="1"/>
      <name val="SymbolGreek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rgb="FF7030A0"/>
      <name val="Arial"/>
      <family val="2"/>
    </font>
    <font>
      <sz val="9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4"/>
      <name val="Arial"/>
      <family val="2"/>
    </font>
    <font>
      <b/>
      <sz val="12"/>
      <color theme="5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4">
    <xf numFmtId="0" fontId="0" fillId="0" borderId="0"/>
    <xf numFmtId="43" fontId="10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21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2" fontId="0" fillId="2" borderId="1" xfId="0" applyNumberFormat="1" applyFill="1" applyBorder="1"/>
    <xf numFmtId="0" fontId="6" fillId="0" borderId="1" xfId="0" applyFont="1" applyBorder="1"/>
    <xf numFmtId="0" fontId="0" fillId="0" borderId="0" xfId="0" applyFill="1" applyBorder="1"/>
    <xf numFmtId="2" fontId="0" fillId="0" borderId="0" xfId="0" applyNumberFormat="1" applyFill="1" applyBorder="1"/>
    <xf numFmtId="0" fontId="0" fillId="2" borderId="1" xfId="0" applyFill="1" applyBorder="1" applyAlignment="1">
      <alignment horizontal="center"/>
    </xf>
    <xf numFmtId="2" fontId="1" fillId="0" borderId="1" xfId="0" applyNumberFormat="1" applyFont="1" applyBorder="1"/>
    <xf numFmtId="0" fontId="0" fillId="0" borderId="1" xfId="0" applyFont="1" applyBorder="1"/>
    <xf numFmtId="164" fontId="0" fillId="0" borderId="1" xfId="0" applyNumberFormat="1" applyFont="1" applyBorder="1"/>
    <xf numFmtId="164" fontId="0" fillId="2" borderId="1" xfId="0" applyNumberFormat="1" applyFont="1" applyFill="1" applyBorder="1"/>
    <xf numFmtId="0" fontId="0" fillId="3" borderId="1" xfId="0" applyFont="1" applyFill="1" applyBorder="1"/>
    <xf numFmtId="2" fontId="0" fillId="0" borderId="1" xfId="0" applyNumberFormat="1" applyFont="1" applyBorder="1"/>
    <xf numFmtId="164" fontId="0" fillId="3" borderId="1" xfId="0" applyNumberFormat="1" applyFont="1" applyFill="1" applyBorder="1"/>
    <xf numFmtId="1" fontId="0" fillId="0" borderId="1" xfId="0" applyNumberFormat="1" applyFont="1" applyBorder="1"/>
    <xf numFmtId="2" fontId="1" fillId="2" borderId="1" xfId="0" applyNumberFormat="1" applyFont="1" applyFill="1" applyBorder="1"/>
    <xf numFmtId="0" fontId="1" fillId="2" borderId="1" xfId="0" applyFont="1" applyFill="1" applyBorder="1"/>
    <xf numFmtId="0" fontId="1" fillId="0" borderId="1" xfId="0" applyFont="1" applyFill="1" applyBorder="1"/>
    <xf numFmtId="2" fontId="0" fillId="2" borderId="1" xfId="0" applyNumberFormat="1" applyFont="1" applyFill="1" applyBorder="1"/>
    <xf numFmtId="0" fontId="7" fillId="0" borderId="1" xfId="0" applyFont="1" applyBorder="1" applyAlignment="1">
      <alignment horizontal="center"/>
    </xf>
    <xf numFmtId="11" fontId="0" fillId="2" borderId="1" xfId="0" applyNumberFormat="1" applyFill="1" applyBorder="1"/>
    <xf numFmtId="11" fontId="0" fillId="0" borderId="1" xfId="0" applyNumberFormat="1" applyFont="1" applyBorder="1"/>
    <xf numFmtId="11" fontId="0" fillId="2" borderId="1" xfId="0" applyNumberFormat="1" applyFont="1" applyFill="1" applyBorder="1"/>
    <xf numFmtId="1" fontId="0" fillId="2" borderId="1" xfId="0" applyNumberFormat="1" applyFill="1" applyBorder="1"/>
    <xf numFmtId="1" fontId="0" fillId="2" borderId="1" xfId="0" applyNumberFormat="1" applyFont="1" applyFill="1" applyBorder="1"/>
    <xf numFmtId="0" fontId="9" fillId="2" borderId="1" xfId="0" applyFont="1" applyFill="1" applyBorder="1"/>
    <xf numFmtId="164" fontId="9" fillId="2" borderId="1" xfId="0" applyNumberFormat="1" applyFont="1" applyFill="1" applyBorder="1"/>
    <xf numFmtId="2" fontId="9" fillId="2" borderId="1" xfId="0" applyNumberFormat="1" applyFont="1" applyFill="1" applyBorder="1"/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ont="1" applyFill="1" applyBorder="1"/>
    <xf numFmtId="0" fontId="6" fillId="0" borderId="0" xfId="0" applyFont="1" applyFill="1" applyBorder="1"/>
    <xf numFmtId="1" fontId="0" fillId="0" borderId="0" xfId="0" applyNumberForma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0" fontId="8" fillId="0" borderId="1" xfId="0" applyFont="1" applyBorder="1" applyAlignment="1">
      <alignment horizontal="center"/>
    </xf>
    <xf numFmtId="0" fontId="0" fillId="2" borderId="1" xfId="0" applyFont="1" applyFill="1" applyBorder="1"/>
    <xf numFmtId="164" fontId="9" fillId="0" borderId="1" xfId="0" applyNumberFormat="1" applyFont="1" applyFill="1" applyBorder="1"/>
    <xf numFmtId="49" fontId="0" fillId="0" borderId="0" xfId="0" applyNumberFormat="1"/>
    <xf numFmtId="0" fontId="11" fillId="0" borderId="0" xfId="0" applyFont="1"/>
    <xf numFmtId="0" fontId="11" fillId="0" borderId="0" xfId="0" applyFont="1" applyAlignment="1">
      <alignment horizontal="left"/>
    </xf>
    <xf numFmtId="49" fontId="11" fillId="0" borderId="0" xfId="0" applyNumberFormat="1" applyFont="1"/>
    <xf numFmtId="0" fontId="11" fillId="0" borderId="0" xfId="0" applyFont="1" applyAlignment="1">
      <alignment horizontal="right"/>
    </xf>
    <xf numFmtId="49" fontId="12" fillId="0" borderId="0" xfId="0" applyNumberFormat="1" applyFont="1"/>
    <xf numFmtId="0" fontId="12" fillId="0" borderId="0" xfId="0" applyFont="1"/>
    <xf numFmtId="2" fontId="11" fillId="0" borderId="0" xfId="1" applyNumberFormat="1" applyFont="1" applyAlignment="1">
      <alignment horizontal="right"/>
    </xf>
    <xf numFmtId="2" fontId="11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1" fontId="0" fillId="0" borderId="1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164" fontId="0" fillId="2" borderId="1" xfId="0" applyNumberFormat="1" applyFill="1" applyBorder="1"/>
    <xf numFmtId="1" fontId="0" fillId="0" borderId="0" xfId="0" applyNumberFormat="1" applyBorder="1"/>
    <xf numFmtId="2" fontId="0" fillId="3" borderId="1" xfId="0" applyNumberFormat="1" applyFont="1" applyFill="1" applyBorder="1"/>
    <xf numFmtId="2" fontId="1" fillId="0" borderId="1" xfId="0" applyNumberFormat="1" applyFont="1" applyFill="1" applyBorder="1"/>
    <xf numFmtId="0" fontId="1" fillId="0" borderId="0" xfId="0" applyFont="1" applyBorder="1"/>
    <xf numFmtId="164" fontId="1" fillId="0" borderId="0" xfId="0" applyNumberFormat="1" applyFont="1" applyBorder="1"/>
    <xf numFmtId="2" fontId="1" fillId="0" borderId="0" xfId="0" applyNumberFormat="1" applyFont="1" applyBorder="1"/>
    <xf numFmtId="165" fontId="0" fillId="0" borderId="1" xfId="0" applyNumberFormat="1" applyBorder="1"/>
    <xf numFmtId="11" fontId="0" fillId="0" borderId="1" xfId="0" applyNumberFormat="1" applyFill="1" applyBorder="1"/>
    <xf numFmtId="166" fontId="0" fillId="0" borderId="0" xfId="0" applyNumberFormat="1" applyFill="1" applyBorder="1"/>
    <xf numFmtId="166" fontId="0" fillId="0" borderId="1" xfId="0" applyNumberFormat="1" applyFill="1" applyBorder="1"/>
    <xf numFmtId="2" fontId="0" fillId="0" borderId="1" xfId="0" applyNumberFormat="1" applyFill="1" applyBorder="1"/>
    <xf numFmtId="165" fontId="17" fillId="0" borderId="1" xfId="0" applyNumberFormat="1" applyFont="1" applyBorder="1" applyAlignment="1">
      <alignment horizontal="right"/>
    </xf>
    <xf numFmtId="2" fontId="17" fillId="0" borderId="1" xfId="1" applyNumberFormat="1" applyFont="1" applyBorder="1" applyAlignment="1">
      <alignment horizontal="right"/>
    </xf>
    <xf numFmtId="0" fontId="17" fillId="0" borderId="0" xfId="0" applyFont="1"/>
    <xf numFmtId="0" fontId="0" fillId="0" borderId="0" xfId="0" applyFont="1" applyBorder="1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Border="1"/>
    <xf numFmtId="0" fontId="17" fillId="0" borderId="1" xfId="0" applyFont="1" applyBorder="1"/>
    <xf numFmtId="2" fontId="17" fillId="0" borderId="0" xfId="0" applyNumberFormat="1" applyFont="1" applyBorder="1"/>
    <xf numFmtId="2" fontId="0" fillId="0" borderId="0" xfId="0" applyNumberFormat="1" applyFont="1" applyBorder="1"/>
    <xf numFmtId="2" fontId="20" fillId="0" borderId="0" xfId="0" applyNumberFormat="1" applyFont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1" fillId="0" borderId="8" xfId="0" applyFont="1" applyBorder="1"/>
    <xf numFmtId="0" fontId="0" fillId="2" borderId="9" xfId="0" applyFill="1" applyBorder="1" applyAlignment="1">
      <alignment vertical="center"/>
    </xf>
    <xf numFmtId="0" fontId="0" fillId="2" borderId="10" xfId="0" applyFill="1" applyBorder="1"/>
    <xf numFmtId="0" fontId="0" fillId="0" borderId="8" xfId="0" applyBorder="1"/>
    <xf numFmtId="0" fontId="1" fillId="0" borderId="8" xfId="0" applyFont="1" applyFill="1" applyBorder="1"/>
    <xf numFmtId="0" fontId="1" fillId="0" borderId="12" xfId="0" applyFont="1" applyBorder="1"/>
    <xf numFmtId="0" fontId="0" fillId="0" borderId="15" xfId="0" applyBorder="1"/>
    <xf numFmtId="0" fontId="0" fillId="0" borderId="4" xfId="0" applyFill="1" applyBorder="1"/>
    <xf numFmtId="0" fontId="1" fillId="0" borderId="4" xfId="0" applyFont="1" applyFill="1" applyBorder="1"/>
    <xf numFmtId="2" fontId="1" fillId="0" borderId="4" xfId="0" applyNumberFormat="1" applyFont="1" applyFill="1" applyBorder="1"/>
    <xf numFmtId="2" fontId="1" fillId="0" borderId="5" xfId="0" applyNumberFormat="1" applyFont="1" applyFill="1" applyBorder="1"/>
    <xf numFmtId="0" fontId="0" fillId="0" borderId="16" xfId="0" applyBorder="1"/>
    <xf numFmtId="0" fontId="1" fillId="0" borderId="7" xfId="0" applyFont="1" applyFill="1" applyBorder="1"/>
    <xf numFmtId="2" fontId="1" fillId="0" borderId="7" xfId="0" applyNumberFormat="1" applyFont="1" applyFill="1" applyBorder="1"/>
    <xf numFmtId="0" fontId="0" fillId="0" borderId="7" xfId="0" applyFill="1" applyBorder="1"/>
    <xf numFmtId="0" fontId="0" fillId="2" borderId="11" xfId="0" applyFill="1" applyBorder="1"/>
    <xf numFmtId="2" fontId="1" fillId="0" borderId="13" xfId="0" applyNumberFormat="1" applyFont="1" applyBorder="1"/>
    <xf numFmtId="0" fontId="0" fillId="0" borderId="6" xfId="0" applyBorder="1"/>
    <xf numFmtId="2" fontId="0" fillId="0" borderId="8" xfId="0" applyNumberFormat="1" applyBorder="1"/>
    <xf numFmtId="0" fontId="0" fillId="0" borderId="12" xfId="0" applyBorder="1"/>
    <xf numFmtId="0" fontId="0" fillId="0" borderId="6" xfId="0" applyFill="1" applyBorder="1"/>
    <xf numFmtId="0" fontId="0" fillId="0" borderId="8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1" fontId="0" fillId="0" borderId="8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Font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11" fontId="21" fillId="0" borderId="0" xfId="0" applyNumberFormat="1" applyFont="1"/>
    <xf numFmtId="2" fontId="0" fillId="0" borderId="0" xfId="0" applyNumberFormat="1" applyAlignment="1">
      <alignment horizontal="center"/>
    </xf>
    <xf numFmtId="2" fontId="1" fillId="0" borderId="0" xfId="0" applyNumberFormat="1" applyFont="1"/>
    <xf numFmtId="2" fontId="21" fillId="0" borderId="0" xfId="0" applyNumberFormat="1" applyFont="1"/>
    <xf numFmtId="0" fontId="1" fillId="3" borderId="17" xfId="0" applyFont="1" applyFill="1" applyBorder="1"/>
    <xf numFmtId="0" fontId="1" fillId="3" borderId="18" xfId="0" applyFont="1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19" xfId="0" applyBorder="1"/>
    <xf numFmtId="0" fontId="1" fillId="0" borderId="4" xfId="0" applyFont="1" applyBorder="1"/>
    <xf numFmtId="0" fontId="1" fillId="0" borderId="5" xfId="0" applyFont="1" applyBorder="1"/>
    <xf numFmtId="0" fontId="0" fillId="0" borderId="13" xfId="0" applyBorder="1"/>
    <xf numFmtId="0" fontId="0" fillId="0" borderId="14" xfId="0" applyBorder="1"/>
    <xf numFmtId="165" fontId="0" fillId="0" borderId="8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0" fontId="0" fillId="0" borderId="6" xfId="0" applyFont="1" applyBorder="1"/>
    <xf numFmtId="0" fontId="0" fillId="0" borderId="8" xfId="0" applyFont="1" applyBorder="1"/>
    <xf numFmtId="0" fontId="0" fillId="0" borderId="8" xfId="0" applyFont="1" applyFill="1" applyBorder="1"/>
    <xf numFmtId="2" fontId="0" fillId="0" borderId="8" xfId="0" applyNumberFormat="1" applyFont="1" applyBorder="1"/>
    <xf numFmtId="0" fontId="0" fillId="0" borderId="12" xfId="0" applyFont="1" applyBorder="1"/>
    <xf numFmtId="2" fontId="0" fillId="0" borderId="13" xfId="0" applyNumberFormat="1" applyFont="1" applyBorder="1"/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/>
    <xf numFmtId="0" fontId="1" fillId="3" borderId="20" xfId="0" applyFont="1" applyFill="1" applyBorder="1"/>
    <xf numFmtId="11" fontId="0" fillId="0" borderId="0" xfId="0" applyNumberFormat="1" applyFont="1" applyBorder="1"/>
    <xf numFmtId="11" fontId="0" fillId="0" borderId="1" xfId="0" applyNumberFormat="1" applyBorder="1"/>
    <xf numFmtId="11" fontId="0" fillId="3" borderId="1" xfId="0" applyNumberFormat="1" applyFill="1" applyBorder="1"/>
    <xf numFmtId="0" fontId="9" fillId="0" borderId="0" xfId="0" applyFont="1" applyFill="1" applyBorder="1"/>
    <xf numFmtId="164" fontId="9" fillId="0" borderId="0" xfId="0" applyNumberFormat="1" applyFont="1" applyFill="1" applyBorder="1"/>
    <xf numFmtId="11" fontId="0" fillId="0" borderId="0" xfId="0" applyNumberFormat="1" applyFont="1" applyFill="1" applyBorder="1"/>
    <xf numFmtId="165" fontId="0" fillId="4" borderId="1" xfId="0" applyNumberFormat="1" applyFill="1" applyBorder="1" applyAlignment="1">
      <alignment horizontal="center"/>
    </xf>
    <xf numFmtId="167" fontId="0" fillId="4" borderId="1" xfId="0" applyNumberFormat="1" applyFill="1" applyBorder="1"/>
    <xf numFmtId="167" fontId="0" fillId="0" borderId="1" xfId="0" applyNumberFormat="1" applyBorder="1"/>
    <xf numFmtId="167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/>
    <xf numFmtId="0" fontId="0" fillId="0" borderId="1" xfId="0" applyFont="1" applyFill="1" applyBorder="1"/>
    <xf numFmtId="2" fontId="17" fillId="2" borderId="1" xfId="1" applyNumberFormat="1" applyFont="1" applyFill="1" applyBorder="1" applyAlignment="1">
      <alignment horizontal="right"/>
    </xf>
    <xf numFmtId="166" fontId="0" fillId="2" borderId="1" xfId="0" applyNumberFormat="1" applyFill="1" applyBorder="1"/>
    <xf numFmtId="165" fontId="17" fillId="2" borderId="1" xfId="0" applyNumberFormat="1" applyFont="1" applyFill="1" applyBorder="1" applyAlignment="1">
      <alignment horizontal="right"/>
    </xf>
    <xf numFmtId="0" fontId="11" fillId="0" borderId="0" xfId="0" applyFont="1" applyFill="1" applyBorder="1"/>
    <xf numFmtId="2" fontId="17" fillId="0" borderId="0" xfId="1" applyNumberFormat="1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12" fillId="0" borderId="0" xfId="0" applyFont="1" applyFill="1" applyBorder="1"/>
    <xf numFmtId="2" fontId="9" fillId="0" borderId="1" xfId="0" applyNumberFormat="1" applyFont="1" applyFill="1" applyBorder="1"/>
    <xf numFmtId="2" fontId="0" fillId="0" borderId="1" xfId="0" applyNumberFormat="1" applyFont="1" applyFill="1" applyBorder="1"/>
    <xf numFmtId="164" fontId="0" fillId="0" borderId="1" xfId="0" applyNumberFormat="1" applyFill="1" applyBorder="1"/>
    <xf numFmtId="0" fontId="0" fillId="0" borderId="0" xfId="0" applyFill="1"/>
    <xf numFmtId="1" fontId="0" fillId="0" borderId="1" xfId="0" applyNumberFormat="1" applyFont="1" applyFill="1" applyBorder="1"/>
    <xf numFmtId="164" fontId="0" fillId="0" borderId="0" xfId="0" applyNumberFormat="1" applyFill="1" applyBorder="1"/>
    <xf numFmtId="2" fontId="0" fillId="0" borderId="8" xfId="0" applyNumberFormat="1" applyFont="1" applyFill="1" applyBorder="1"/>
    <xf numFmtId="2" fontId="0" fillId="0" borderId="13" xfId="0" applyNumberFormat="1" applyFill="1" applyBorder="1"/>
    <xf numFmtId="2" fontId="0" fillId="0" borderId="13" xfId="0" applyNumberFormat="1" applyFont="1" applyFill="1" applyBorder="1"/>
    <xf numFmtId="2" fontId="0" fillId="0" borderId="14" xfId="0" applyNumberFormat="1" applyFont="1" applyFill="1" applyBorder="1"/>
    <xf numFmtId="2" fontId="1" fillId="0" borderId="8" xfId="0" applyNumberFormat="1" applyFont="1" applyFill="1" applyBorder="1"/>
    <xf numFmtId="2" fontId="1" fillId="0" borderId="13" xfId="0" applyNumberFormat="1" applyFont="1" applyFill="1" applyBorder="1"/>
    <xf numFmtId="2" fontId="1" fillId="0" borderId="14" xfId="0" applyNumberFormat="1" applyFont="1" applyFill="1" applyBorder="1"/>
    <xf numFmtId="164" fontId="19" fillId="0" borderId="1" xfId="0" applyNumberFormat="1" applyFont="1" applyFill="1" applyBorder="1"/>
    <xf numFmtId="164" fontId="19" fillId="0" borderId="2" xfId="0" applyNumberFormat="1" applyFont="1" applyFill="1" applyBorder="1"/>
    <xf numFmtId="0" fontId="0" fillId="0" borderId="0" xfId="0" applyFill="1" applyBorder="1" applyAlignment="1"/>
    <xf numFmtId="0" fontId="0" fillId="0" borderId="7" xfId="0" applyFill="1" applyBorder="1" applyAlignment="1"/>
    <xf numFmtId="2" fontId="17" fillId="0" borderId="0" xfId="1" applyNumberFormat="1" applyFont="1" applyBorder="1" applyAlignment="1">
      <alignment horizontal="right"/>
    </xf>
    <xf numFmtId="165" fontId="17" fillId="0" borderId="1" xfId="1" applyNumberFormat="1" applyFont="1" applyBorder="1" applyAlignment="1">
      <alignment horizontal="right"/>
    </xf>
    <xf numFmtId="2" fontId="1" fillId="0" borderId="10" xfId="0" applyNumberFormat="1" applyFont="1" applyBorder="1"/>
    <xf numFmtId="0" fontId="0" fillId="0" borderId="10" xfId="0" applyFill="1" applyBorder="1"/>
    <xf numFmtId="0" fontId="0" fillId="0" borderId="11" xfId="0" applyFill="1" applyBorder="1"/>
    <xf numFmtId="0" fontId="18" fillId="0" borderId="15" xfId="0" applyFont="1" applyBorder="1"/>
    <xf numFmtId="0" fontId="17" fillId="0" borderId="4" xfId="0" applyFont="1" applyBorder="1"/>
    <xf numFmtId="0" fontId="0" fillId="0" borderId="4" xfId="0" applyFont="1" applyBorder="1"/>
    <xf numFmtId="0" fontId="0" fillId="0" borderId="5" xfId="0" applyFont="1" applyBorder="1"/>
    <xf numFmtId="165" fontId="17" fillId="0" borderId="8" xfId="1" applyNumberFormat="1" applyFont="1" applyBorder="1" applyAlignment="1">
      <alignment horizontal="right"/>
    </xf>
    <xf numFmtId="165" fontId="17" fillId="0" borderId="13" xfId="1" applyNumberFormat="1" applyFont="1" applyBorder="1" applyAlignment="1">
      <alignment horizontal="right"/>
    </xf>
    <xf numFmtId="165" fontId="17" fillId="0" borderId="14" xfId="1" applyNumberFormat="1" applyFont="1" applyBorder="1" applyAlignment="1">
      <alignment horizontal="right"/>
    </xf>
    <xf numFmtId="2" fontId="17" fillId="0" borderId="13" xfId="1" applyNumberFormat="1" applyFont="1" applyBorder="1" applyAlignment="1">
      <alignment horizontal="right"/>
    </xf>
    <xf numFmtId="2" fontId="17" fillId="0" borderId="14" xfId="1" applyNumberFormat="1" applyFont="1" applyBorder="1" applyAlignment="1">
      <alignment horizontal="right"/>
    </xf>
    <xf numFmtId="0" fontId="19" fillId="0" borderId="0" xfId="0" applyFont="1" applyBorder="1"/>
    <xf numFmtId="165" fontId="19" fillId="0" borderId="0" xfId="0" applyNumberFormat="1" applyFont="1" applyBorder="1"/>
    <xf numFmtId="2" fontId="1" fillId="0" borderId="8" xfId="0" applyNumberFormat="1" applyFont="1" applyBorder="1"/>
    <xf numFmtId="2" fontId="1" fillId="0" borderId="14" xfId="0" applyNumberFormat="1" applyFont="1" applyBorder="1"/>
    <xf numFmtId="165" fontId="1" fillId="0" borderId="1" xfId="0" applyNumberFormat="1" applyFont="1" applyBorder="1"/>
    <xf numFmtId="165" fontId="1" fillId="0" borderId="13" xfId="0" applyNumberFormat="1" applyFont="1" applyBorder="1"/>
    <xf numFmtId="165" fontId="1" fillId="0" borderId="14" xfId="0" applyNumberFormat="1" applyFont="1" applyBorder="1"/>
    <xf numFmtId="0" fontId="0" fillId="0" borderId="27" xfId="0" applyBorder="1"/>
    <xf numFmtId="0" fontId="17" fillId="0" borderId="27" xfId="0" applyFont="1" applyFill="1" applyBorder="1" applyAlignment="1">
      <alignment horizontal="right"/>
    </xf>
    <xf numFmtId="0" fontId="17" fillId="0" borderId="28" xfId="0" applyFont="1" applyFill="1" applyBorder="1"/>
    <xf numFmtId="165" fontId="17" fillId="2" borderId="1" xfId="1" applyNumberFormat="1" applyFont="1" applyFill="1" applyBorder="1" applyAlignment="1">
      <alignment horizontal="right"/>
    </xf>
    <xf numFmtId="0" fontId="19" fillId="0" borderId="1" xfId="0" applyFont="1" applyBorder="1"/>
    <xf numFmtId="0" fontId="1" fillId="0" borderId="15" xfId="0" applyFont="1" applyBorder="1"/>
    <xf numFmtId="0" fontId="1" fillId="0" borderId="21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0" fontId="1" fillId="0" borderId="26" xfId="0" applyFont="1" applyBorder="1" applyAlignment="1">
      <alignment horizontal="left"/>
    </xf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23</xdr:row>
      <xdr:rowOff>205945</xdr:rowOff>
    </xdr:from>
    <xdr:to>
      <xdr:col>6</xdr:col>
      <xdr:colOff>719137</xdr:colOff>
      <xdr:row>223</xdr:row>
      <xdr:rowOff>205945</xdr:rowOff>
    </xdr:to>
    <xdr:pic>
      <xdr:nvPicPr>
        <xdr:cNvPr id="2" name="Picture 1" descr="page6image3005552">
          <a:extLst>
            <a:ext uri="{FF2B5EF4-FFF2-40B4-BE49-F238E27FC236}">
              <a16:creationId xmlns:a16="http://schemas.microsoft.com/office/drawing/2014/main" id="{678CE92B-4AA1-0344-BC75-F2299FF5AE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87680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5</xdr:row>
      <xdr:rowOff>0</xdr:rowOff>
    </xdr:from>
    <xdr:to>
      <xdr:col>1</xdr:col>
      <xdr:colOff>12700</xdr:colOff>
      <xdr:row>225</xdr:row>
      <xdr:rowOff>12700</xdr:rowOff>
    </xdr:to>
    <xdr:pic>
      <xdr:nvPicPr>
        <xdr:cNvPr id="3" name="Picture 2" descr="page6image1692048">
          <a:extLst>
            <a:ext uri="{FF2B5EF4-FFF2-40B4-BE49-F238E27FC236}">
              <a16:creationId xmlns:a16="http://schemas.microsoft.com/office/drawing/2014/main" id="{8CD990EC-A691-9243-8649-A6A2C4C26C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5400</xdr:colOff>
      <xdr:row>225</xdr:row>
      <xdr:rowOff>0</xdr:rowOff>
    </xdr:from>
    <xdr:to>
      <xdr:col>1</xdr:col>
      <xdr:colOff>909637</xdr:colOff>
      <xdr:row>225</xdr:row>
      <xdr:rowOff>2349</xdr:rowOff>
    </xdr:to>
    <xdr:pic>
      <xdr:nvPicPr>
        <xdr:cNvPr id="4" name="Picture 3" descr="page6image3683952">
          <a:extLst>
            <a:ext uri="{FF2B5EF4-FFF2-40B4-BE49-F238E27FC236}">
              <a16:creationId xmlns:a16="http://schemas.microsoft.com/office/drawing/2014/main" id="{CE196950-1DBC-4040-967A-23F22292D3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0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8900</xdr:colOff>
      <xdr:row>225</xdr:row>
      <xdr:rowOff>0</xdr:rowOff>
    </xdr:from>
    <xdr:to>
      <xdr:col>2</xdr:col>
      <xdr:colOff>101600</xdr:colOff>
      <xdr:row>225</xdr:row>
      <xdr:rowOff>12700</xdr:rowOff>
    </xdr:to>
    <xdr:pic>
      <xdr:nvPicPr>
        <xdr:cNvPr id="5" name="Picture 4" descr="page6image3722848">
          <a:extLst>
            <a:ext uri="{FF2B5EF4-FFF2-40B4-BE49-F238E27FC236}">
              <a16:creationId xmlns:a16="http://schemas.microsoft.com/office/drawing/2014/main" id="{2C3A8A33-8636-A44D-99DB-E2A4E6716F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9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225</xdr:row>
      <xdr:rowOff>0</xdr:rowOff>
    </xdr:from>
    <xdr:to>
      <xdr:col>2</xdr:col>
      <xdr:colOff>127000</xdr:colOff>
      <xdr:row>225</xdr:row>
      <xdr:rowOff>12700</xdr:rowOff>
    </xdr:to>
    <xdr:pic>
      <xdr:nvPicPr>
        <xdr:cNvPr id="6" name="Picture 5" descr="page6image3684160">
          <a:extLst>
            <a:ext uri="{FF2B5EF4-FFF2-40B4-BE49-F238E27FC236}">
              <a16:creationId xmlns:a16="http://schemas.microsoft.com/office/drawing/2014/main" id="{88D80800-DB19-B544-877F-02F45A3BE7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5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9700</xdr:colOff>
      <xdr:row>225</xdr:row>
      <xdr:rowOff>0</xdr:rowOff>
    </xdr:from>
    <xdr:to>
      <xdr:col>2</xdr:col>
      <xdr:colOff>1016000</xdr:colOff>
      <xdr:row>225</xdr:row>
      <xdr:rowOff>2349</xdr:rowOff>
    </xdr:to>
    <xdr:pic>
      <xdr:nvPicPr>
        <xdr:cNvPr id="7" name="Picture 6" descr="page6image3709952">
          <a:extLst>
            <a:ext uri="{FF2B5EF4-FFF2-40B4-BE49-F238E27FC236}">
              <a16:creationId xmlns:a16="http://schemas.microsoft.com/office/drawing/2014/main" id="{71523FCC-FE66-A94D-A6A3-95995C5C6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0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25</xdr:row>
      <xdr:rowOff>0</xdr:rowOff>
    </xdr:from>
    <xdr:to>
      <xdr:col>3</xdr:col>
      <xdr:colOff>12700</xdr:colOff>
      <xdr:row>225</xdr:row>
      <xdr:rowOff>12700</xdr:rowOff>
    </xdr:to>
    <xdr:pic>
      <xdr:nvPicPr>
        <xdr:cNvPr id="8" name="Picture 7" descr="page6image3719936">
          <a:extLst>
            <a:ext uri="{FF2B5EF4-FFF2-40B4-BE49-F238E27FC236}">
              <a16:creationId xmlns:a16="http://schemas.microsoft.com/office/drawing/2014/main" id="{89DC4A3E-D61E-024E-9411-9A97244C7B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5400</xdr:colOff>
      <xdr:row>225</xdr:row>
      <xdr:rowOff>0</xdr:rowOff>
    </xdr:from>
    <xdr:to>
      <xdr:col>3</xdr:col>
      <xdr:colOff>38100</xdr:colOff>
      <xdr:row>225</xdr:row>
      <xdr:rowOff>12700</xdr:rowOff>
    </xdr:to>
    <xdr:pic>
      <xdr:nvPicPr>
        <xdr:cNvPr id="9" name="Picture 8" descr="page6image3710576">
          <a:extLst>
            <a:ext uri="{FF2B5EF4-FFF2-40B4-BE49-F238E27FC236}">
              <a16:creationId xmlns:a16="http://schemas.microsoft.com/office/drawing/2014/main" id="{987A4868-AB53-D34B-AB3D-3F0AE199EF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0800</xdr:colOff>
      <xdr:row>225</xdr:row>
      <xdr:rowOff>0</xdr:rowOff>
    </xdr:from>
    <xdr:to>
      <xdr:col>4</xdr:col>
      <xdr:colOff>101600</xdr:colOff>
      <xdr:row>225</xdr:row>
      <xdr:rowOff>2349</xdr:rowOff>
    </xdr:to>
    <xdr:pic>
      <xdr:nvPicPr>
        <xdr:cNvPr id="10" name="Picture 9" descr="page6image3720352">
          <a:extLst>
            <a:ext uri="{FF2B5EF4-FFF2-40B4-BE49-F238E27FC236}">
              <a16:creationId xmlns:a16="http://schemas.microsoft.com/office/drawing/2014/main" id="{8CB6EBDD-4DC1-8B45-B0B3-A7C0710CDC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0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14300</xdr:colOff>
      <xdr:row>225</xdr:row>
      <xdr:rowOff>0</xdr:rowOff>
    </xdr:from>
    <xdr:to>
      <xdr:col>4</xdr:col>
      <xdr:colOff>127000</xdr:colOff>
      <xdr:row>225</xdr:row>
      <xdr:rowOff>12700</xdr:rowOff>
    </xdr:to>
    <xdr:pic>
      <xdr:nvPicPr>
        <xdr:cNvPr id="11" name="Picture 10" descr="page6image3720768">
          <a:extLst>
            <a:ext uri="{FF2B5EF4-FFF2-40B4-BE49-F238E27FC236}">
              <a16:creationId xmlns:a16="http://schemas.microsoft.com/office/drawing/2014/main" id="{EE420974-D9D0-9E4C-B2FD-C28AB0A1BF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19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39700</xdr:colOff>
      <xdr:row>225</xdr:row>
      <xdr:rowOff>0</xdr:rowOff>
    </xdr:from>
    <xdr:to>
      <xdr:col>4</xdr:col>
      <xdr:colOff>152400</xdr:colOff>
      <xdr:row>225</xdr:row>
      <xdr:rowOff>12700</xdr:rowOff>
    </xdr:to>
    <xdr:pic>
      <xdr:nvPicPr>
        <xdr:cNvPr id="12" name="Picture 11" descr="page6image3720560">
          <a:extLst>
            <a:ext uri="{FF2B5EF4-FFF2-40B4-BE49-F238E27FC236}">
              <a16:creationId xmlns:a16="http://schemas.microsoft.com/office/drawing/2014/main" id="{F1B122CC-CFE3-5843-8F73-0F3B35F23E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44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65100</xdr:colOff>
      <xdr:row>225</xdr:row>
      <xdr:rowOff>0</xdr:rowOff>
    </xdr:from>
    <xdr:to>
      <xdr:col>5</xdr:col>
      <xdr:colOff>215900</xdr:colOff>
      <xdr:row>225</xdr:row>
      <xdr:rowOff>2349</xdr:rowOff>
    </xdr:to>
    <xdr:pic>
      <xdr:nvPicPr>
        <xdr:cNvPr id="13" name="Picture 12" descr="page6image3715776">
          <a:extLst>
            <a:ext uri="{FF2B5EF4-FFF2-40B4-BE49-F238E27FC236}">
              <a16:creationId xmlns:a16="http://schemas.microsoft.com/office/drawing/2014/main" id="{F5F0248C-623E-3A44-8725-35F86E97D5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70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28600</xdr:colOff>
      <xdr:row>225</xdr:row>
      <xdr:rowOff>0</xdr:rowOff>
    </xdr:from>
    <xdr:to>
      <xdr:col>5</xdr:col>
      <xdr:colOff>241300</xdr:colOff>
      <xdr:row>225</xdr:row>
      <xdr:rowOff>12700</xdr:rowOff>
    </xdr:to>
    <xdr:pic>
      <xdr:nvPicPr>
        <xdr:cNvPr id="14" name="Picture 13" descr="page6image3709328">
          <a:extLst>
            <a:ext uri="{FF2B5EF4-FFF2-40B4-BE49-F238E27FC236}">
              <a16:creationId xmlns:a16="http://schemas.microsoft.com/office/drawing/2014/main" id="{E1A21D96-2823-C74C-80FD-B5FCC2F723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59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0</xdr:colOff>
      <xdr:row>225</xdr:row>
      <xdr:rowOff>0</xdr:rowOff>
    </xdr:from>
    <xdr:to>
      <xdr:col>5</xdr:col>
      <xdr:colOff>266700</xdr:colOff>
      <xdr:row>225</xdr:row>
      <xdr:rowOff>12700</xdr:rowOff>
    </xdr:to>
    <xdr:pic>
      <xdr:nvPicPr>
        <xdr:cNvPr id="15" name="Picture 14" descr="page6image3685616">
          <a:extLst>
            <a:ext uri="{FF2B5EF4-FFF2-40B4-BE49-F238E27FC236}">
              <a16:creationId xmlns:a16="http://schemas.microsoft.com/office/drawing/2014/main" id="{C32A243F-E2D6-C647-A2BA-5A74E4DAF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84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79400</xdr:colOff>
      <xdr:row>225</xdr:row>
      <xdr:rowOff>0</xdr:rowOff>
    </xdr:from>
    <xdr:to>
      <xdr:col>6</xdr:col>
      <xdr:colOff>101600</xdr:colOff>
      <xdr:row>225</xdr:row>
      <xdr:rowOff>2349</xdr:rowOff>
    </xdr:to>
    <xdr:pic>
      <xdr:nvPicPr>
        <xdr:cNvPr id="16" name="Picture 15" descr="page6image3715984">
          <a:extLst>
            <a:ext uri="{FF2B5EF4-FFF2-40B4-BE49-F238E27FC236}">
              <a16:creationId xmlns:a16="http://schemas.microsoft.com/office/drawing/2014/main" id="{23E3B251-B338-0D4A-A4BA-BAB7F2E8F1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0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14300</xdr:colOff>
      <xdr:row>225</xdr:row>
      <xdr:rowOff>0</xdr:rowOff>
    </xdr:from>
    <xdr:to>
      <xdr:col>6</xdr:col>
      <xdr:colOff>127000</xdr:colOff>
      <xdr:row>225</xdr:row>
      <xdr:rowOff>12700</xdr:rowOff>
    </xdr:to>
    <xdr:pic>
      <xdr:nvPicPr>
        <xdr:cNvPr id="17" name="Picture 16" descr="page6image3689776">
          <a:extLst>
            <a:ext uri="{FF2B5EF4-FFF2-40B4-BE49-F238E27FC236}">
              <a16:creationId xmlns:a16="http://schemas.microsoft.com/office/drawing/2014/main" id="{D548CBBA-9D0D-7242-9A50-ACE358E1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99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39700</xdr:colOff>
      <xdr:row>225</xdr:row>
      <xdr:rowOff>0</xdr:rowOff>
    </xdr:from>
    <xdr:to>
      <xdr:col>6</xdr:col>
      <xdr:colOff>152400</xdr:colOff>
      <xdr:row>225</xdr:row>
      <xdr:rowOff>12700</xdr:rowOff>
    </xdr:to>
    <xdr:pic>
      <xdr:nvPicPr>
        <xdr:cNvPr id="18" name="Picture 17" descr="page6image1691840">
          <a:extLst>
            <a:ext uri="{FF2B5EF4-FFF2-40B4-BE49-F238E27FC236}">
              <a16:creationId xmlns:a16="http://schemas.microsoft.com/office/drawing/2014/main" id="{53391FAD-3F7A-E34C-A3B5-AD71CDB5E4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24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65100</xdr:colOff>
      <xdr:row>225</xdr:row>
      <xdr:rowOff>0</xdr:rowOff>
    </xdr:from>
    <xdr:to>
      <xdr:col>7</xdr:col>
      <xdr:colOff>215900</xdr:colOff>
      <xdr:row>225</xdr:row>
      <xdr:rowOff>2349</xdr:rowOff>
    </xdr:to>
    <xdr:pic>
      <xdr:nvPicPr>
        <xdr:cNvPr id="19" name="Picture 18" descr="page6image1698288">
          <a:extLst>
            <a:ext uri="{FF2B5EF4-FFF2-40B4-BE49-F238E27FC236}">
              <a16:creationId xmlns:a16="http://schemas.microsoft.com/office/drawing/2014/main" id="{ECB17292-DC36-724C-9CD2-75634D0A9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228600</xdr:colOff>
      <xdr:row>225</xdr:row>
      <xdr:rowOff>0</xdr:rowOff>
    </xdr:from>
    <xdr:to>
      <xdr:col>7</xdr:col>
      <xdr:colOff>241300</xdr:colOff>
      <xdr:row>225</xdr:row>
      <xdr:rowOff>12700</xdr:rowOff>
    </xdr:to>
    <xdr:pic>
      <xdr:nvPicPr>
        <xdr:cNvPr id="20" name="Picture 19" descr="page6image3710160">
          <a:extLst>
            <a:ext uri="{FF2B5EF4-FFF2-40B4-BE49-F238E27FC236}">
              <a16:creationId xmlns:a16="http://schemas.microsoft.com/office/drawing/2014/main" id="{495D8E8B-1079-1B48-AB32-8996418285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38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254000</xdr:colOff>
      <xdr:row>225</xdr:row>
      <xdr:rowOff>0</xdr:rowOff>
    </xdr:from>
    <xdr:to>
      <xdr:col>7</xdr:col>
      <xdr:colOff>266700</xdr:colOff>
      <xdr:row>225</xdr:row>
      <xdr:rowOff>12700</xdr:rowOff>
    </xdr:to>
    <xdr:pic>
      <xdr:nvPicPr>
        <xdr:cNvPr id="21" name="Picture 20" descr="page6image3701632">
          <a:extLst>
            <a:ext uri="{FF2B5EF4-FFF2-40B4-BE49-F238E27FC236}">
              <a16:creationId xmlns:a16="http://schemas.microsoft.com/office/drawing/2014/main" id="{3C993993-AF7C-054D-B1BD-9E85BC05CA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64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279400</xdr:colOff>
      <xdr:row>225</xdr:row>
      <xdr:rowOff>0</xdr:rowOff>
    </xdr:from>
    <xdr:to>
      <xdr:col>7</xdr:col>
      <xdr:colOff>1155700</xdr:colOff>
      <xdr:row>225</xdr:row>
      <xdr:rowOff>2349</xdr:rowOff>
    </xdr:to>
    <xdr:pic>
      <xdr:nvPicPr>
        <xdr:cNvPr id="22" name="Picture 21" descr="page6image3698720">
          <a:extLst>
            <a:ext uri="{FF2B5EF4-FFF2-40B4-BE49-F238E27FC236}">
              <a16:creationId xmlns:a16="http://schemas.microsoft.com/office/drawing/2014/main" id="{099C1068-F8B0-A346-B047-B27661AE9F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89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168400</xdr:colOff>
      <xdr:row>225</xdr:row>
      <xdr:rowOff>0</xdr:rowOff>
    </xdr:from>
    <xdr:to>
      <xdr:col>7</xdr:col>
      <xdr:colOff>1181100</xdr:colOff>
      <xdr:row>225</xdr:row>
      <xdr:rowOff>12700</xdr:rowOff>
    </xdr:to>
    <xdr:pic>
      <xdr:nvPicPr>
        <xdr:cNvPr id="23" name="Picture 22" descr="page6image1703488">
          <a:extLst>
            <a:ext uri="{FF2B5EF4-FFF2-40B4-BE49-F238E27FC236}">
              <a16:creationId xmlns:a16="http://schemas.microsoft.com/office/drawing/2014/main" id="{EDFE592A-BEF3-5446-A2AB-45EE59E3F8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78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25</xdr:row>
      <xdr:rowOff>0</xdr:rowOff>
    </xdr:from>
    <xdr:to>
      <xdr:col>15</xdr:col>
      <xdr:colOff>190500</xdr:colOff>
      <xdr:row>225</xdr:row>
      <xdr:rowOff>2349</xdr:rowOff>
    </xdr:to>
    <xdr:pic>
      <xdr:nvPicPr>
        <xdr:cNvPr id="24" name="Picture 23" descr="page6image3014176">
          <a:extLst>
            <a:ext uri="{FF2B5EF4-FFF2-40B4-BE49-F238E27FC236}">
              <a16:creationId xmlns:a16="http://schemas.microsoft.com/office/drawing/2014/main" id="{94B45807-9CA9-1F43-896C-F8CE97A8F1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041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203200</xdr:colOff>
      <xdr:row>225</xdr:row>
      <xdr:rowOff>0</xdr:rowOff>
    </xdr:from>
    <xdr:to>
      <xdr:col>15</xdr:col>
      <xdr:colOff>215900</xdr:colOff>
      <xdr:row>225</xdr:row>
      <xdr:rowOff>12700</xdr:rowOff>
    </xdr:to>
    <xdr:pic>
      <xdr:nvPicPr>
        <xdr:cNvPr id="25" name="Picture 24" descr="page6image3695392">
          <a:extLst>
            <a:ext uri="{FF2B5EF4-FFF2-40B4-BE49-F238E27FC236}">
              <a16:creationId xmlns:a16="http://schemas.microsoft.com/office/drawing/2014/main" id="{5D06B39E-C139-8D48-A2F4-6D1A801768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41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228600</xdr:colOff>
      <xdr:row>225</xdr:row>
      <xdr:rowOff>0</xdr:rowOff>
    </xdr:from>
    <xdr:to>
      <xdr:col>16</xdr:col>
      <xdr:colOff>279400</xdr:colOff>
      <xdr:row>225</xdr:row>
      <xdr:rowOff>2349</xdr:rowOff>
    </xdr:to>
    <xdr:pic>
      <xdr:nvPicPr>
        <xdr:cNvPr id="26" name="Picture 25" descr="page6image1692256">
          <a:extLst>
            <a:ext uri="{FF2B5EF4-FFF2-40B4-BE49-F238E27FC236}">
              <a16:creationId xmlns:a16="http://schemas.microsoft.com/office/drawing/2014/main" id="{593D49E6-C2F4-A042-A4DF-F981E5FC13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66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292100</xdr:colOff>
      <xdr:row>225</xdr:row>
      <xdr:rowOff>0</xdr:rowOff>
    </xdr:from>
    <xdr:to>
      <xdr:col>16</xdr:col>
      <xdr:colOff>304800</xdr:colOff>
      <xdr:row>225</xdr:row>
      <xdr:rowOff>12700</xdr:rowOff>
    </xdr:to>
    <xdr:pic>
      <xdr:nvPicPr>
        <xdr:cNvPr id="27" name="Picture 26" descr="page6image3713280">
          <a:extLst>
            <a:ext uri="{FF2B5EF4-FFF2-40B4-BE49-F238E27FC236}">
              <a16:creationId xmlns:a16="http://schemas.microsoft.com/office/drawing/2014/main" id="{F30DAE13-21DA-9D46-918C-76D65E7D01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55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317500</xdr:colOff>
      <xdr:row>225</xdr:row>
      <xdr:rowOff>0</xdr:rowOff>
    </xdr:from>
    <xdr:to>
      <xdr:col>16</xdr:col>
      <xdr:colOff>330200</xdr:colOff>
      <xdr:row>225</xdr:row>
      <xdr:rowOff>12700</xdr:rowOff>
    </xdr:to>
    <xdr:pic>
      <xdr:nvPicPr>
        <xdr:cNvPr id="28" name="Picture 27" descr="page6image3707872">
          <a:extLst>
            <a:ext uri="{FF2B5EF4-FFF2-40B4-BE49-F238E27FC236}">
              <a16:creationId xmlns:a16="http://schemas.microsoft.com/office/drawing/2014/main" id="{DE8BF64D-D92A-784A-A35A-7B96013199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81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342900</xdr:colOff>
      <xdr:row>225</xdr:row>
      <xdr:rowOff>0</xdr:rowOff>
    </xdr:from>
    <xdr:to>
      <xdr:col>17</xdr:col>
      <xdr:colOff>393700</xdr:colOff>
      <xdr:row>225</xdr:row>
      <xdr:rowOff>2349</xdr:rowOff>
    </xdr:to>
    <xdr:pic>
      <xdr:nvPicPr>
        <xdr:cNvPr id="29" name="Picture 28" descr="page6image3701216">
          <a:extLst>
            <a:ext uri="{FF2B5EF4-FFF2-40B4-BE49-F238E27FC236}">
              <a16:creationId xmlns:a16="http://schemas.microsoft.com/office/drawing/2014/main" id="{F4F6F741-A936-7841-A667-22127E3FB3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06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406400</xdr:colOff>
      <xdr:row>225</xdr:row>
      <xdr:rowOff>0</xdr:rowOff>
    </xdr:from>
    <xdr:to>
      <xdr:col>17</xdr:col>
      <xdr:colOff>419100</xdr:colOff>
      <xdr:row>225</xdr:row>
      <xdr:rowOff>12700</xdr:rowOff>
    </xdr:to>
    <xdr:pic>
      <xdr:nvPicPr>
        <xdr:cNvPr id="30" name="Picture 29" descr="page6image3719520">
          <a:extLst>
            <a:ext uri="{FF2B5EF4-FFF2-40B4-BE49-F238E27FC236}">
              <a16:creationId xmlns:a16="http://schemas.microsoft.com/office/drawing/2014/main" id="{0A13E95B-60B5-F94D-9A4F-129354A94C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595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431800</xdr:colOff>
      <xdr:row>225</xdr:row>
      <xdr:rowOff>0</xdr:rowOff>
    </xdr:from>
    <xdr:to>
      <xdr:col>17</xdr:col>
      <xdr:colOff>444500</xdr:colOff>
      <xdr:row>225</xdr:row>
      <xdr:rowOff>12700</xdr:rowOff>
    </xdr:to>
    <xdr:pic>
      <xdr:nvPicPr>
        <xdr:cNvPr id="31" name="Picture 30" descr="page6image3713696">
          <a:extLst>
            <a:ext uri="{FF2B5EF4-FFF2-40B4-BE49-F238E27FC236}">
              <a16:creationId xmlns:a16="http://schemas.microsoft.com/office/drawing/2014/main" id="{373E7A73-9A64-164F-8755-F14EB386EE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21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457200</xdr:colOff>
      <xdr:row>225</xdr:row>
      <xdr:rowOff>0</xdr:rowOff>
    </xdr:from>
    <xdr:to>
      <xdr:col>18</xdr:col>
      <xdr:colOff>508000</xdr:colOff>
      <xdr:row>225</xdr:row>
      <xdr:rowOff>2349</xdr:rowOff>
    </xdr:to>
    <xdr:pic>
      <xdr:nvPicPr>
        <xdr:cNvPr id="32" name="Picture 31" descr="page6image3690816">
          <a:extLst>
            <a:ext uri="{FF2B5EF4-FFF2-40B4-BE49-F238E27FC236}">
              <a16:creationId xmlns:a16="http://schemas.microsoft.com/office/drawing/2014/main" id="{B4A1703C-344A-5144-ABE4-BE43BC5614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46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20700</xdr:colOff>
      <xdr:row>225</xdr:row>
      <xdr:rowOff>0</xdr:rowOff>
    </xdr:from>
    <xdr:to>
      <xdr:col>18</xdr:col>
      <xdr:colOff>533400</xdr:colOff>
      <xdr:row>225</xdr:row>
      <xdr:rowOff>12700</xdr:rowOff>
    </xdr:to>
    <xdr:pic>
      <xdr:nvPicPr>
        <xdr:cNvPr id="33" name="Picture 32" descr="page6image3724512">
          <a:extLst>
            <a:ext uri="{FF2B5EF4-FFF2-40B4-BE49-F238E27FC236}">
              <a16:creationId xmlns:a16="http://schemas.microsoft.com/office/drawing/2014/main" id="{13CC4F87-12B5-4C4F-85E7-840EF31B1E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35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46100</xdr:colOff>
      <xdr:row>225</xdr:row>
      <xdr:rowOff>0</xdr:rowOff>
    </xdr:from>
    <xdr:to>
      <xdr:col>18</xdr:col>
      <xdr:colOff>558800</xdr:colOff>
      <xdr:row>225</xdr:row>
      <xdr:rowOff>12700</xdr:rowOff>
    </xdr:to>
    <xdr:pic>
      <xdr:nvPicPr>
        <xdr:cNvPr id="34" name="Picture 33" descr="page6image3719312">
          <a:extLst>
            <a:ext uri="{FF2B5EF4-FFF2-40B4-BE49-F238E27FC236}">
              <a16:creationId xmlns:a16="http://schemas.microsoft.com/office/drawing/2014/main" id="{D9D96D72-AD37-FD4E-84AE-2D8A869448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60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71500</xdr:colOff>
      <xdr:row>225</xdr:row>
      <xdr:rowOff>0</xdr:rowOff>
    </xdr:from>
    <xdr:to>
      <xdr:col>19</xdr:col>
      <xdr:colOff>622300</xdr:colOff>
      <xdr:row>225</xdr:row>
      <xdr:rowOff>2349</xdr:rowOff>
    </xdr:to>
    <xdr:pic>
      <xdr:nvPicPr>
        <xdr:cNvPr id="35" name="Picture 34" descr="page6image3719104">
          <a:extLst>
            <a:ext uri="{FF2B5EF4-FFF2-40B4-BE49-F238E27FC236}">
              <a16:creationId xmlns:a16="http://schemas.microsoft.com/office/drawing/2014/main" id="{56692A8F-3B8C-F944-AD6D-196A3F96F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86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635000</xdr:colOff>
      <xdr:row>225</xdr:row>
      <xdr:rowOff>0</xdr:rowOff>
    </xdr:from>
    <xdr:to>
      <xdr:col>19</xdr:col>
      <xdr:colOff>647700</xdr:colOff>
      <xdr:row>225</xdr:row>
      <xdr:rowOff>12700</xdr:rowOff>
    </xdr:to>
    <xdr:pic>
      <xdr:nvPicPr>
        <xdr:cNvPr id="36" name="Picture 35" descr="page6image3701424">
          <a:extLst>
            <a:ext uri="{FF2B5EF4-FFF2-40B4-BE49-F238E27FC236}">
              <a16:creationId xmlns:a16="http://schemas.microsoft.com/office/drawing/2014/main" id="{794C28C8-C14E-C54B-B9A4-C546F7E6FE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75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660400</xdr:colOff>
      <xdr:row>225</xdr:row>
      <xdr:rowOff>0</xdr:rowOff>
    </xdr:from>
    <xdr:to>
      <xdr:col>19</xdr:col>
      <xdr:colOff>673100</xdr:colOff>
      <xdr:row>225</xdr:row>
      <xdr:rowOff>12700</xdr:rowOff>
    </xdr:to>
    <xdr:pic>
      <xdr:nvPicPr>
        <xdr:cNvPr id="37" name="Picture 36" descr="page6image3695808">
          <a:extLst>
            <a:ext uri="{FF2B5EF4-FFF2-40B4-BE49-F238E27FC236}">
              <a16:creationId xmlns:a16="http://schemas.microsoft.com/office/drawing/2014/main" id="{2A0C04C6-3A96-CD42-80BF-4788B1560E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00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685800</xdr:colOff>
      <xdr:row>225</xdr:row>
      <xdr:rowOff>0</xdr:rowOff>
    </xdr:from>
    <xdr:to>
      <xdr:col>20</xdr:col>
      <xdr:colOff>736600</xdr:colOff>
      <xdr:row>225</xdr:row>
      <xdr:rowOff>2349</xdr:rowOff>
    </xdr:to>
    <xdr:pic>
      <xdr:nvPicPr>
        <xdr:cNvPr id="38" name="Picture 37" descr="page6image3693936">
          <a:extLst>
            <a:ext uri="{FF2B5EF4-FFF2-40B4-BE49-F238E27FC236}">
              <a16:creationId xmlns:a16="http://schemas.microsoft.com/office/drawing/2014/main" id="{13808D87-8E0C-674A-88DE-5332D8BD8E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6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749300</xdr:colOff>
      <xdr:row>225</xdr:row>
      <xdr:rowOff>0</xdr:rowOff>
    </xdr:from>
    <xdr:to>
      <xdr:col>20</xdr:col>
      <xdr:colOff>762000</xdr:colOff>
      <xdr:row>225</xdr:row>
      <xdr:rowOff>12700</xdr:rowOff>
    </xdr:to>
    <xdr:pic>
      <xdr:nvPicPr>
        <xdr:cNvPr id="39" name="Picture 38" descr="page6image3704128">
          <a:extLst>
            <a:ext uri="{FF2B5EF4-FFF2-40B4-BE49-F238E27FC236}">
              <a16:creationId xmlns:a16="http://schemas.microsoft.com/office/drawing/2014/main" id="{7A017A72-5BCC-EB43-B361-302AF47FFE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5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774700</xdr:colOff>
      <xdr:row>225</xdr:row>
      <xdr:rowOff>0</xdr:rowOff>
    </xdr:from>
    <xdr:to>
      <xdr:col>20</xdr:col>
      <xdr:colOff>787400</xdr:colOff>
      <xdr:row>225</xdr:row>
      <xdr:rowOff>12700</xdr:rowOff>
    </xdr:to>
    <xdr:pic>
      <xdr:nvPicPr>
        <xdr:cNvPr id="40" name="Picture 39" descr="page6image3707248">
          <a:extLst>
            <a:ext uri="{FF2B5EF4-FFF2-40B4-BE49-F238E27FC236}">
              <a16:creationId xmlns:a16="http://schemas.microsoft.com/office/drawing/2014/main" id="{D43F300C-1AAF-E24B-951A-E8B8A3D5FF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0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800100</xdr:colOff>
      <xdr:row>225</xdr:row>
      <xdr:rowOff>0</xdr:rowOff>
    </xdr:from>
    <xdr:to>
      <xdr:col>22</xdr:col>
      <xdr:colOff>25400</xdr:colOff>
      <xdr:row>225</xdr:row>
      <xdr:rowOff>2349</xdr:rowOff>
    </xdr:to>
    <xdr:pic>
      <xdr:nvPicPr>
        <xdr:cNvPr id="41" name="Picture 40" descr="page6image3718896">
          <a:extLst>
            <a:ext uri="{FF2B5EF4-FFF2-40B4-BE49-F238E27FC236}">
              <a16:creationId xmlns:a16="http://schemas.microsoft.com/office/drawing/2014/main" id="{42DF0A34-26AF-4D43-A3D1-CCEEB0D945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65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8100</xdr:colOff>
      <xdr:row>225</xdr:row>
      <xdr:rowOff>0</xdr:rowOff>
    </xdr:from>
    <xdr:to>
      <xdr:col>22</xdr:col>
      <xdr:colOff>50800</xdr:colOff>
      <xdr:row>225</xdr:row>
      <xdr:rowOff>12700</xdr:rowOff>
    </xdr:to>
    <xdr:pic>
      <xdr:nvPicPr>
        <xdr:cNvPr id="42" name="Picture 41" descr="page6image3711616">
          <a:extLst>
            <a:ext uri="{FF2B5EF4-FFF2-40B4-BE49-F238E27FC236}">
              <a16:creationId xmlns:a16="http://schemas.microsoft.com/office/drawing/2014/main" id="{AACEA3C3-7056-2845-ADE8-A39EE2BBD4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354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63500</xdr:colOff>
      <xdr:row>225</xdr:row>
      <xdr:rowOff>0</xdr:rowOff>
    </xdr:from>
    <xdr:to>
      <xdr:col>22</xdr:col>
      <xdr:colOff>76200</xdr:colOff>
      <xdr:row>225</xdr:row>
      <xdr:rowOff>12700</xdr:rowOff>
    </xdr:to>
    <xdr:pic>
      <xdr:nvPicPr>
        <xdr:cNvPr id="43" name="Picture 42" descr="page6image3687280">
          <a:extLst>
            <a:ext uri="{FF2B5EF4-FFF2-40B4-BE49-F238E27FC236}">
              <a16:creationId xmlns:a16="http://schemas.microsoft.com/office/drawing/2014/main" id="{FDC3DDD0-7604-DA4D-BB4B-72758E0EF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380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88900</xdr:colOff>
      <xdr:row>225</xdr:row>
      <xdr:rowOff>0</xdr:rowOff>
    </xdr:from>
    <xdr:to>
      <xdr:col>23</xdr:col>
      <xdr:colOff>139700</xdr:colOff>
      <xdr:row>225</xdr:row>
      <xdr:rowOff>2349</xdr:rowOff>
    </xdr:to>
    <xdr:pic>
      <xdr:nvPicPr>
        <xdr:cNvPr id="44" name="Picture 43" descr="page6image3704336">
          <a:extLst>
            <a:ext uri="{FF2B5EF4-FFF2-40B4-BE49-F238E27FC236}">
              <a16:creationId xmlns:a16="http://schemas.microsoft.com/office/drawing/2014/main" id="{B869AAB5-9339-1D40-987B-03D6310AB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05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52400</xdr:colOff>
      <xdr:row>225</xdr:row>
      <xdr:rowOff>0</xdr:rowOff>
    </xdr:from>
    <xdr:to>
      <xdr:col>23</xdr:col>
      <xdr:colOff>165100</xdr:colOff>
      <xdr:row>225</xdr:row>
      <xdr:rowOff>12700</xdr:rowOff>
    </xdr:to>
    <xdr:pic>
      <xdr:nvPicPr>
        <xdr:cNvPr id="45" name="Picture 44" descr="page6image3707040">
          <a:extLst>
            <a:ext uri="{FF2B5EF4-FFF2-40B4-BE49-F238E27FC236}">
              <a16:creationId xmlns:a16="http://schemas.microsoft.com/office/drawing/2014/main" id="{10047F16-C0A2-784D-8A05-E6AD9CA0CC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294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77800</xdr:colOff>
      <xdr:row>225</xdr:row>
      <xdr:rowOff>0</xdr:rowOff>
    </xdr:from>
    <xdr:to>
      <xdr:col>30</xdr:col>
      <xdr:colOff>723900</xdr:colOff>
      <xdr:row>225</xdr:row>
      <xdr:rowOff>2349</xdr:rowOff>
    </xdr:to>
    <xdr:pic>
      <xdr:nvPicPr>
        <xdr:cNvPr id="46" name="Picture 45" descr="page6image4981744">
          <a:extLst>
            <a:ext uri="{FF2B5EF4-FFF2-40B4-BE49-F238E27FC236}">
              <a16:creationId xmlns:a16="http://schemas.microsoft.com/office/drawing/2014/main" id="{7050C5D0-D68C-CA42-A357-3CAF1F71D1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200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0</xdr:col>
      <xdr:colOff>736600</xdr:colOff>
      <xdr:row>225</xdr:row>
      <xdr:rowOff>0</xdr:rowOff>
    </xdr:from>
    <xdr:to>
      <xdr:col>30</xdr:col>
      <xdr:colOff>749300</xdr:colOff>
      <xdr:row>225</xdr:row>
      <xdr:rowOff>12700</xdr:rowOff>
    </xdr:to>
    <xdr:pic>
      <xdr:nvPicPr>
        <xdr:cNvPr id="47" name="Picture 46" descr="page6image3711408">
          <a:extLst>
            <a:ext uri="{FF2B5EF4-FFF2-40B4-BE49-F238E27FC236}">
              <a16:creationId xmlns:a16="http://schemas.microsoft.com/office/drawing/2014/main" id="{D569A383-01F4-774D-AB77-AD0EFF9863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57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0</xdr:col>
      <xdr:colOff>762000</xdr:colOff>
      <xdr:row>225</xdr:row>
      <xdr:rowOff>0</xdr:rowOff>
    </xdr:from>
    <xdr:to>
      <xdr:col>31</xdr:col>
      <xdr:colOff>812800</xdr:colOff>
      <xdr:row>225</xdr:row>
      <xdr:rowOff>2349</xdr:rowOff>
    </xdr:to>
    <xdr:pic>
      <xdr:nvPicPr>
        <xdr:cNvPr id="48" name="Picture 47" descr="page6image3718272">
          <a:extLst>
            <a:ext uri="{FF2B5EF4-FFF2-40B4-BE49-F238E27FC236}">
              <a16:creationId xmlns:a16="http://schemas.microsoft.com/office/drawing/2014/main" id="{49054C40-EA61-BA4E-ABDE-FD74F951F6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82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2</xdr:col>
      <xdr:colOff>0</xdr:colOff>
      <xdr:row>225</xdr:row>
      <xdr:rowOff>0</xdr:rowOff>
    </xdr:from>
    <xdr:to>
      <xdr:col>32</xdr:col>
      <xdr:colOff>12700</xdr:colOff>
      <xdr:row>225</xdr:row>
      <xdr:rowOff>12700</xdr:rowOff>
    </xdr:to>
    <xdr:pic>
      <xdr:nvPicPr>
        <xdr:cNvPr id="49" name="Picture 48" descr="page6image3695600">
          <a:extLst>
            <a:ext uri="{FF2B5EF4-FFF2-40B4-BE49-F238E27FC236}">
              <a16:creationId xmlns:a16="http://schemas.microsoft.com/office/drawing/2014/main" id="{7097B969-1F6E-304B-B837-DD8287F374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71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2</xdr:col>
      <xdr:colOff>25400</xdr:colOff>
      <xdr:row>225</xdr:row>
      <xdr:rowOff>0</xdr:rowOff>
    </xdr:from>
    <xdr:to>
      <xdr:col>32</xdr:col>
      <xdr:colOff>38100</xdr:colOff>
      <xdr:row>225</xdr:row>
      <xdr:rowOff>12700</xdr:rowOff>
    </xdr:to>
    <xdr:pic>
      <xdr:nvPicPr>
        <xdr:cNvPr id="50" name="Picture 49" descr="page6image3686032">
          <a:extLst>
            <a:ext uri="{FF2B5EF4-FFF2-40B4-BE49-F238E27FC236}">
              <a16:creationId xmlns:a16="http://schemas.microsoft.com/office/drawing/2014/main" id="{713B46B8-A610-5247-8A9D-C936AA2696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97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2</xdr:col>
      <xdr:colOff>50800</xdr:colOff>
      <xdr:row>225</xdr:row>
      <xdr:rowOff>0</xdr:rowOff>
    </xdr:from>
    <xdr:to>
      <xdr:col>33</xdr:col>
      <xdr:colOff>101600</xdr:colOff>
      <xdr:row>225</xdr:row>
      <xdr:rowOff>2349</xdr:rowOff>
    </xdr:to>
    <xdr:pic>
      <xdr:nvPicPr>
        <xdr:cNvPr id="51" name="Picture 50" descr="page6image3702256">
          <a:extLst>
            <a:ext uri="{FF2B5EF4-FFF2-40B4-BE49-F238E27FC236}">
              <a16:creationId xmlns:a16="http://schemas.microsoft.com/office/drawing/2014/main" id="{2F1E929C-4EA3-4149-9670-E2FF58D019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3</xdr:col>
      <xdr:colOff>114300</xdr:colOff>
      <xdr:row>225</xdr:row>
      <xdr:rowOff>0</xdr:rowOff>
    </xdr:from>
    <xdr:to>
      <xdr:col>33</xdr:col>
      <xdr:colOff>127000</xdr:colOff>
      <xdr:row>225</xdr:row>
      <xdr:rowOff>12700</xdr:rowOff>
    </xdr:to>
    <xdr:pic>
      <xdr:nvPicPr>
        <xdr:cNvPr id="52" name="Picture 51" descr="page6image3689984">
          <a:extLst>
            <a:ext uri="{FF2B5EF4-FFF2-40B4-BE49-F238E27FC236}">
              <a16:creationId xmlns:a16="http://schemas.microsoft.com/office/drawing/2014/main" id="{D94142CC-9946-274B-909C-BCBDEB06B2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11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3</xdr:col>
      <xdr:colOff>139700</xdr:colOff>
      <xdr:row>225</xdr:row>
      <xdr:rowOff>0</xdr:rowOff>
    </xdr:from>
    <xdr:to>
      <xdr:col>33</xdr:col>
      <xdr:colOff>152400</xdr:colOff>
      <xdr:row>225</xdr:row>
      <xdr:rowOff>12700</xdr:rowOff>
    </xdr:to>
    <xdr:pic>
      <xdr:nvPicPr>
        <xdr:cNvPr id="53" name="Picture 52" descr="page6image3718064">
          <a:extLst>
            <a:ext uri="{FF2B5EF4-FFF2-40B4-BE49-F238E27FC236}">
              <a16:creationId xmlns:a16="http://schemas.microsoft.com/office/drawing/2014/main" id="{07A8017E-85EB-1046-94E5-64A23E2468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36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3</xdr:col>
      <xdr:colOff>165100</xdr:colOff>
      <xdr:row>225</xdr:row>
      <xdr:rowOff>0</xdr:rowOff>
    </xdr:from>
    <xdr:to>
      <xdr:col>34</xdr:col>
      <xdr:colOff>215900</xdr:colOff>
      <xdr:row>225</xdr:row>
      <xdr:rowOff>2349</xdr:rowOff>
    </xdr:to>
    <xdr:pic>
      <xdr:nvPicPr>
        <xdr:cNvPr id="54" name="Picture 53" descr="page6image3706000">
          <a:extLst>
            <a:ext uri="{FF2B5EF4-FFF2-40B4-BE49-F238E27FC236}">
              <a16:creationId xmlns:a16="http://schemas.microsoft.com/office/drawing/2014/main" id="{16AAF055-363B-514B-A864-875E915A36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62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4</xdr:col>
      <xdr:colOff>228600</xdr:colOff>
      <xdr:row>225</xdr:row>
      <xdr:rowOff>0</xdr:rowOff>
    </xdr:from>
    <xdr:to>
      <xdr:col>34</xdr:col>
      <xdr:colOff>241300</xdr:colOff>
      <xdr:row>225</xdr:row>
      <xdr:rowOff>12700</xdr:rowOff>
    </xdr:to>
    <xdr:pic>
      <xdr:nvPicPr>
        <xdr:cNvPr id="55" name="Picture 54" descr="page6image3686240">
          <a:extLst>
            <a:ext uri="{FF2B5EF4-FFF2-40B4-BE49-F238E27FC236}">
              <a16:creationId xmlns:a16="http://schemas.microsoft.com/office/drawing/2014/main" id="{FF340BFE-771D-034F-A56F-83238B4B7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51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4</xdr:col>
      <xdr:colOff>254000</xdr:colOff>
      <xdr:row>225</xdr:row>
      <xdr:rowOff>0</xdr:rowOff>
    </xdr:from>
    <xdr:to>
      <xdr:col>34</xdr:col>
      <xdr:colOff>266700</xdr:colOff>
      <xdr:row>225</xdr:row>
      <xdr:rowOff>12700</xdr:rowOff>
    </xdr:to>
    <xdr:pic>
      <xdr:nvPicPr>
        <xdr:cNvPr id="56" name="Picture 55" descr="page6image3712032">
          <a:extLst>
            <a:ext uri="{FF2B5EF4-FFF2-40B4-BE49-F238E27FC236}">
              <a16:creationId xmlns:a16="http://schemas.microsoft.com/office/drawing/2014/main" id="{4B00B162-671D-C043-A8DD-3777B0289B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76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4</xdr:col>
      <xdr:colOff>279400</xdr:colOff>
      <xdr:row>225</xdr:row>
      <xdr:rowOff>0</xdr:rowOff>
    </xdr:from>
    <xdr:to>
      <xdr:col>35</xdr:col>
      <xdr:colOff>330200</xdr:colOff>
      <xdr:row>225</xdr:row>
      <xdr:rowOff>2349</xdr:rowOff>
    </xdr:to>
    <xdr:pic>
      <xdr:nvPicPr>
        <xdr:cNvPr id="57" name="Picture 56" descr="page6image3717856">
          <a:extLst>
            <a:ext uri="{FF2B5EF4-FFF2-40B4-BE49-F238E27FC236}">
              <a16:creationId xmlns:a16="http://schemas.microsoft.com/office/drawing/2014/main" id="{FB6C3904-5CF3-4444-8565-C5CC7F9E69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502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342900</xdr:colOff>
      <xdr:row>225</xdr:row>
      <xdr:rowOff>0</xdr:rowOff>
    </xdr:from>
    <xdr:to>
      <xdr:col>35</xdr:col>
      <xdr:colOff>355600</xdr:colOff>
      <xdr:row>225</xdr:row>
      <xdr:rowOff>12700</xdr:rowOff>
    </xdr:to>
    <xdr:pic>
      <xdr:nvPicPr>
        <xdr:cNvPr id="58" name="Picture 57" descr="page6image3711824">
          <a:extLst>
            <a:ext uri="{FF2B5EF4-FFF2-40B4-BE49-F238E27FC236}">
              <a16:creationId xmlns:a16="http://schemas.microsoft.com/office/drawing/2014/main" id="{E4655D50-929A-1642-9AE0-0D1DEE44C5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391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368300</xdr:colOff>
      <xdr:row>225</xdr:row>
      <xdr:rowOff>0</xdr:rowOff>
    </xdr:from>
    <xdr:to>
      <xdr:col>35</xdr:col>
      <xdr:colOff>381000</xdr:colOff>
      <xdr:row>225</xdr:row>
      <xdr:rowOff>12700</xdr:rowOff>
    </xdr:to>
    <xdr:pic>
      <xdr:nvPicPr>
        <xdr:cNvPr id="59" name="Picture 58" descr="page6image3719728">
          <a:extLst>
            <a:ext uri="{FF2B5EF4-FFF2-40B4-BE49-F238E27FC236}">
              <a16:creationId xmlns:a16="http://schemas.microsoft.com/office/drawing/2014/main" id="{12C3874E-1665-314C-86F5-FFCB468842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16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393700</xdr:colOff>
      <xdr:row>225</xdr:row>
      <xdr:rowOff>0</xdr:rowOff>
    </xdr:from>
    <xdr:to>
      <xdr:col>36</xdr:col>
      <xdr:colOff>444500</xdr:colOff>
      <xdr:row>225</xdr:row>
      <xdr:rowOff>2349</xdr:rowOff>
    </xdr:to>
    <xdr:pic>
      <xdr:nvPicPr>
        <xdr:cNvPr id="60" name="Picture 59" descr="page6image3704960">
          <a:extLst>
            <a:ext uri="{FF2B5EF4-FFF2-40B4-BE49-F238E27FC236}">
              <a16:creationId xmlns:a16="http://schemas.microsoft.com/office/drawing/2014/main" id="{42D7F586-DD7F-F444-B519-9070A6BB51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41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457200</xdr:colOff>
      <xdr:row>225</xdr:row>
      <xdr:rowOff>0</xdr:rowOff>
    </xdr:from>
    <xdr:to>
      <xdr:col>36</xdr:col>
      <xdr:colOff>469900</xdr:colOff>
      <xdr:row>225</xdr:row>
      <xdr:rowOff>12700</xdr:rowOff>
    </xdr:to>
    <xdr:pic>
      <xdr:nvPicPr>
        <xdr:cNvPr id="61" name="Picture 60" descr="page6image3689568">
          <a:extLst>
            <a:ext uri="{FF2B5EF4-FFF2-40B4-BE49-F238E27FC236}">
              <a16:creationId xmlns:a16="http://schemas.microsoft.com/office/drawing/2014/main" id="{6BFC0C9F-64F1-6B45-8467-2B1A38883C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330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482600</xdr:colOff>
      <xdr:row>225</xdr:row>
      <xdr:rowOff>0</xdr:rowOff>
    </xdr:from>
    <xdr:to>
      <xdr:col>36</xdr:col>
      <xdr:colOff>495300</xdr:colOff>
      <xdr:row>225</xdr:row>
      <xdr:rowOff>12700</xdr:rowOff>
    </xdr:to>
    <xdr:pic>
      <xdr:nvPicPr>
        <xdr:cNvPr id="62" name="Picture 61" descr="page6image3711200">
          <a:extLst>
            <a:ext uri="{FF2B5EF4-FFF2-40B4-BE49-F238E27FC236}">
              <a16:creationId xmlns:a16="http://schemas.microsoft.com/office/drawing/2014/main" id="{09812FB4-1341-1E4C-93A1-E98C4BEF9B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356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508000</xdr:colOff>
      <xdr:row>225</xdr:row>
      <xdr:rowOff>0</xdr:rowOff>
    </xdr:from>
    <xdr:to>
      <xdr:col>37</xdr:col>
      <xdr:colOff>558800</xdr:colOff>
      <xdr:row>225</xdr:row>
      <xdr:rowOff>2349</xdr:rowOff>
    </xdr:to>
    <xdr:pic>
      <xdr:nvPicPr>
        <xdr:cNvPr id="63" name="Picture 62" descr="page6image3717440">
          <a:extLst>
            <a:ext uri="{FF2B5EF4-FFF2-40B4-BE49-F238E27FC236}">
              <a16:creationId xmlns:a16="http://schemas.microsoft.com/office/drawing/2014/main" id="{49793DEB-E1E5-BF4B-ABB0-16720170EC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381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7</xdr:col>
      <xdr:colOff>571500</xdr:colOff>
      <xdr:row>225</xdr:row>
      <xdr:rowOff>0</xdr:rowOff>
    </xdr:from>
    <xdr:to>
      <xdr:col>37</xdr:col>
      <xdr:colOff>584200</xdr:colOff>
      <xdr:row>225</xdr:row>
      <xdr:rowOff>12700</xdr:rowOff>
    </xdr:to>
    <xdr:pic>
      <xdr:nvPicPr>
        <xdr:cNvPr id="64" name="Picture 63" descr="page6image3702464">
          <a:extLst>
            <a:ext uri="{FF2B5EF4-FFF2-40B4-BE49-F238E27FC236}">
              <a16:creationId xmlns:a16="http://schemas.microsoft.com/office/drawing/2014/main" id="{C076AF36-6EF7-B644-9655-57CD96B1A9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270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7</xdr:col>
      <xdr:colOff>596900</xdr:colOff>
      <xdr:row>225</xdr:row>
      <xdr:rowOff>0</xdr:rowOff>
    </xdr:from>
    <xdr:to>
      <xdr:col>37</xdr:col>
      <xdr:colOff>609600</xdr:colOff>
      <xdr:row>225</xdr:row>
      <xdr:rowOff>12700</xdr:rowOff>
    </xdr:to>
    <xdr:pic>
      <xdr:nvPicPr>
        <xdr:cNvPr id="65" name="Picture 64" descr="page6image3717232">
          <a:extLst>
            <a:ext uri="{FF2B5EF4-FFF2-40B4-BE49-F238E27FC236}">
              <a16:creationId xmlns:a16="http://schemas.microsoft.com/office/drawing/2014/main" id="{AC6FF69A-1569-FC4A-8655-42D5524BE0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296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7</xdr:col>
      <xdr:colOff>622300</xdr:colOff>
      <xdr:row>225</xdr:row>
      <xdr:rowOff>0</xdr:rowOff>
    </xdr:from>
    <xdr:to>
      <xdr:col>38</xdr:col>
      <xdr:colOff>673100</xdr:colOff>
      <xdr:row>225</xdr:row>
      <xdr:rowOff>2349</xdr:rowOff>
    </xdr:to>
    <xdr:pic>
      <xdr:nvPicPr>
        <xdr:cNvPr id="66" name="Picture 65" descr="page6image3717024">
          <a:extLst>
            <a:ext uri="{FF2B5EF4-FFF2-40B4-BE49-F238E27FC236}">
              <a16:creationId xmlns:a16="http://schemas.microsoft.com/office/drawing/2014/main" id="{E88074AD-C1A5-CB41-8260-1A81882B1D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21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8</xdr:col>
      <xdr:colOff>685800</xdr:colOff>
      <xdr:row>225</xdr:row>
      <xdr:rowOff>0</xdr:rowOff>
    </xdr:from>
    <xdr:to>
      <xdr:col>38</xdr:col>
      <xdr:colOff>698500</xdr:colOff>
      <xdr:row>225</xdr:row>
      <xdr:rowOff>12700</xdr:rowOff>
    </xdr:to>
    <xdr:pic>
      <xdr:nvPicPr>
        <xdr:cNvPr id="67" name="Picture 66" descr="page6image3697472">
          <a:extLst>
            <a:ext uri="{FF2B5EF4-FFF2-40B4-BE49-F238E27FC236}">
              <a16:creationId xmlns:a16="http://schemas.microsoft.com/office/drawing/2014/main" id="{7DBD3EA2-D037-B049-BCCE-710AA4447F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10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8</xdr:col>
      <xdr:colOff>711200</xdr:colOff>
      <xdr:row>225</xdr:row>
      <xdr:rowOff>0</xdr:rowOff>
    </xdr:from>
    <xdr:to>
      <xdr:col>46</xdr:col>
      <xdr:colOff>431800</xdr:colOff>
      <xdr:row>225</xdr:row>
      <xdr:rowOff>2349</xdr:rowOff>
    </xdr:to>
    <xdr:pic>
      <xdr:nvPicPr>
        <xdr:cNvPr id="68" name="Picture 67" descr="page6image3004768">
          <a:extLst>
            <a:ext uri="{FF2B5EF4-FFF2-40B4-BE49-F238E27FC236}">
              <a16:creationId xmlns:a16="http://schemas.microsoft.com/office/drawing/2014/main" id="{07A6D484-D59D-6B4B-8A53-5DB393252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359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6</xdr:col>
      <xdr:colOff>444500</xdr:colOff>
      <xdr:row>225</xdr:row>
      <xdr:rowOff>0</xdr:rowOff>
    </xdr:from>
    <xdr:to>
      <xdr:col>46</xdr:col>
      <xdr:colOff>457200</xdr:colOff>
      <xdr:row>225</xdr:row>
      <xdr:rowOff>12700</xdr:rowOff>
    </xdr:to>
    <xdr:pic>
      <xdr:nvPicPr>
        <xdr:cNvPr id="69" name="Picture 68" descr="page6image3724304">
          <a:extLst>
            <a:ext uri="{FF2B5EF4-FFF2-40B4-BE49-F238E27FC236}">
              <a16:creationId xmlns:a16="http://schemas.microsoft.com/office/drawing/2014/main" id="{627AF99E-60D0-5440-911D-F0521B3D8B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573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6</xdr:col>
      <xdr:colOff>469900</xdr:colOff>
      <xdr:row>225</xdr:row>
      <xdr:rowOff>0</xdr:rowOff>
    </xdr:from>
    <xdr:to>
      <xdr:col>47</xdr:col>
      <xdr:colOff>520700</xdr:colOff>
      <xdr:row>225</xdr:row>
      <xdr:rowOff>2349</xdr:rowOff>
    </xdr:to>
    <xdr:pic>
      <xdr:nvPicPr>
        <xdr:cNvPr id="70" name="Picture 69" descr="page6image3705168">
          <a:extLst>
            <a:ext uri="{FF2B5EF4-FFF2-40B4-BE49-F238E27FC236}">
              <a16:creationId xmlns:a16="http://schemas.microsoft.com/office/drawing/2014/main" id="{BC0BD0E1-4998-E041-9A66-EEB3B00290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598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7</xdr:col>
      <xdr:colOff>533400</xdr:colOff>
      <xdr:row>225</xdr:row>
      <xdr:rowOff>0</xdr:rowOff>
    </xdr:from>
    <xdr:to>
      <xdr:col>47</xdr:col>
      <xdr:colOff>546100</xdr:colOff>
      <xdr:row>225</xdr:row>
      <xdr:rowOff>12700</xdr:rowOff>
    </xdr:to>
    <xdr:pic>
      <xdr:nvPicPr>
        <xdr:cNvPr id="71" name="Picture 70" descr="page6image3716192">
          <a:extLst>
            <a:ext uri="{FF2B5EF4-FFF2-40B4-BE49-F238E27FC236}">
              <a16:creationId xmlns:a16="http://schemas.microsoft.com/office/drawing/2014/main" id="{4D27E831-8985-9249-85C2-75B06E792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7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7</xdr:col>
      <xdr:colOff>558800</xdr:colOff>
      <xdr:row>225</xdr:row>
      <xdr:rowOff>0</xdr:rowOff>
    </xdr:from>
    <xdr:to>
      <xdr:col>47</xdr:col>
      <xdr:colOff>571500</xdr:colOff>
      <xdr:row>225</xdr:row>
      <xdr:rowOff>12700</xdr:rowOff>
    </xdr:to>
    <xdr:pic>
      <xdr:nvPicPr>
        <xdr:cNvPr id="72" name="Picture 71" descr="page6image3710784">
          <a:extLst>
            <a:ext uri="{FF2B5EF4-FFF2-40B4-BE49-F238E27FC236}">
              <a16:creationId xmlns:a16="http://schemas.microsoft.com/office/drawing/2014/main" id="{E79F4299-CA8F-D145-90A6-D31AC8C4FC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513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7</xdr:col>
      <xdr:colOff>584200</xdr:colOff>
      <xdr:row>225</xdr:row>
      <xdr:rowOff>0</xdr:rowOff>
    </xdr:from>
    <xdr:to>
      <xdr:col>48</xdr:col>
      <xdr:colOff>635000</xdr:colOff>
      <xdr:row>225</xdr:row>
      <xdr:rowOff>2349</xdr:rowOff>
    </xdr:to>
    <xdr:pic>
      <xdr:nvPicPr>
        <xdr:cNvPr id="73" name="Picture 72" descr="page6image3712864">
          <a:extLst>
            <a:ext uri="{FF2B5EF4-FFF2-40B4-BE49-F238E27FC236}">
              <a16:creationId xmlns:a16="http://schemas.microsoft.com/office/drawing/2014/main" id="{BE301E62-4082-EF44-8D92-6D431210DA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538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8</xdr:col>
      <xdr:colOff>647700</xdr:colOff>
      <xdr:row>225</xdr:row>
      <xdr:rowOff>0</xdr:rowOff>
    </xdr:from>
    <xdr:to>
      <xdr:col>48</xdr:col>
      <xdr:colOff>660400</xdr:colOff>
      <xdr:row>225</xdr:row>
      <xdr:rowOff>12700</xdr:rowOff>
    </xdr:to>
    <xdr:pic>
      <xdr:nvPicPr>
        <xdr:cNvPr id="74" name="Picture 73" descr="page6image3702048">
          <a:extLst>
            <a:ext uri="{FF2B5EF4-FFF2-40B4-BE49-F238E27FC236}">
              <a16:creationId xmlns:a16="http://schemas.microsoft.com/office/drawing/2014/main" id="{E46A2C83-32E9-9D4A-84CB-9E99D13595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27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8</xdr:col>
      <xdr:colOff>673100</xdr:colOff>
      <xdr:row>225</xdr:row>
      <xdr:rowOff>0</xdr:rowOff>
    </xdr:from>
    <xdr:to>
      <xdr:col>48</xdr:col>
      <xdr:colOff>685800</xdr:colOff>
      <xdr:row>225</xdr:row>
      <xdr:rowOff>12700</xdr:rowOff>
    </xdr:to>
    <xdr:pic>
      <xdr:nvPicPr>
        <xdr:cNvPr id="75" name="Picture 74" descr="page6image3716400">
          <a:extLst>
            <a:ext uri="{FF2B5EF4-FFF2-40B4-BE49-F238E27FC236}">
              <a16:creationId xmlns:a16="http://schemas.microsoft.com/office/drawing/2014/main" id="{CA319B7C-61F9-E345-B8C8-D7C912223A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8</xdr:col>
      <xdr:colOff>698500</xdr:colOff>
      <xdr:row>225</xdr:row>
      <xdr:rowOff>0</xdr:rowOff>
    </xdr:from>
    <xdr:to>
      <xdr:col>49</xdr:col>
      <xdr:colOff>749300</xdr:colOff>
      <xdr:row>225</xdr:row>
      <xdr:rowOff>2349</xdr:rowOff>
    </xdr:to>
    <xdr:pic>
      <xdr:nvPicPr>
        <xdr:cNvPr id="76" name="Picture 75" descr="page6image3725136">
          <a:extLst>
            <a:ext uri="{FF2B5EF4-FFF2-40B4-BE49-F238E27FC236}">
              <a16:creationId xmlns:a16="http://schemas.microsoft.com/office/drawing/2014/main" id="{8A24665F-A827-2C4D-83B8-199F1705BD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78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9</xdr:col>
      <xdr:colOff>762000</xdr:colOff>
      <xdr:row>225</xdr:row>
      <xdr:rowOff>0</xdr:rowOff>
    </xdr:from>
    <xdr:to>
      <xdr:col>49</xdr:col>
      <xdr:colOff>774700</xdr:colOff>
      <xdr:row>225</xdr:row>
      <xdr:rowOff>12700</xdr:rowOff>
    </xdr:to>
    <xdr:pic>
      <xdr:nvPicPr>
        <xdr:cNvPr id="77" name="Picture 76" descr="page6image3691440">
          <a:extLst>
            <a:ext uri="{FF2B5EF4-FFF2-40B4-BE49-F238E27FC236}">
              <a16:creationId xmlns:a16="http://schemas.microsoft.com/office/drawing/2014/main" id="{CE437350-557B-6D40-BB64-A23A6E92DA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67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9</xdr:col>
      <xdr:colOff>787400</xdr:colOff>
      <xdr:row>225</xdr:row>
      <xdr:rowOff>0</xdr:rowOff>
    </xdr:from>
    <xdr:to>
      <xdr:col>49</xdr:col>
      <xdr:colOff>800100</xdr:colOff>
      <xdr:row>225</xdr:row>
      <xdr:rowOff>12700</xdr:rowOff>
    </xdr:to>
    <xdr:pic>
      <xdr:nvPicPr>
        <xdr:cNvPr id="78" name="Picture 77" descr="page6image3709120">
          <a:extLst>
            <a:ext uri="{FF2B5EF4-FFF2-40B4-BE49-F238E27FC236}">
              <a16:creationId xmlns:a16="http://schemas.microsoft.com/office/drawing/2014/main" id="{FCA8CA21-1257-3442-91A1-42DB4363DD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92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9</xdr:col>
      <xdr:colOff>812800</xdr:colOff>
      <xdr:row>225</xdr:row>
      <xdr:rowOff>0</xdr:rowOff>
    </xdr:from>
    <xdr:to>
      <xdr:col>51</xdr:col>
      <xdr:colOff>38100</xdr:colOff>
      <xdr:row>225</xdr:row>
      <xdr:rowOff>2349</xdr:rowOff>
    </xdr:to>
    <xdr:pic>
      <xdr:nvPicPr>
        <xdr:cNvPr id="79" name="Picture 78" descr="page6image3689152">
          <a:extLst>
            <a:ext uri="{FF2B5EF4-FFF2-40B4-BE49-F238E27FC236}">
              <a16:creationId xmlns:a16="http://schemas.microsoft.com/office/drawing/2014/main" id="{49EEFD8D-DE54-4642-8FE1-AD73EC9F5B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418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1</xdr:col>
      <xdr:colOff>50800</xdr:colOff>
      <xdr:row>225</xdr:row>
      <xdr:rowOff>0</xdr:rowOff>
    </xdr:from>
    <xdr:to>
      <xdr:col>51</xdr:col>
      <xdr:colOff>63500</xdr:colOff>
      <xdr:row>225</xdr:row>
      <xdr:rowOff>12700</xdr:rowOff>
    </xdr:to>
    <xdr:pic>
      <xdr:nvPicPr>
        <xdr:cNvPr id="80" name="Picture 79" descr="page6image3698304">
          <a:extLst>
            <a:ext uri="{FF2B5EF4-FFF2-40B4-BE49-F238E27FC236}">
              <a16:creationId xmlns:a16="http://schemas.microsoft.com/office/drawing/2014/main" id="{434C4AD9-7961-6548-B1A9-A5C64782CF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07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1</xdr:col>
      <xdr:colOff>76200</xdr:colOff>
      <xdr:row>225</xdr:row>
      <xdr:rowOff>0</xdr:rowOff>
    </xdr:from>
    <xdr:to>
      <xdr:col>51</xdr:col>
      <xdr:colOff>88900</xdr:colOff>
      <xdr:row>225</xdr:row>
      <xdr:rowOff>12700</xdr:rowOff>
    </xdr:to>
    <xdr:pic>
      <xdr:nvPicPr>
        <xdr:cNvPr id="81" name="Picture 80" descr="page6image3717648">
          <a:extLst>
            <a:ext uri="{FF2B5EF4-FFF2-40B4-BE49-F238E27FC236}">
              <a16:creationId xmlns:a16="http://schemas.microsoft.com/office/drawing/2014/main" id="{CAB18D94-8108-E14E-A402-69AD59675F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32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1</xdr:col>
      <xdr:colOff>101600</xdr:colOff>
      <xdr:row>225</xdr:row>
      <xdr:rowOff>0</xdr:rowOff>
    </xdr:from>
    <xdr:to>
      <xdr:col>52</xdr:col>
      <xdr:colOff>152400</xdr:colOff>
      <xdr:row>225</xdr:row>
      <xdr:rowOff>2349</xdr:rowOff>
    </xdr:to>
    <xdr:pic>
      <xdr:nvPicPr>
        <xdr:cNvPr id="82" name="Picture 81" descr="page6image3698096">
          <a:extLst>
            <a:ext uri="{FF2B5EF4-FFF2-40B4-BE49-F238E27FC236}">
              <a16:creationId xmlns:a16="http://schemas.microsoft.com/office/drawing/2014/main" id="{9E4A6E02-6B96-2846-A5C2-00A32E86BE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57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2</xdr:col>
      <xdr:colOff>165100</xdr:colOff>
      <xdr:row>225</xdr:row>
      <xdr:rowOff>0</xdr:rowOff>
    </xdr:from>
    <xdr:to>
      <xdr:col>52</xdr:col>
      <xdr:colOff>177800</xdr:colOff>
      <xdr:row>225</xdr:row>
      <xdr:rowOff>12700</xdr:rowOff>
    </xdr:to>
    <xdr:pic>
      <xdr:nvPicPr>
        <xdr:cNvPr id="83" name="Picture 82" descr="page6image3708912">
          <a:extLst>
            <a:ext uri="{FF2B5EF4-FFF2-40B4-BE49-F238E27FC236}">
              <a16:creationId xmlns:a16="http://schemas.microsoft.com/office/drawing/2014/main" id="{DB526F41-865E-094C-BDAA-2E74B4103B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46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2</xdr:col>
      <xdr:colOff>190500</xdr:colOff>
      <xdr:row>225</xdr:row>
      <xdr:rowOff>0</xdr:rowOff>
    </xdr:from>
    <xdr:to>
      <xdr:col>52</xdr:col>
      <xdr:colOff>203200</xdr:colOff>
      <xdr:row>225</xdr:row>
      <xdr:rowOff>12700</xdr:rowOff>
    </xdr:to>
    <xdr:pic>
      <xdr:nvPicPr>
        <xdr:cNvPr id="84" name="Picture 83" descr="page6image3723888">
          <a:extLst>
            <a:ext uri="{FF2B5EF4-FFF2-40B4-BE49-F238E27FC236}">
              <a16:creationId xmlns:a16="http://schemas.microsoft.com/office/drawing/2014/main" id="{BE36A4BB-ACFC-484F-BDC5-4184680829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72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2</xdr:col>
      <xdr:colOff>215900</xdr:colOff>
      <xdr:row>225</xdr:row>
      <xdr:rowOff>0</xdr:rowOff>
    </xdr:from>
    <xdr:to>
      <xdr:col>53</xdr:col>
      <xdr:colOff>266700</xdr:colOff>
      <xdr:row>225</xdr:row>
      <xdr:rowOff>2349</xdr:rowOff>
    </xdr:to>
    <xdr:pic>
      <xdr:nvPicPr>
        <xdr:cNvPr id="85" name="Picture 84" descr="page6image3708496">
          <a:extLst>
            <a:ext uri="{FF2B5EF4-FFF2-40B4-BE49-F238E27FC236}">
              <a16:creationId xmlns:a16="http://schemas.microsoft.com/office/drawing/2014/main" id="{83685724-8D57-4C49-9152-79DE04518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97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279400</xdr:colOff>
      <xdr:row>225</xdr:row>
      <xdr:rowOff>0</xdr:rowOff>
    </xdr:from>
    <xdr:to>
      <xdr:col>53</xdr:col>
      <xdr:colOff>292100</xdr:colOff>
      <xdr:row>225</xdr:row>
      <xdr:rowOff>12700</xdr:rowOff>
    </xdr:to>
    <xdr:pic>
      <xdr:nvPicPr>
        <xdr:cNvPr id="86" name="Picture 85" descr="page6image3707456">
          <a:extLst>
            <a:ext uri="{FF2B5EF4-FFF2-40B4-BE49-F238E27FC236}">
              <a16:creationId xmlns:a16="http://schemas.microsoft.com/office/drawing/2014/main" id="{71D683D8-1614-A640-A94D-9BD43C1A6B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86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304800</xdr:colOff>
      <xdr:row>225</xdr:row>
      <xdr:rowOff>0</xdr:rowOff>
    </xdr:from>
    <xdr:to>
      <xdr:col>53</xdr:col>
      <xdr:colOff>317500</xdr:colOff>
      <xdr:row>225</xdr:row>
      <xdr:rowOff>12700</xdr:rowOff>
    </xdr:to>
    <xdr:pic>
      <xdr:nvPicPr>
        <xdr:cNvPr id="87" name="Picture 86" descr="page6image3685824">
          <a:extLst>
            <a:ext uri="{FF2B5EF4-FFF2-40B4-BE49-F238E27FC236}">
              <a16:creationId xmlns:a16="http://schemas.microsoft.com/office/drawing/2014/main" id="{9A415005-99B2-224E-A443-2DAACA7F79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212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330200</xdr:colOff>
      <xdr:row>225</xdr:row>
      <xdr:rowOff>0</xdr:rowOff>
    </xdr:from>
    <xdr:to>
      <xdr:col>54</xdr:col>
      <xdr:colOff>381000</xdr:colOff>
      <xdr:row>225</xdr:row>
      <xdr:rowOff>2349</xdr:rowOff>
    </xdr:to>
    <xdr:pic>
      <xdr:nvPicPr>
        <xdr:cNvPr id="88" name="Picture 87" descr="page6image3670016">
          <a:extLst>
            <a:ext uri="{FF2B5EF4-FFF2-40B4-BE49-F238E27FC236}">
              <a16:creationId xmlns:a16="http://schemas.microsoft.com/office/drawing/2014/main" id="{DD63B126-0355-D740-967F-91B21F5A06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237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4</xdr:col>
      <xdr:colOff>393700</xdr:colOff>
      <xdr:row>225</xdr:row>
      <xdr:rowOff>0</xdr:rowOff>
    </xdr:from>
    <xdr:to>
      <xdr:col>54</xdr:col>
      <xdr:colOff>406400</xdr:colOff>
      <xdr:row>225</xdr:row>
      <xdr:rowOff>12700</xdr:rowOff>
    </xdr:to>
    <xdr:pic>
      <xdr:nvPicPr>
        <xdr:cNvPr id="89" name="Picture 88" descr="page6image3723680">
          <a:extLst>
            <a:ext uri="{FF2B5EF4-FFF2-40B4-BE49-F238E27FC236}">
              <a16:creationId xmlns:a16="http://schemas.microsoft.com/office/drawing/2014/main" id="{FB9BDE44-9AD8-B54F-A172-061EDC06C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26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4</xdr:col>
      <xdr:colOff>419100</xdr:colOff>
      <xdr:row>225</xdr:row>
      <xdr:rowOff>0</xdr:rowOff>
    </xdr:from>
    <xdr:to>
      <xdr:col>62</xdr:col>
      <xdr:colOff>139700</xdr:colOff>
      <xdr:row>225</xdr:row>
      <xdr:rowOff>2349</xdr:rowOff>
    </xdr:to>
    <xdr:pic>
      <xdr:nvPicPr>
        <xdr:cNvPr id="90" name="Picture 89" descr="page6image3004656">
          <a:extLst>
            <a:ext uri="{FF2B5EF4-FFF2-40B4-BE49-F238E27FC236}">
              <a16:creationId xmlns:a16="http://schemas.microsoft.com/office/drawing/2014/main" id="{B113DB97-A5B7-E941-899A-036139CC7B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518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2</xdr:col>
      <xdr:colOff>152400</xdr:colOff>
      <xdr:row>225</xdr:row>
      <xdr:rowOff>0</xdr:rowOff>
    </xdr:from>
    <xdr:to>
      <xdr:col>62</xdr:col>
      <xdr:colOff>165100</xdr:colOff>
      <xdr:row>225</xdr:row>
      <xdr:rowOff>12700</xdr:rowOff>
    </xdr:to>
    <xdr:pic>
      <xdr:nvPicPr>
        <xdr:cNvPr id="91" name="Picture 90" descr="page6image3704544">
          <a:extLst>
            <a:ext uri="{FF2B5EF4-FFF2-40B4-BE49-F238E27FC236}">
              <a16:creationId xmlns:a16="http://schemas.microsoft.com/office/drawing/2014/main" id="{EE132C81-FD01-E24F-82AE-71B0BD1712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489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2</xdr:col>
      <xdr:colOff>177800</xdr:colOff>
      <xdr:row>225</xdr:row>
      <xdr:rowOff>0</xdr:rowOff>
    </xdr:from>
    <xdr:to>
      <xdr:col>63</xdr:col>
      <xdr:colOff>228600</xdr:colOff>
      <xdr:row>225</xdr:row>
      <xdr:rowOff>2349</xdr:rowOff>
    </xdr:to>
    <xdr:pic>
      <xdr:nvPicPr>
        <xdr:cNvPr id="92" name="Picture 91" descr="page6image3707664">
          <a:extLst>
            <a:ext uri="{FF2B5EF4-FFF2-40B4-BE49-F238E27FC236}">
              <a16:creationId xmlns:a16="http://schemas.microsoft.com/office/drawing/2014/main" id="{4FAEC80B-982A-A44D-84CB-6B135F5BDB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514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3</xdr:col>
      <xdr:colOff>241300</xdr:colOff>
      <xdr:row>225</xdr:row>
      <xdr:rowOff>0</xdr:rowOff>
    </xdr:from>
    <xdr:to>
      <xdr:col>63</xdr:col>
      <xdr:colOff>254000</xdr:colOff>
      <xdr:row>225</xdr:row>
      <xdr:rowOff>12700</xdr:rowOff>
    </xdr:to>
    <xdr:pic>
      <xdr:nvPicPr>
        <xdr:cNvPr id="93" name="Picture 92" descr="page6image3722432">
          <a:extLst>
            <a:ext uri="{FF2B5EF4-FFF2-40B4-BE49-F238E27FC236}">
              <a16:creationId xmlns:a16="http://schemas.microsoft.com/office/drawing/2014/main" id="{4266513B-5BD6-BE4C-9D42-C8AF8C6D5E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403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3</xdr:col>
      <xdr:colOff>266700</xdr:colOff>
      <xdr:row>225</xdr:row>
      <xdr:rowOff>0</xdr:rowOff>
    </xdr:from>
    <xdr:to>
      <xdr:col>63</xdr:col>
      <xdr:colOff>279400</xdr:colOff>
      <xdr:row>225</xdr:row>
      <xdr:rowOff>12700</xdr:rowOff>
    </xdr:to>
    <xdr:pic>
      <xdr:nvPicPr>
        <xdr:cNvPr id="94" name="Picture 93" descr="page6image3706416">
          <a:extLst>
            <a:ext uri="{FF2B5EF4-FFF2-40B4-BE49-F238E27FC236}">
              <a16:creationId xmlns:a16="http://schemas.microsoft.com/office/drawing/2014/main" id="{C0C98959-0626-0D4B-81E2-79AB5DD6CD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428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3</xdr:col>
      <xdr:colOff>292100</xdr:colOff>
      <xdr:row>225</xdr:row>
      <xdr:rowOff>0</xdr:rowOff>
    </xdr:from>
    <xdr:to>
      <xdr:col>64</xdr:col>
      <xdr:colOff>342900</xdr:colOff>
      <xdr:row>225</xdr:row>
      <xdr:rowOff>2349</xdr:rowOff>
    </xdr:to>
    <xdr:pic>
      <xdr:nvPicPr>
        <xdr:cNvPr id="95" name="Picture 94" descr="page6image3722640">
          <a:extLst>
            <a:ext uri="{FF2B5EF4-FFF2-40B4-BE49-F238E27FC236}">
              <a16:creationId xmlns:a16="http://schemas.microsoft.com/office/drawing/2014/main" id="{0C3F6D27-B187-8D4B-8C43-04A88072FE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454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4</xdr:col>
      <xdr:colOff>355600</xdr:colOff>
      <xdr:row>225</xdr:row>
      <xdr:rowOff>0</xdr:rowOff>
    </xdr:from>
    <xdr:to>
      <xdr:col>64</xdr:col>
      <xdr:colOff>368300</xdr:colOff>
      <xdr:row>225</xdr:row>
      <xdr:rowOff>12700</xdr:rowOff>
    </xdr:to>
    <xdr:pic>
      <xdr:nvPicPr>
        <xdr:cNvPr id="96" name="Picture 95" descr="page6image3692064">
          <a:extLst>
            <a:ext uri="{FF2B5EF4-FFF2-40B4-BE49-F238E27FC236}">
              <a16:creationId xmlns:a16="http://schemas.microsoft.com/office/drawing/2014/main" id="{1BEE9838-A81F-E04C-8F24-4ADA19BEA3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43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4</xdr:col>
      <xdr:colOff>381000</xdr:colOff>
      <xdr:row>225</xdr:row>
      <xdr:rowOff>0</xdr:rowOff>
    </xdr:from>
    <xdr:to>
      <xdr:col>64</xdr:col>
      <xdr:colOff>393700</xdr:colOff>
      <xdr:row>225</xdr:row>
      <xdr:rowOff>12700</xdr:rowOff>
    </xdr:to>
    <xdr:pic>
      <xdr:nvPicPr>
        <xdr:cNvPr id="97" name="Picture 96" descr="page6image3724720">
          <a:extLst>
            <a:ext uri="{FF2B5EF4-FFF2-40B4-BE49-F238E27FC236}">
              <a16:creationId xmlns:a16="http://schemas.microsoft.com/office/drawing/2014/main" id="{5A1F1A7D-A0A6-2049-97E0-17244086A0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68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4</xdr:col>
      <xdr:colOff>406400</xdr:colOff>
      <xdr:row>225</xdr:row>
      <xdr:rowOff>0</xdr:rowOff>
    </xdr:from>
    <xdr:to>
      <xdr:col>65</xdr:col>
      <xdr:colOff>457200</xdr:colOff>
      <xdr:row>225</xdr:row>
      <xdr:rowOff>2349</xdr:rowOff>
    </xdr:to>
    <xdr:pic>
      <xdr:nvPicPr>
        <xdr:cNvPr id="98" name="Picture 97" descr="page6image3715360">
          <a:extLst>
            <a:ext uri="{FF2B5EF4-FFF2-40B4-BE49-F238E27FC236}">
              <a16:creationId xmlns:a16="http://schemas.microsoft.com/office/drawing/2014/main" id="{DE41DB63-D2C6-054F-B515-DE799404E4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94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5</xdr:col>
      <xdr:colOff>469900</xdr:colOff>
      <xdr:row>225</xdr:row>
      <xdr:rowOff>0</xdr:rowOff>
    </xdr:from>
    <xdr:to>
      <xdr:col>65</xdr:col>
      <xdr:colOff>482600</xdr:colOff>
      <xdr:row>225</xdr:row>
      <xdr:rowOff>12700</xdr:rowOff>
    </xdr:to>
    <xdr:pic>
      <xdr:nvPicPr>
        <xdr:cNvPr id="99" name="Picture 98" descr="page6image3706832">
          <a:extLst>
            <a:ext uri="{FF2B5EF4-FFF2-40B4-BE49-F238E27FC236}">
              <a16:creationId xmlns:a16="http://schemas.microsoft.com/office/drawing/2014/main" id="{5A173469-423A-B746-81AF-82728D8158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283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5</xdr:col>
      <xdr:colOff>495300</xdr:colOff>
      <xdr:row>225</xdr:row>
      <xdr:rowOff>0</xdr:rowOff>
    </xdr:from>
    <xdr:to>
      <xdr:col>65</xdr:col>
      <xdr:colOff>508000</xdr:colOff>
      <xdr:row>225</xdr:row>
      <xdr:rowOff>12700</xdr:rowOff>
    </xdr:to>
    <xdr:pic>
      <xdr:nvPicPr>
        <xdr:cNvPr id="100" name="Picture 99" descr="page6image3687904">
          <a:extLst>
            <a:ext uri="{FF2B5EF4-FFF2-40B4-BE49-F238E27FC236}">
              <a16:creationId xmlns:a16="http://schemas.microsoft.com/office/drawing/2014/main" id="{14D5CD1E-D8A5-934E-AE9B-11636B8814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08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5</xdr:col>
      <xdr:colOff>520700</xdr:colOff>
      <xdr:row>225</xdr:row>
      <xdr:rowOff>0</xdr:rowOff>
    </xdr:from>
    <xdr:to>
      <xdr:col>66</xdr:col>
      <xdr:colOff>571500</xdr:colOff>
      <xdr:row>225</xdr:row>
      <xdr:rowOff>2349</xdr:rowOff>
    </xdr:to>
    <xdr:pic>
      <xdr:nvPicPr>
        <xdr:cNvPr id="101" name="Picture 100" descr="page6image3722224">
          <a:extLst>
            <a:ext uri="{FF2B5EF4-FFF2-40B4-BE49-F238E27FC236}">
              <a16:creationId xmlns:a16="http://schemas.microsoft.com/office/drawing/2014/main" id="{FB205C4C-286B-274A-BD57-6DAD679C28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33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6</xdr:col>
      <xdr:colOff>584200</xdr:colOff>
      <xdr:row>225</xdr:row>
      <xdr:rowOff>0</xdr:rowOff>
    </xdr:from>
    <xdr:to>
      <xdr:col>66</xdr:col>
      <xdr:colOff>596900</xdr:colOff>
      <xdr:row>225</xdr:row>
      <xdr:rowOff>12700</xdr:rowOff>
    </xdr:to>
    <xdr:pic>
      <xdr:nvPicPr>
        <xdr:cNvPr id="102" name="Picture 101" descr="page6image3704752">
          <a:extLst>
            <a:ext uri="{FF2B5EF4-FFF2-40B4-BE49-F238E27FC236}">
              <a16:creationId xmlns:a16="http://schemas.microsoft.com/office/drawing/2014/main" id="{47FF0BCD-6832-AE41-ADC1-7EB4248378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222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6</xdr:col>
      <xdr:colOff>609600</xdr:colOff>
      <xdr:row>225</xdr:row>
      <xdr:rowOff>0</xdr:rowOff>
    </xdr:from>
    <xdr:to>
      <xdr:col>66</xdr:col>
      <xdr:colOff>622300</xdr:colOff>
      <xdr:row>225</xdr:row>
      <xdr:rowOff>12700</xdr:rowOff>
    </xdr:to>
    <xdr:pic>
      <xdr:nvPicPr>
        <xdr:cNvPr id="103" name="Picture 102" descr="page6image3705376">
          <a:extLst>
            <a:ext uri="{FF2B5EF4-FFF2-40B4-BE49-F238E27FC236}">
              <a16:creationId xmlns:a16="http://schemas.microsoft.com/office/drawing/2014/main" id="{5A5C4C1B-5EE2-5C4D-A0C5-33C34AA4D8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248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6</xdr:col>
      <xdr:colOff>635000</xdr:colOff>
      <xdr:row>225</xdr:row>
      <xdr:rowOff>0</xdr:rowOff>
    </xdr:from>
    <xdr:to>
      <xdr:col>67</xdr:col>
      <xdr:colOff>685800</xdr:colOff>
      <xdr:row>225</xdr:row>
      <xdr:rowOff>2349</xdr:rowOff>
    </xdr:to>
    <xdr:pic>
      <xdr:nvPicPr>
        <xdr:cNvPr id="104" name="Picture 103" descr="page6image3715152">
          <a:extLst>
            <a:ext uri="{FF2B5EF4-FFF2-40B4-BE49-F238E27FC236}">
              <a16:creationId xmlns:a16="http://schemas.microsoft.com/office/drawing/2014/main" id="{2ECAB947-C95B-5C48-BAAF-17F868D2CB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273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7</xdr:col>
      <xdr:colOff>698500</xdr:colOff>
      <xdr:row>225</xdr:row>
      <xdr:rowOff>0</xdr:rowOff>
    </xdr:from>
    <xdr:to>
      <xdr:col>67</xdr:col>
      <xdr:colOff>711200</xdr:colOff>
      <xdr:row>225</xdr:row>
      <xdr:rowOff>12700</xdr:rowOff>
    </xdr:to>
    <xdr:pic>
      <xdr:nvPicPr>
        <xdr:cNvPr id="105" name="Picture 104" descr="page6image3722016">
          <a:extLst>
            <a:ext uri="{FF2B5EF4-FFF2-40B4-BE49-F238E27FC236}">
              <a16:creationId xmlns:a16="http://schemas.microsoft.com/office/drawing/2014/main" id="{DAE99C35-FEFC-694B-85FE-79F25EA15E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62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7</xdr:col>
      <xdr:colOff>723900</xdr:colOff>
      <xdr:row>225</xdr:row>
      <xdr:rowOff>0</xdr:rowOff>
    </xdr:from>
    <xdr:to>
      <xdr:col>67</xdr:col>
      <xdr:colOff>736600</xdr:colOff>
      <xdr:row>225</xdr:row>
      <xdr:rowOff>12700</xdr:rowOff>
    </xdr:to>
    <xdr:pic>
      <xdr:nvPicPr>
        <xdr:cNvPr id="106" name="Picture 105" descr="page6image3714944">
          <a:extLst>
            <a:ext uri="{FF2B5EF4-FFF2-40B4-BE49-F238E27FC236}">
              <a16:creationId xmlns:a16="http://schemas.microsoft.com/office/drawing/2014/main" id="{C50C6B02-969E-B14A-B42D-46F069435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88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7</xdr:col>
      <xdr:colOff>749300</xdr:colOff>
      <xdr:row>225</xdr:row>
      <xdr:rowOff>0</xdr:rowOff>
    </xdr:from>
    <xdr:to>
      <xdr:col>68</xdr:col>
      <xdr:colOff>800100</xdr:colOff>
      <xdr:row>225</xdr:row>
      <xdr:rowOff>2349</xdr:rowOff>
    </xdr:to>
    <xdr:pic>
      <xdr:nvPicPr>
        <xdr:cNvPr id="107" name="Picture 106" descr="page6image3721808">
          <a:extLst>
            <a:ext uri="{FF2B5EF4-FFF2-40B4-BE49-F238E27FC236}">
              <a16:creationId xmlns:a16="http://schemas.microsoft.com/office/drawing/2014/main" id="{42EE849A-9298-A649-B186-3FD973438B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213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8</xdr:col>
      <xdr:colOff>812800</xdr:colOff>
      <xdr:row>225</xdr:row>
      <xdr:rowOff>0</xdr:rowOff>
    </xdr:from>
    <xdr:to>
      <xdr:col>68</xdr:col>
      <xdr:colOff>823575</xdr:colOff>
      <xdr:row>225</xdr:row>
      <xdr:rowOff>12700</xdr:rowOff>
    </xdr:to>
    <xdr:pic>
      <xdr:nvPicPr>
        <xdr:cNvPr id="108" name="Picture 107" descr="page6image3692480">
          <a:extLst>
            <a:ext uri="{FF2B5EF4-FFF2-40B4-BE49-F238E27FC236}">
              <a16:creationId xmlns:a16="http://schemas.microsoft.com/office/drawing/2014/main" id="{9EAE77A4-0061-BF43-8EEB-830CBC391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02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9</xdr:col>
      <xdr:colOff>12700</xdr:colOff>
      <xdr:row>225</xdr:row>
      <xdr:rowOff>0</xdr:rowOff>
    </xdr:from>
    <xdr:to>
      <xdr:col>69</xdr:col>
      <xdr:colOff>25400</xdr:colOff>
      <xdr:row>225</xdr:row>
      <xdr:rowOff>12700</xdr:rowOff>
    </xdr:to>
    <xdr:pic>
      <xdr:nvPicPr>
        <xdr:cNvPr id="109" name="Picture 108" descr="page6image3690400">
          <a:extLst>
            <a:ext uri="{FF2B5EF4-FFF2-40B4-BE49-F238E27FC236}">
              <a16:creationId xmlns:a16="http://schemas.microsoft.com/office/drawing/2014/main" id="{7F11D68C-ADBD-1F43-AD00-A92622562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27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9</xdr:col>
      <xdr:colOff>38100</xdr:colOff>
      <xdr:row>225</xdr:row>
      <xdr:rowOff>0</xdr:rowOff>
    </xdr:from>
    <xdr:to>
      <xdr:col>70</xdr:col>
      <xdr:colOff>88900</xdr:colOff>
      <xdr:row>225</xdr:row>
      <xdr:rowOff>2349</xdr:rowOff>
    </xdr:to>
    <xdr:pic>
      <xdr:nvPicPr>
        <xdr:cNvPr id="110" name="Picture 109" descr="page6image3690192">
          <a:extLst>
            <a:ext uri="{FF2B5EF4-FFF2-40B4-BE49-F238E27FC236}">
              <a16:creationId xmlns:a16="http://schemas.microsoft.com/office/drawing/2014/main" id="{A93B36A2-1D18-E842-9EA2-5B926274B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53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0</xdr:col>
      <xdr:colOff>101600</xdr:colOff>
      <xdr:row>225</xdr:row>
      <xdr:rowOff>0</xdr:rowOff>
    </xdr:from>
    <xdr:to>
      <xdr:col>70</xdr:col>
      <xdr:colOff>114300</xdr:colOff>
      <xdr:row>225</xdr:row>
      <xdr:rowOff>12700</xdr:rowOff>
    </xdr:to>
    <xdr:pic>
      <xdr:nvPicPr>
        <xdr:cNvPr id="111" name="Picture 110" descr="page6image3725344">
          <a:extLst>
            <a:ext uri="{FF2B5EF4-FFF2-40B4-BE49-F238E27FC236}">
              <a16:creationId xmlns:a16="http://schemas.microsoft.com/office/drawing/2014/main" id="{01A60641-80E2-8846-8549-03E5D07F2A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042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0</xdr:col>
      <xdr:colOff>127000</xdr:colOff>
      <xdr:row>225</xdr:row>
      <xdr:rowOff>0</xdr:rowOff>
    </xdr:from>
    <xdr:to>
      <xdr:col>77</xdr:col>
      <xdr:colOff>673100</xdr:colOff>
      <xdr:row>225</xdr:row>
      <xdr:rowOff>2349</xdr:rowOff>
    </xdr:to>
    <xdr:pic>
      <xdr:nvPicPr>
        <xdr:cNvPr id="112" name="Picture 111" descr="page6image3008352">
          <a:extLst>
            <a:ext uri="{FF2B5EF4-FFF2-40B4-BE49-F238E27FC236}">
              <a16:creationId xmlns:a16="http://schemas.microsoft.com/office/drawing/2014/main" id="{76EEB6E7-3F92-E745-A6D9-0826D3176F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0677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7</xdr:col>
      <xdr:colOff>685800</xdr:colOff>
      <xdr:row>225</xdr:row>
      <xdr:rowOff>0</xdr:rowOff>
    </xdr:from>
    <xdr:to>
      <xdr:col>77</xdr:col>
      <xdr:colOff>698500</xdr:colOff>
      <xdr:row>225</xdr:row>
      <xdr:rowOff>12700</xdr:rowOff>
    </xdr:to>
    <xdr:pic>
      <xdr:nvPicPr>
        <xdr:cNvPr id="113" name="Picture 112" descr="page6image3703712">
          <a:extLst>
            <a:ext uri="{FF2B5EF4-FFF2-40B4-BE49-F238E27FC236}">
              <a16:creationId xmlns:a16="http://schemas.microsoft.com/office/drawing/2014/main" id="{93637014-9F38-DB43-B54D-3C73C86D99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405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7</xdr:col>
      <xdr:colOff>711200</xdr:colOff>
      <xdr:row>225</xdr:row>
      <xdr:rowOff>0</xdr:rowOff>
    </xdr:from>
    <xdr:to>
      <xdr:col>78</xdr:col>
      <xdr:colOff>762000</xdr:colOff>
      <xdr:row>225</xdr:row>
      <xdr:rowOff>2349</xdr:rowOff>
    </xdr:to>
    <xdr:pic>
      <xdr:nvPicPr>
        <xdr:cNvPr id="114" name="Picture 113" descr="page6image3714528">
          <a:extLst>
            <a:ext uri="{FF2B5EF4-FFF2-40B4-BE49-F238E27FC236}">
              <a16:creationId xmlns:a16="http://schemas.microsoft.com/office/drawing/2014/main" id="{AAE9169E-AC9E-2045-8E47-D5AE5C474F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430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8</xdr:col>
      <xdr:colOff>774700</xdr:colOff>
      <xdr:row>225</xdr:row>
      <xdr:rowOff>0</xdr:rowOff>
    </xdr:from>
    <xdr:to>
      <xdr:col>78</xdr:col>
      <xdr:colOff>787400</xdr:colOff>
      <xdr:row>225</xdr:row>
      <xdr:rowOff>12700</xdr:rowOff>
    </xdr:to>
    <xdr:pic>
      <xdr:nvPicPr>
        <xdr:cNvPr id="115" name="Picture 114" descr="page6image3712656">
          <a:extLst>
            <a:ext uri="{FF2B5EF4-FFF2-40B4-BE49-F238E27FC236}">
              <a16:creationId xmlns:a16="http://schemas.microsoft.com/office/drawing/2014/main" id="{12F85D53-42C9-1D40-BB07-6499A724D6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319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8</xdr:col>
      <xdr:colOff>800100</xdr:colOff>
      <xdr:row>225</xdr:row>
      <xdr:rowOff>0</xdr:rowOff>
    </xdr:from>
    <xdr:to>
      <xdr:col>78</xdr:col>
      <xdr:colOff>812800</xdr:colOff>
      <xdr:row>225</xdr:row>
      <xdr:rowOff>12700</xdr:rowOff>
    </xdr:to>
    <xdr:pic>
      <xdr:nvPicPr>
        <xdr:cNvPr id="116" name="Picture 115" descr="page6image3721184">
          <a:extLst>
            <a:ext uri="{FF2B5EF4-FFF2-40B4-BE49-F238E27FC236}">
              <a16:creationId xmlns:a16="http://schemas.microsoft.com/office/drawing/2014/main" id="{664E1BDD-D6E4-D849-947E-A1EFFA434C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344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9</xdr:col>
      <xdr:colOff>0</xdr:colOff>
      <xdr:row>225</xdr:row>
      <xdr:rowOff>0</xdr:rowOff>
    </xdr:from>
    <xdr:to>
      <xdr:col>80</xdr:col>
      <xdr:colOff>50800</xdr:colOff>
      <xdr:row>225</xdr:row>
      <xdr:rowOff>2349</xdr:rowOff>
    </xdr:to>
    <xdr:pic>
      <xdr:nvPicPr>
        <xdr:cNvPr id="117" name="Picture 116" descr="page6image3685200">
          <a:extLst>
            <a:ext uri="{FF2B5EF4-FFF2-40B4-BE49-F238E27FC236}">
              <a16:creationId xmlns:a16="http://schemas.microsoft.com/office/drawing/2014/main" id="{495C89DD-11F6-C041-B305-E7379B314B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370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0</xdr:col>
      <xdr:colOff>63500</xdr:colOff>
      <xdr:row>225</xdr:row>
      <xdr:rowOff>0</xdr:rowOff>
    </xdr:from>
    <xdr:to>
      <xdr:col>80</xdr:col>
      <xdr:colOff>76200</xdr:colOff>
      <xdr:row>225</xdr:row>
      <xdr:rowOff>12700</xdr:rowOff>
    </xdr:to>
    <xdr:pic>
      <xdr:nvPicPr>
        <xdr:cNvPr id="118" name="Picture 117" descr="page6image3714320">
          <a:extLst>
            <a:ext uri="{FF2B5EF4-FFF2-40B4-BE49-F238E27FC236}">
              <a16:creationId xmlns:a16="http://schemas.microsoft.com/office/drawing/2014/main" id="{1CF3A468-1409-3A4C-8620-5A1F923B08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259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0</xdr:col>
      <xdr:colOff>88900</xdr:colOff>
      <xdr:row>225</xdr:row>
      <xdr:rowOff>0</xdr:rowOff>
    </xdr:from>
    <xdr:to>
      <xdr:col>80</xdr:col>
      <xdr:colOff>101600</xdr:colOff>
      <xdr:row>225</xdr:row>
      <xdr:rowOff>12700</xdr:rowOff>
    </xdr:to>
    <xdr:pic>
      <xdr:nvPicPr>
        <xdr:cNvPr id="119" name="Picture 118" descr="page6image3689360">
          <a:extLst>
            <a:ext uri="{FF2B5EF4-FFF2-40B4-BE49-F238E27FC236}">
              <a16:creationId xmlns:a16="http://schemas.microsoft.com/office/drawing/2014/main" id="{9A8C8C43-AA0A-A647-84D2-B3F7A26E4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284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0</xdr:col>
      <xdr:colOff>114300</xdr:colOff>
      <xdr:row>225</xdr:row>
      <xdr:rowOff>0</xdr:rowOff>
    </xdr:from>
    <xdr:to>
      <xdr:col>81</xdr:col>
      <xdr:colOff>165100</xdr:colOff>
      <xdr:row>225</xdr:row>
      <xdr:rowOff>2349</xdr:rowOff>
    </xdr:to>
    <xdr:pic>
      <xdr:nvPicPr>
        <xdr:cNvPr id="120" name="Picture 119" descr="page6image3694144">
          <a:extLst>
            <a:ext uri="{FF2B5EF4-FFF2-40B4-BE49-F238E27FC236}">
              <a16:creationId xmlns:a16="http://schemas.microsoft.com/office/drawing/2014/main" id="{EA3E3E79-F5CA-3442-BB2C-88B44399F5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1</xdr:col>
      <xdr:colOff>177800</xdr:colOff>
      <xdr:row>225</xdr:row>
      <xdr:rowOff>0</xdr:rowOff>
    </xdr:from>
    <xdr:to>
      <xdr:col>81</xdr:col>
      <xdr:colOff>190500</xdr:colOff>
      <xdr:row>225</xdr:row>
      <xdr:rowOff>12700</xdr:rowOff>
    </xdr:to>
    <xdr:pic>
      <xdr:nvPicPr>
        <xdr:cNvPr id="121" name="Picture 120" descr="page6image3708288">
          <a:extLst>
            <a:ext uri="{FF2B5EF4-FFF2-40B4-BE49-F238E27FC236}">
              <a16:creationId xmlns:a16="http://schemas.microsoft.com/office/drawing/2014/main" id="{DB0E3F75-D7F2-9C4D-BCA6-4336246FEB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199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1</xdr:col>
      <xdr:colOff>203200</xdr:colOff>
      <xdr:row>225</xdr:row>
      <xdr:rowOff>0</xdr:rowOff>
    </xdr:from>
    <xdr:to>
      <xdr:col>81</xdr:col>
      <xdr:colOff>215900</xdr:colOff>
      <xdr:row>225</xdr:row>
      <xdr:rowOff>12700</xdr:rowOff>
    </xdr:to>
    <xdr:pic>
      <xdr:nvPicPr>
        <xdr:cNvPr id="122" name="Picture 121" descr="page6image3714112">
          <a:extLst>
            <a:ext uri="{FF2B5EF4-FFF2-40B4-BE49-F238E27FC236}">
              <a16:creationId xmlns:a16="http://schemas.microsoft.com/office/drawing/2014/main" id="{436A85A6-D0B2-8342-828E-6287C7D2D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224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1</xdr:col>
      <xdr:colOff>228600</xdr:colOff>
      <xdr:row>225</xdr:row>
      <xdr:rowOff>0</xdr:rowOff>
    </xdr:from>
    <xdr:to>
      <xdr:col>82</xdr:col>
      <xdr:colOff>279400</xdr:colOff>
      <xdr:row>225</xdr:row>
      <xdr:rowOff>2349</xdr:rowOff>
    </xdr:to>
    <xdr:pic>
      <xdr:nvPicPr>
        <xdr:cNvPr id="123" name="Picture 122" descr="page6image3720144">
          <a:extLst>
            <a:ext uri="{FF2B5EF4-FFF2-40B4-BE49-F238E27FC236}">
              <a16:creationId xmlns:a16="http://schemas.microsoft.com/office/drawing/2014/main" id="{1B176F15-649D-7A41-AD7E-19552CC9BF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249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2</xdr:col>
      <xdr:colOff>292100</xdr:colOff>
      <xdr:row>225</xdr:row>
      <xdr:rowOff>0</xdr:rowOff>
    </xdr:from>
    <xdr:to>
      <xdr:col>82</xdr:col>
      <xdr:colOff>304800</xdr:colOff>
      <xdr:row>225</xdr:row>
      <xdr:rowOff>12700</xdr:rowOff>
    </xdr:to>
    <xdr:pic>
      <xdr:nvPicPr>
        <xdr:cNvPr id="124" name="Picture 123" descr="page6image3686864">
          <a:extLst>
            <a:ext uri="{FF2B5EF4-FFF2-40B4-BE49-F238E27FC236}">
              <a16:creationId xmlns:a16="http://schemas.microsoft.com/office/drawing/2014/main" id="{80F19487-8CDB-004E-B314-46B015BB70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138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2</xdr:col>
      <xdr:colOff>317500</xdr:colOff>
      <xdr:row>225</xdr:row>
      <xdr:rowOff>0</xdr:rowOff>
    </xdr:from>
    <xdr:to>
      <xdr:col>82</xdr:col>
      <xdr:colOff>330200</xdr:colOff>
      <xdr:row>225</xdr:row>
      <xdr:rowOff>12700</xdr:rowOff>
    </xdr:to>
    <xdr:pic>
      <xdr:nvPicPr>
        <xdr:cNvPr id="125" name="Picture 124" descr="page6image3687488">
          <a:extLst>
            <a:ext uri="{FF2B5EF4-FFF2-40B4-BE49-F238E27FC236}">
              <a16:creationId xmlns:a16="http://schemas.microsoft.com/office/drawing/2014/main" id="{0B7142B4-69BD-5147-B422-9B1ADAFF7E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164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2</xdr:col>
      <xdr:colOff>342900</xdr:colOff>
      <xdr:row>225</xdr:row>
      <xdr:rowOff>0</xdr:rowOff>
    </xdr:from>
    <xdr:to>
      <xdr:col>83</xdr:col>
      <xdr:colOff>393700</xdr:colOff>
      <xdr:row>225</xdr:row>
      <xdr:rowOff>2349</xdr:rowOff>
    </xdr:to>
    <xdr:pic>
      <xdr:nvPicPr>
        <xdr:cNvPr id="126" name="Picture 125" descr="page6image3725552">
          <a:extLst>
            <a:ext uri="{FF2B5EF4-FFF2-40B4-BE49-F238E27FC236}">
              <a16:creationId xmlns:a16="http://schemas.microsoft.com/office/drawing/2014/main" id="{B4DCF454-A51B-B64A-B574-489C062661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189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3</xdr:col>
      <xdr:colOff>406400</xdr:colOff>
      <xdr:row>225</xdr:row>
      <xdr:rowOff>0</xdr:rowOff>
    </xdr:from>
    <xdr:to>
      <xdr:col>83</xdr:col>
      <xdr:colOff>419100</xdr:colOff>
      <xdr:row>225</xdr:row>
      <xdr:rowOff>12700</xdr:rowOff>
    </xdr:to>
    <xdr:pic>
      <xdr:nvPicPr>
        <xdr:cNvPr id="127" name="Picture 126" descr="page6image3725760">
          <a:extLst>
            <a:ext uri="{FF2B5EF4-FFF2-40B4-BE49-F238E27FC236}">
              <a16:creationId xmlns:a16="http://schemas.microsoft.com/office/drawing/2014/main" id="{57A8AFE9-3E2D-EA47-8212-ED746B6202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078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3</xdr:col>
      <xdr:colOff>431800</xdr:colOff>
      <xdr:row>225</xdr:row>
      <xdr:rowOff>0</xdr:rowOff>
    </xdr:from>
    <xdr:to>
      <xdr:col>83</xdr:col>
      <xdr:colOff>444500</xdr:colOff>
      <xdr:row>225</xdr:row>
      <xdr:rowOff>12700</xdr:rowOff>
    </xdr:to>
    <xdr:pic>
      <xdr:nvPicPr>
        <xdr:cNvPr id="128" name="Picture 127" descr="page6image3725968">
          <a:extLst>
            <a:ext uri="{FF2B5EF4-FFF2-40B4-BE49-F238E27FC236}">
              <a16:creationId xmlns:a16="http://schemas.microsoft.com/office/drawing/2014/main" id="{71CBB138-F912-5347-B852-CA05D14193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104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3</xdr:col>
      <xdr:colOff>457200</xdr:colOff>
      <xdr:row>225</xdr:row>
      <xdr:rowOff>0</xdr:rowOff>
    </xdr:from>
    <xdr:to>
      <xdr:col>84</xdr:col>
      <xdr:colOff>508000</xdr:colOff>
      <xdr:row>225</xdr:row>
      <xdr:rowOff>2349</xdr:rowOff>
    </xdr:to>
    <xdr:pic>
      <xdr:nvPicPr>
        <xdr:cNvPr id="129" name="Picture 128" descr="page6image3726176">
          <a:extLst>
            <a:ext uri="{FF2B5EF4-FFF2-40B4-BE49-F238E27FC236}">
              <a16:creationId xmlns:a16="http://schemas.microsoft.com/office/drawing/2014/main" id="{63B37197-6194-D449-89D7-B7AFE2DFEB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129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4</xdr:col>
      <xdr:colOff>520700</xdr:colOff>
      <xdr:row>225</xdr:row>
      <xdr:rowOff>0</xdr:rowOff>
    </xdr:from>
    <xdr:to>
      <xdr:col>84</xdr:col>
      <xdr:colOff>533400</xdr:colOff>
      <xdr:row>225</xdr:row>
      <xdr:rowOff>12700</xdr:rowOff>
    </xdr:to>
    <xdr:pic>
      <xdr:nvPicPr>
        <xdr:cNvPr id="130" name="Picture 129" descr="page6image3726384">
          <a:extLst>
            <a:ext uri="{FF2B5EF4-FFF2-40B4-BE49-F238E27FC236}">
              <a16:creationId xmlns:a16="http://schemas.microsoft.com/office/drawing/2014/main" id="{6D93DDF9-9584-6E4E-9633-3DD8FEF768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018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4</xdr:col>
      <xdr:colOff>546100</xdr:colOff>
      <xdr:row>225</xdr:row>
      <xdr:rowOff>0</xdr:rowOff>
    </xdr:from>
    <xdr:to>
      <xdr:col>84</xdr:col>
      <xdr:colOff>558800</xdr:colOff>
      <xdr:row>225</xdr:row>
      <xdr:rowOff>12700</xdr:rowOff>
    </xdr:to>
    <xdr:pic>
      <xdr:nvPicPr>
        <xdr:cNvPr id="131" name="Picture 130" descr="page6image3726592">
          <a:extLst>
            <a:ext uri="{FF2B5EF4-FFF2-40B4-BE49-F238E27FC236}">
              <a16:creationId xmlns:a16="http://schemas.microsoft.com/office/drawing/2014/main" id="{559F26B8-84B6-B647-B27F-0FA7175A47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043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4</xdr:col>
      <xdr:colOff>571500</xdr:colOff>
      <xdr:row>225</xdr:row>
      <xdr:rowOff>0</xdr:rowOff>
    </xdr:from>
    <xdr:to>
      <xdr:col>85</xdr:col>
      <xdr:colOff>622300</xdr:colOff>
      <xdr:row>225</xdr:row>
      <xdr:rowOff>2349</xdr:rowOff>
    </xdr:to>
    <xdr:pic>
      <xdr:nvPicPr>
        <xdr:cNvPr id="132" name="Picture 131" descr="page6image3726800">
          <a:extLst>
            <a:ext uri="{FF2B5EF4-FFF2-40B4-BE49-F238E27FC236}">
              <a16:creationId xmlns:a16="http://schemas.microsoft.com/office/drawing/2014/main" id="{2B7F7CD0-C720-1547-AEFE-BECA8F0BA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069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5</xdr:col>
      <xdr:colOff>635000</xdr:colOff>
      <xdr:row>225</xdr:row>
      <xdr:rowOff>0</xdr:rowOff>
    </xdr:from>
    <xdr:to>
      <xdr:col>85</xdr:col>
      <xdr:colOff>647700</xdr:colOff>
      <xdr:row>225</xdr:row>
      <xdr:rowOff>12700</xdr:rowOff>
    </xdr:to>
    <xdr:pic>
      <xdr:nvPicPr>
        <xdr:cNvPr id="133" name="Picture 132" descr="page6image3727008">
          <a:extLst>
            <a:ext uri="{FF2B5EF4-FFF2-40B4-BE49-F238E27FC236}">
              <a16:creationId xmlns:a16="http://schemas.microsoft.com/office/drawing/2014/main" id="{2AAE6E45-E1F9-2549-95C2-AE7B9A2A68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58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5</xdr:col>
      <xdr:colOff>660400</xdr:colOff>
      <xdr:row>225</xdr:row>
      <xdr:rowOff>0</xdr:rowOff>
    </xdr:from>
    <xdr:to>
      <xdr:col>93</xdr:col>
      <xdr:colOff>381000</xdr:colOff>
      <xdr:row>225</xdr:row>
      <xdr:rowOff>2349</xdr:rowOff>
    </xdr:to>
    <xdr:pic>
      <xdr:nvPicPr>
        <xdr:cNvPr id="134" name="Picture 133" descr="page6image3008240">
          <a:extLst>
            <a:ext uri="{FF2B5EF4-FFF2-40B4-BE49-F238E27FC236}">
              <a16:creationId xmlns:a16="http://schemas.microsoft.com/office/drawing/2014/main" id="{46A38E88-F082-444B-9575-94BDD0F663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836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3</xdr:col>
      <xdr:colOff>393700</xdr:colOff>
      <xdr:row>225</xdr:row>
      <xdr:rowOff>0</xdr:rowOff>
    </xdr:from>
    <xdr:to>
      <xdr:col>93</xdr:col>
      <xdr:colOff>406400</xdr:colOff>
      <xdr:row>225</xdr:row>
      <xdr:rowOff>12700</xdr:rowOff>
    </xdr:to>
    <xdr:pic>
      <xdr:nvPicPr>
        <xdr:cNvPr id="135" name="Picture 134" descr="page6image3728672">
          <a:extLst>
            <a:ext uri="{FF2B5EF4-FFF2-40B4-BE49-F238E27FC236}">
              <a16:creationId xmlns:a16="http://schemas.microsoft.com/office/drawing/2014/main" id="{A038A57C-6CB7-C543-81C7-5FB9796140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320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3</xdr:col>
      <xdr:colOff>419100</xdr:colOff>
      <xdr:row>225</xdr:row>
      <xdr:rowOff>0</xdr:rowOff>
    </xdr:from>
    <xdr:to>
      <xdr:col>94</xdr:col>
      <xdr:colOff>469900</xdr:colOff>
      <xdr:row>225</xdr:row>
      <xdr:rowOff>2349</xdr:rowOff>
    </xdr:to>
    <xdr:pic>
      <xdr:nvPicPr>
        <xdr:cNvPr id="136" name="Picture 135" descr="page6image3728880">
          <a:extLst>
            <a:ext uri="{FF2B5EF4-FFF2-40B4-BE49-F238E27FC236}">
              <a16:creationId xmlns:a16="http://schemas.microsoft.com/office/drawing/2014/main" id="{3CA1D9E5-2DF7-9142-BC6D-1DFB6A990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346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4</xdr:col>
      <xdr:colOff>482600</xdr:colOff>
      <xdr:row>225</xdr:row>
      <xdr:rowOff>0</xdr:rowOff>
    </xdr:from>
    <xdr:to>
      <xdr:col>94</xdr:col>
      <xdr:colOff>495300</xdr:colOff>
      <xdr:row>225</xdr:row>
      <xdr:rowOff>12700</xdr:rowOff>
    </xdr:to>
    <xdr:pic>
      <xdr:nvPicPr>
        <xdr:cNvPr id="137" name="Picture 136" descr="page6image3729088">
          <a:extLst>
            <a:ext uri="{FF2B5EF4-FFF2-40B4-BE49-F238E27FC236}">
              <a16:creationId xmlns:a16="http://schemas.microsoft.com/office/drawing/2014/main" id="{288A914E-F09C-4F44-871F-CE93E1CD3F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35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4</xdr:col>
      <xdr:colOff>508000</xdr:colOff>
      <xdr:row>225</xdr:row>
      <xdr:rowOff>0</xdr:rowOff>
    </xdr:from>
    <xdr:to>
      <xdr:col>94</xdr:col>
      <xdr:colOff>520700</xdr:colOff>
      <xdr:row>225</xdr:row>
      <xdr:rowOff>12700</xdr:rowOff>
    </xdr:to>
    <xdr:pic>
      <xdr:nvPicPr>
        <xdr:cNvPr id="138" name="Picture 137" descr="page6image3729296">
          <a:extLst>
            <a:ext uri="{FF2B5EF4-FFF2-40B4-BE49-F238E27FC236}">
              <a16:creationId xmlns:a16="http://schemas.microsoft.com/office/drawing/2014/main" id="{C4E0FC12-753B-624A-A9DB-2B91ECDB3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60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4</xdr:col>
      <xdr:colOff>533400</xdr:colOff>
      <xdr:row>225</xdr:row>
      <xdr:rowOff>0</xdr:rowOff>
    </xdr:from>
    <xdr:to>
      <xdr:col>95</xdr:col>
      <xdr:colOff>584200</xdr:colOff>
      <xdr:row>225</xdr:row>
      <xdr:rowOff>2349</xdr:rowOff>
    </xdr:to>
    <xdr:pic>
      <xdr:nvPicPr>
        <xdr:cNvPr id="139" name="Picture 138" descr="page6image3729504">
          <a:extLst>
            <a:ext uri="{FF2B5EF4-FFF2-40B4-BE49-F238E27FC236}">
              <a16:creationId xmlns:a16="http://schemas.microsoft.com/office/drawing/2014/main" id="{53A215D0-205D-AB43-8045-29DE959808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86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5</xdr:col>
      <xdr:colOff>596900</xdr:colOff>
      <xdr:row>225</xdr:row>
      <xdr:rowOff>0</xdr:rowOff>
    </xdr:from>
    <xdr:to>
      <xdr:col>95</xdr:col>
      <xdr:colOff>609600</xdr:colOff>
      <xdr:row>225</xdr:row>
      <xdr:rowOff>12700</xdr:rowOff>
    </xdr:to>
    <xdr:pic>
      <xdr:nvPicPr>
        <xdr:cNvPr id="140" name="Picture 139" descr="page6image3729712">
          <a:extLst>
            <a:ext uri="{FF2B5EF4-FFF2-40B4-BE49-F238E27FC236}">
              <a16:creationId xmlns:a16="http://schemas.microsoft.com/office/drawing/2014/main" id="{A4BB046F-4DCA-B44D-AF57-5E69AFD844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175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5</xdr:col>
      <xdr:colOff>622300</xdr:colOff>
      <xdr:row>225</xdr:row>
      <xdr:rowOff>0</xdr:rowOff>
    </xdr:from>
    <xdr:to>
      <xdr:col>95</xdr:col>
      <xdr:colOff>635000</xdr:colOff>
      <xdr:row>225</xdr:row>
      <xdr:rowOff>12700</xdr:rowOff>
    </xdr:to>
    <xdr:pic>
      <xdr:nvPicPr>
        <xdr:cNvPr id="141" name="Picture 140" descr="page6image3729920">
          <a:extLst>
            <a:ext uri="{FF2B5EF4-FFF2-40B4-BE49-F238E27FC236}">
              <a16:creationId xmlns:a16="http://schemas.microsoft.com/office/drawing/2014/main" id="{2F76C933-AD4E-F147-90DD-E770651D4C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00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5</xdr:col>
      <xdr:colOff>647700</xdr:colOff>
      <xdr:row>225</xdr:row>
      <xdr:rowOff>0</xdr:rowOff>
    </xdr:from>
    <xdr:to>
      <xdr:col>96</xdr:col>
      <xdr:colOff>698500</xdr:colOff>
      <xdr:row>225</xdr:row>
      <xdr:rowOff>2349</xdr:rowOff>
    </xdr:to>
    <xdr:pic>
      <xdr:nvPicPr>
        <xdr:cNvPr id="142" name="Picture 141" descr="page6image3730128">
          <a:extLst>
            <a:ext uri="{FF2B5EF4-FFF2-40B4-BE49-F238E27FC236}">
              <a16:creationId xmlns:a16="http://schemas.microsoft.com/office/drawing/2014/main" id="{DC74DF90-8915-0846-ACBB-19D32B4CED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25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6</xdr:col>
      <xdr:colOff>711200</xdr:colOff>
      <xdr:row>225</xdr:row>
      <xdr:rowOff>0</xdr:rowOff>
    </xdr:from>
    <xdr:to>
      <xdr:col>96</xdr:col>
      <xdr:colOff>723900</xdr:colOff>
      <xdr:row>225</xdr:row>
      <xdr:rowOff>12700</xdr:rowOff>
    </xdr:to>
    <xdr:pic>
      <xdr:nvPicPr>
        <xdr:cNvPr id="143" name="Picture 142" descr="page6image3730336">
          <a:extLst>
            <a:ext uri="{FF2B5EF4-FFF2-40B4-BE49-F238E27FC236}">
              <a16:creationId xmlns:a16="http://schemas.microsoft.com/office/drawing/2014/main" id="{C9E47778-D2DD-174C-BC25-4E0CB76AA8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14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6</xdr:col>
      <xdr:colOff>736600</xdr:colOff>
      <xdr:row>225</xdr:row>
      <xdr:rowOff>0</xdr:rowOff>
    </xdr:from>
    <xdr:to>
      <xdr:col>96</xdr:col>
      <xdr:colOff>749300</xdr:colOff>
      <xdr:row>225</xdr:row>
      <xdr:rowOff>12700</xdr:rowOff>
    </xdr:to>
    <xdr:pic>
      <xdr:nvPicPr>
        <xdr:cNvPr id="144" name="Picture 143" descr="page6image3730544">
          <a:extLst>
            <a:ext uri="{FF2B5EF4-FFF2-40B4-BE49-F238E27FC236}">
              <a16:creationId xmlns:a16="http://schemas.microsoft.com/office/drawing/2014/main" id="{42BD2A3F-939C-7D49-BC72-2F5F371EC5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40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6</xdr:col>
      <xdr:colOff>762000</xdr:colOff>
      <xdr:row>225</xdr:row>
      <xdr:rowOff>0</xdr:rowOff>
    </xdr:from>
    <xdr:to>
      <xdr:col>97</xdr:col>
      <xdr:colOff>812800</xdr:colOff>
      <xdr:row>225</xdr:row>
      <xdr:rowOff>2349</xdr:rowOff>
    </xdr:to>
    <xdr:pic>
      <xdr:nvPicPr>
        <xdr:cNvPr id="145" name="Picture 144" descr="page6image3730752">
          <a:extLst>
            <a:ext uri="{FF2B5EF4-FFF2-40B4-BE49-F238E27FC236}">
              <a16:creationId xmlns:a16="http://schemas.microsoft.com/office/drawing/2014/main" id="{A1E1BD5C-2C92-CB4A-A411-6FBD2BE7F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65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8</xdr:col>
      <xdr:colOff>0</xdr:colOff>
      <xdr:row>225</xdr:row>
      <xdr:rowOff>0</xdr:rowOff>
    </xdr:from>
    <xdr:to>
      <xdr:col>98</xdr:col>
      <xdr:colOff>12700</xdr:colOff>
      <xdr:row>225</xdr:row>
      <xdr:rowOff>12700</xdr:rowOff>
    </xdr:to>
    <xdr:pic>
      <xdr:nvPicPr>
        <xdr:cNvPr id="146" name="Picture 145" descr="page6image3730960">
          <a:extLst>
            <a:ext uri="{FF2B5EF4-FFF2-40B4-BE49-F238E27FC236}">
              <a16:creationId xmlns:a16="http://schemas.microsoft.com/office/drawing/2014/main" id="{46263D46-D00F-BE42-9DDA-A654BCD9B2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054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8</xdr:col>
      <xdr:colOff>25400</xdr:colOff>
      <xdr:row>225</xdr:row>
      <xdr:rowOff>0</xdr:rowOff>
    </xdr:from>
    <xdr:to>
      <xdr:col>98</xdr:col>
      <xdr:colOff>38100</xdr:colOff>
      <xdr:row>225</xdr:row>
      <xdr:rowOff>12700</xdr:rowOff>
    </xdr:to>
    <xdr:pic>
      <xdr:nvPicPr>
        <xdr:cNvPr id="147" name="Picture 146" descr="page6image3731168">
          <a:extLst>
            <a:ext uri="{FF2B5EF4-FFF2-40B4-BE49-F238E27FC236}">
              <a16:creationId xmlns:a16="http://schemas.microsoft.com/office/drawing/2014/main" id="{25A6E070-CDAF-F64C-BC00-AB44154574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080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8</xdr:col>
      <xdr:colOff>50800</xdr:colOff>
      <xdr:row>225</xdr:row>
      <xdr:rowOff>0</xdr:rowOff>
    </xdr:from>
    <xdr:to>
      <xdr:col>99</xdr:col>
      <xdr:colOff>101600</xdr:colOff>
      <xdr:row>225</xdr:row>
      <xdr:rowOff>2349</xdr:rowOff>
    </xdr:to>
    <xdr:pic>
      <xdr:nvPicPr>
        <xdr:cNvPr id="148" name="Picture 147" descr="page6image3731376">
          <a:extLst>
            <a:ext uri="{FF2B5EF4-FFF2-40B4-BE49-F238E27FC236}">
              <a16:creationId xmlns:a16="http://schemas.microsoft.com/office/drawing/2014/main" id="{614DAC94-9C4F-1042-86A4-9EA92CDB5B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105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9</xdr:col>
      <xdr:colOff>114300</xdr:colOff>
      <xdr:row>225</xdr:row>
      <xdr:rowOff>0</xdr:rowOff>
    </xdr:from>
    <xdr:to>
      <xdr:col>99</xdr:col>
      <xdr:colOff>127000</xdr:colOff>
      <xdr:row>225</xdr:row>
      <xdr:rowOff>12700</xdr:rowOff>
    </xdr:to>
    <xdr:pic>
      <xdr:nvPicPr>
        <xdr:cNvPr id="149" name="Picture 148" descr="page6image3731584">
          <a:extLst>
            <a:ext uri="{FF2B5EF4-FFF2-40B4-BE49-F238E27FC236}">
              <a16:creationId xmlns:a16="http://schemas.microsoft.com/office/drawing/2014/main" id="{C0BF797F-D106-A849-A6AC-BBE2C6923E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994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9</xdr:col>
      <xdr:colOff>139700</xdr:colOff>
      <xdr:row>225</xdr:row>
      <xdr:rowOff>0</xdr:rowOff>
    </xdr:from>
    <xdr:to>
      <xdr:col>99</xdr:col>
      <xdr:colOff>152400</xdr:colOff>
      <xdr:row>225</xdr:row>
      <xdr:rowOff>12700</xdr:rowOff>
    </xdr:to>
    <xdr:pic>
      <xdr:nvPicPr>
        <xdr:cNvPr id="150" name="Picture 149" descr="page6image3731792">
          <a:extLst>
            <a:ext uri="{FF2B5EF4-FFF2-40B4-BE49-F238E27FC236}">
              <a16:creationId xmlns:a16="http://schemas.microsoft.com/office/drawing/2014/main" id="{2F37FD0D-7389-F64F-9646-BA89E5E6E1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019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9</xdr:col>
      <xdr:colOff>165100</xdr:colOff>
      <xdr:row>225</xdr:row>
      <xdr:rowOff>0</xdr:rowOff>
    </xdr:from>
    <xdr:to>
      <xdr:col>100</xdr:col>
      <xdr:colOff>215900</xdr:colOff>
      <xdr:row>225</xdr:row>
      <xdr:rowOff>2349</xdr:rowOff>
    </xdr:to>
    <xdr:pic>
      <xdr:nvPicPr>
        <xdr:cNvPr id="151" name="Picture 150" descr="page6image3732000">
          <a:extLst>
            <a:ext uri="{FF2B5EF4-FFF2-40B4-BE49-F238E27FC236}">
              <a16:creationId xmlns:a16="http://schemas.microsoft.com/office/drawing/2014/main" id="{13C8D09F-3116-D048-BA64-F948C621D7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045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0</xdr:col>
      <xdr:colOff>228600</xdr:colOff>
      <xdr:row>225</xdr:row>
      <xdr:rowOff>0</xdr:rowOff>
    </xdr:from>
    <xdr:to>
      <xdr:col>100</xdr:col>
      <xdr:colOff>241300</xdr:colOff>
      <xdr:row>225</xdr:row>
      <xdr:rowOff>12700</xdr:rowOff>
    </xdr:to>
    <xdr:pic>
      <xdr:nvPicPr>
        <xdr:cNvPr id="152" name="Picture 151" descr="page6image3732208">
          <a:extLst>
            <a:ext uri="{FF2B5EF4-FFF2-40B4-BE49-F238E27FC236}">
              <a16:creationId xmlns:a16="http://schemas.microsoft.com/office/drawing/2014/main" id="{AE16408E-C26B-474A-9849-9D8664003A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34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0</xdr:col>
      <xdr:colOff>254000</xdr:colOff>
      <xdr:row>225</xdr:row>
      <xdr:rowOff>0</xdr:rowOff>
    </xdr:from>
    <xdr:to>
      <xdr:col>100</xdr:col>
      <xdr:colOff>266700</xdr:colOff>
      <xdr:row>225</xdr:row>
      <xdr:rowOff>12700</xdr:rowOff>
    </xdr:to>
    <xdr:pic>
      <xdr:nvPicPr>
        <xdr:cNvPr id="153" name="Picture 152" descr="page6image3732416">
          <a:extLst>
            <a:ext uri="{FF2B5EF4-FFF2-40B4-BE49-F238E27FC236}">
              <a16:creationId xmlns:a16="http://schemas.microsoft.com/office/drawing/2014/main" id="{1200568E-377E-9E4E-9AB2-7151A29D1A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59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0</xdr:col>
      <xdr:colOff>279400</xdr:colOff>
      <xdr:row>225</xdr:row>
      <xdr:rowOff>0</xdr:rowOff>
    </xdr:from>
    <xdr:to>
      <xdr:col>101</xdr:col>
      <xdr:colOff>330200</xdr:colOff>
      <xdr:row>225</xdr:row>
      <xdr:rowOff>2349</xdr:rowOff>
    </xdr:to>
    <xdr:pic>
      <xdr:nvPicPr>
        <xdr:cNvPr id="154" name="Picture 153" descr="page6image3732624">
          <a:extLst>
            <a:ext uri="{FF2B5EF4-FFF2-40B4-BE49-F238E27FC236}">
              <a16:creationId xmlns:a16="http://schemas.microsoft.com/office/drawing/2014/main" id="{5E5A3C35-D82E-1E42-B22F-1F12313C74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85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1</xdr:col>
      <xdr:colOff>342900</xdr:colOff>
      <xdr:row>225</xdr:row>
      <xdr:rowOff>0</xdr:rowOff>
    </xdr:from>
    <xdr:to>
      <xdr:col>101</xdr:col>
      <xdr:colOff>355600</xdr:colOff>
      <xdr:row>225</xdr:row>
      <xdr:rowOff>12700</xdr:rowOff>
    </xdr:to>
    <xdr:pic>
      <xdr:nvPicPr>
        <xdr:cNvPr id="155" name="Picture 154" descr="page6image3732832">
          <a:extLst>
            <a:ext uri="{FF2B5EF4-FFF2-40B4-BE49-F238E27FC236}">
              <a16:creationId xmlns:a16="http://schemas.microsoft.com/office/drawing/2014/main" id="{C8A9BCEE-60C2-2D4B-9F6F-C3E5289519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874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1</xdr:col>
      <xdr:colOff>368300</xdr:colOff>
      <xdr:row>225</xdr:row>
      <xdr:rowOff>0</xdr:rowOff>
    </xdr:from>
    <xdr:to>
      <xdr:col>109</xdr:col>
      <xdr:colOff>88900</xdr:colOff>
      <xdr:row>225</xdr:row>
      <xdr:rowOff>2349</xdr:rowOff>
    </xdr:to>
    <xdr:pic>
      <xdr:nvPicPr>
        <xdr:cNvPr id="156" name="Picture 155" descr="page6image3000960">
          <a:extLst>
            <a:ext uri="{FF2B5EF4-FFF2-40B4-BE49-F238E27FC236}">
              <a16:creationId xmlns:a16="http://schemas.microsoft.com/office/drawing/2014/main" id="{2D773D78-DB28-AE4F-B287-5DAC92B541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8995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9</xdr:col>
      <xdr:colOff>101600</xdr:colOff>
      <xdr:row>225</xdr:row>
      <xdr:rowOff>0</xdr:rowOff>
    </xdr:from>
    <xdr:to>
      <xdr:col>109</xdr:col>
      <xdr:colOff>114300</xdr:colOff>
      <xdr:row>225</xdr:row>
      <xdr:rowOff>12700</xdr:rowOff>
    </xdr:to>
    <xdr:pic>
      <xdr:nvPicPr>
        <xdr:cNvPr id="157" name="Picture 156" descr="page6image3734496">
          <a:extLst>
            <a:ext uri="{FF2B5EF4-FFF2-40B4-BE49-F238E27FC236}">
              <a16:creationId xmlns:a16="http://schemas.microsoft.com/office/drawing/2014/main" id="{4D8BCE96-19BD-054A-8FB5-A5CD85AE1E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236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9</xdr:col>
      <xdr:colOff>127000</xdr:colOff>
      <xdr:row>225</xdr:row>
      <xdr:rowOff>0</xdr:rowOff>
    </xdr:from>
    <xdr:to>
      <xdr:col>110</xdr:col>
      <xdr:colOff>177800</xdr:colOff>
      <xdr:row>225</xdr:row>
      <xdr:rowOff>2349</xdr:rowOff>
    </xdr:to>
    <xdr:pic>
      <xdr:nvPicPr>
        <xdr:cNvPr id="158" name="Picture 157" descr="page6image3734704">
          <a:extLst>
            <a:ext uri="{FF2B5EF4-FFF2-40B4-BE49-F238E27FC236}">
              <a16:creationId xmlns:a16="http://schemas.microsoft.com/office/drawing/2014/main" id="{14D50107-EEA5-DD48-BFA9-FD6652F0FC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262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0</xdr:col>
      <xdr:colOff>190500</xdr:colOff>
      <xdr:row>225</xdr:row>
      <xdr:rowOff>0</xdr:rowOff>
    </xdr:from>
    <xdr:to>
      <xdr:col>110</xdr:col>
      <xdr:colOff>203200</xdr:colOff>
      <xdr:row>225</xdr:row>
      <xdr:rowOff>12700</xdr:rowOff>
    </xdr:to>
    <xdr:pic>
      <xdr:nvPicPr>
        <xdr:cNvPr id="159" name="Picture 158" descr="page6image3734912">
          <a:extLst>
            <a:ext uri="{FF2B5EF4-FFF2-40B4-BE49-F238E27FC236}">
              <a16:creationId xmlns:a16="http://schemas.microsoft.com/office/drawing/2014/main" id="{3768FCA6-BB4F-AD45-A301-84B200E39B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151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0</xdr:col>
      <xdr:colOff>215900</xdr:colOff>
      <xdr:row>225</xdr:row>
      <xdr:rowOff>0</xdr:rowOff>
    </xdr:from>
    <xdr:to>
      <xdr:col>110</xdr:col>
      <xdr:colOff>228600</xdr:colOff>
      <xdr:row>225</xdr:row>
      <xdr:rowOff>12700</xdr:rowOff>
    </xdr:to>
    <xdr:pic>
      <xdr:nvPicPr>
        <xdr:cNvPr id="160" name="Picture 159" descr="page6image3735120">
          <a:extLst>
            <a:ext uri="{FF2B5EF4-FFF2-40B4-BE49-F238E27FC236}">
              <a16:creationId xmlns:a16="http://schemas.microsoft.com/office/drawing/2014/main" id="{ADC447A2-103F-B043-B55E-A794661696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176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0</xdr:col>
      <xdr:colOff>241300</xdr:colOff>
      <xdr:row>225</xdr:row>
      <xdr:rowOff>0</xdr:rowOff>
    </xdr:from>
    <xdr:to>
      <xdr:col>111</xdr:col>
      <xdr:colOff>292100</xdr:colOff>
      <xdr:row>225</xdr:row>
      <xdr:rowOff>2349</xdr:rowOff>
    </xdr:to>
    <xdr:pic>
      <xdr:nvPicPr>
        <xdr:cNvPr id="161" name="Picture 160" descr="page6image3735328">
          <a:extLst>
            <a:ext uri="{FF2B5EF4-FFF2-40B4-BE49-F238E27FC236}">
              <a16:creationId xmlns:a16="http://schemas.microsoft.com/office/drawing/2014/main" id="{1E11C033-4720-5E45-ABBD-9ED89BE241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202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1</xdr:col>
      <xdr:colOff>304800</xdr:colOff>
      <xdr:row>225</xdr:row>
      <xdr:rowOff>0</xdr:rowOff>
    </xdr:from>
    <xdr:to>
      <xdr:col>111</xdr:col>
      <xdr:colOff>317500</xdr:colOff>
      <xdr:row>225</xdr:row>
      <xdr:rowOff>12700</xdr:rowOff>
    </xdr:to>
    <xdr:pic>
      <xdr:nvPicPr>
        <xdr:cNvPr id="162" name="Picture 161" descr="page6image3735536">
          <a:extLst>
            <a:ext uri="{FF2B5EF4-FFF2-40B4-BE49-F238E27FC236}">
              <a16:creationId xmlns:a16="http://schemas.microsoft.com/office/drawing/2014/main" id="{D11FFE41-AF07-A54A-8F37-21D114E08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091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1</xdr:col>
      <xdr:colOff>330200</xdr:colOff>
      <xdr:row>225</xdr:row>
      <xdr:rowOff>0</xdr:rowOff>
    </xdr:from>
    <xdr:to>
      <xdr:col>111</xdr:col>
      <xdr:colOff>342900</xdr:colOff>
      <xdr:row>225</xdr:row>
      <xdr:rowOff>12700</xdr:rowOff>
    </xdr:to>
    <xdr:pic>
      <xdr:nvPicPr>
        <xdr:cNvPr id="163" name="Picture 162" descr="page6image3735744">
          <a:extLst>
            <a:ext uri="{FF2B5EF4-FFF2-40B4-BE49-F238E27FC236}">
              <a16:creationId xmlns:a16="http://schemas.microsoft.com/office/drawing/2014/main" id="{83AB95D4-4FBD-5D4F-A9B6-4E089183F0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116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1</xdr:col>
      <xdr:colOff>355600</xdr:colOff>
      <xdr:row>225</xdr:row>
      <xdr:rowOff>0</xdr:rowOff>
    </xdr:from>
    <xdr:to>
      <xdr:col>112</xdr:col>
      <xdr:colOff>406400</xdr:colOff>
      <xdr:row>225</xdr:row>
      <xdr:rowOff>2349</xdr:rowOff>
    </xdr:to>
    <xdr:pic>
      <xdr:nvPicPr>
        <xdr:cNvPr id="164" name="Picture 163" descr="page6image3735952">
          <a:extLst>
            <a:ext uri="{FF2B5EF4-FFF2-40B4-BE49-F238E27FC236}">
              <a16:creationId xmlns:a16="http://schemas.microsoft.com/office/drawing/2014/main" id="{D070157C-7B4A-0046-B41C-F6DE572A5E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141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2</xdr:col>
      <xdr:colOff>419100</xdr:colOff>
      <xdr:row>225</xdr:row>
      <xdr:rowOff>0</xdr:rowOff>
    </xdr:from>
    <xdr:to>
      <xdr:col>112</xdr:col>
      <xdr:colOff>431800</xdr:colOff>
      <xdr:row>225</xdr:row>
      <xdr:rowOff>12700</xdr:rowOff>
    </xdr:to>
    <xdr:pic>
      <xdr:nvPicPr>
        <xdr:cNvPr id="165" name="Picture 164" descr="page6image3736160">
          <a:extLst>
            <a:ext uri="{FF2B5EF4-FFF2-40B4-BE49-F238E27FC236}">
              <a16:creationId xmlns:a16="http://schemas.microsoft.com/office/drawing/2014/main" id="{282A70C2-80BE-C842-A8A0-AB3169953D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030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2</xdr:col>
      <xdr:colOff>444500</xdr:colOff>
      <xdr:row>225</xdr:row>
      <xdr:rowOff>0</xdr:rowOff>
    </xdr:from>
    <xdr:to>
      <xdr:col>112</xdr:col>
      <xdr:colOff>457200</xdr:colOff>
      <xdr:row>225</xdr:row>
      <xdr:rowOff>12700</xdr:rowOff>
    </xdr:to>
    <xdr:pic>
      <xdr:nvPicPr>
        <xdr:cNvPr id="166" name="Picture 165" descr="page6image3736368">
          <a:extLst>
            <a:ext uri="{FF2B5EF4-FFF2-40B4-BE49-F238E27FC236}">
              <a16:creationId xmlns:a16="http://schemas.microsoft.com/office/drawing/2014/main" id="{EB0D7D8B-7885-E54F-BF88-54BBF1E8BE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056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2</xdr:col>
      <xdr:colOff>469900</xdr:colOff>
      <xdr:row>225</xdr:row>
      <xdr:rowOff>0</xdr:rowOff>
    </xdr:from>
    <xdr:to>
      <xdr:col>113</xdr:col>
      <xdr:colOff>520700</xdr:colOff>
      <xdr:row>225</xdr:row>
      <xdr:rowOff>2349</xdr:rowOff>
    </xdr:to>
    <xdr:pic>
      <xdr:nvPicPr>
        <xdr:cNvPr id="167" name="Picture 166" descr="page6image3736576">
          <a:extLst>
            <a:ext uri="{FF2B5EF4-FFF2-40B4-BE49-F238E27FC236}">
              <a16:creationId xmlns:a16="http://schemas.microsoft.com/office/drawing/2014/main" id="{0790CE05-EAC2-5646-ABE2-ADACCA85A4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081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3</xdr:col>
      <xdr:colOff>533400</xdr:colOff>
      <xdr:row>225</xdr:row>
      <xdr:rowOff>0</xdr:rowOff>
    </xdr:from>
    <xdr:to>
      <xdr:col>113</xdr:col>
      <xdr:colOff>546100</xdr:colOff>
      <xdr:row>225</xdr:row>
      <xdr:rowOff>12700</xdr:rowOff>
    </xdr:to>
    <xdr:pic>
      <xdr:nvPicPr>
        <xdr:cNvPr id="168" name="Picture 167" descr="page6image3736784">
          <a:extLst>
            <a:ext uri="{FF2B5EF4-FFF2-40B4-BE49-F238E27FC236}">
              <a16:creationId xmlns:a16="http://schemas.microsoft.com/office/drawing/2014/main" id="{617B3DAF-F232-A747-A959-F8172522D8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970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3</xdr:col>
      <xdr:colOff>558800</xdr:colOff>
      <xdr:row>225</xdr:row>
      <xdr:rowOff>0</xdr:rowOff>
    </xdr:from>
    <xdr:to>
      <xdr:col>113</xdr:col>
      <xdr:colOff>571500</xdr:colOff>
      <xdr:row>225</xdr:row>
      <xdr:rowOff>12700</xdr:rowOff>
    </xdr:to>
    <xdr:pic>
      <xdr:nvPicPr>
        <xdr:cNvPr id="169" name="Picture 168" descr="page6image3736992">
          <a:extLst>
            <a:ext uri="{FF2B5EF4-FFF2-40B4-BE49-F238E27FC236}">
              <a16:creationId xmlns:a16="http://schemas.microsoft.com/office/drawing/2014/main" id="{4804CB03-802E-A343-803E-AD2C482EA6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996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3</xdr:col>
      <xdr:colOff>584200</xdr:colOff>
      <xdr:row>225</xdr:row>
      <xdr:rowOff>0</xdr:rowOff>
    </xdr:from>
    <xdr:to>
      <xdr:col>114</xdr:col>
      <xdr:colOff>635000</xdr:colOff>
      <xdr:row>225</xdr:row>
      <xdr:rowOff>2349</xdr:rowOff>
    </xdr:to>
    <xdr:pic>
      <xdr:nvPicPr>
        <xdr:cNvPr id="170" name="Picture 169" descr="page6image3737200">
          <a:extLst>
            <a:ext uri="{FF2B5EF4-FFF2-40B4-BE49-F238E27FC236}">
              <a16:creationId xmlns:a16="http://schemas.microsoft.com/office/drawing/2014/main" id="{277EBC1E-469B-8348-AD41-D2B3C206E0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021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4</xdr:col>
      <xdr:colOff>647700</xdr:colOff>
      <xdr:row>225</xdr:row>
      <xdr:rowOff>0</xdr:rowOff>
    </xdr:from>
    <xdr:to>
      <xdr:col>114</xdr:col>
      <xdr:colOff>660400</xdr:colOff>
      <xdr:row>225</xdr:row>
      <xdr:rowOff>12700</xdr:rowOff>
    </xdr:to>
    <xdr:pic>
      <xdr:nvPicPr>
        <xdr:cNvPr id="171" name="Picture 170" descr="page6image3737408">
          <a:extLst>
            <a:ext uri="{FF2B5EF4-FFF2-40B4-BE49-F238E27FC236}">
              <a16:creationId xmlns:a16="http://schemas.microsoft.com/office/drawing/2014/main" id="{C513F177-7B8E-1A41-BDAA-F42223C5E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910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4</xdr:col>
      <xdr:colOff>673100</xdr:colOff>
      <xdr:row>225</xdr:row>
      <xdr:rowOff>0</xdr:rowOff>
    </xdr:from>
    <xdr:to>
      <xdr:col>114</xdr:col>
      <xdr:colOff>685800</xdr:colOff>
      <xdr:row>225</xdr:row>
      <xdr:rowOff>12700</xdr:rowOff>
    </xdr:to>
    <xdr:pic>
      <xdr:nvPicPr>
        <xdr:cNvPr id="172" name="Picture 171" descr="page6image3737616">
          <a:extLst>
            <a:ext uri="{FF2B5EF4-FFF2-40B4-BE49-F238E27FC236}">
              <a16:creationId xmlns:a16="http://schemas.microsoft.com/office/drawing/2014/main" id="{31DBFAE7-F0E6-BD4F-A966-7476B02BA7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935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4</xdr:col>
      <xdr:colOff>698500</xdr:colOff>
      <xdr:row>225</xdr:row>
      <xdr:rowOff>0</xdr:rowOff>
    </xdr:from>
    <xdr:to>
      <xdr:col>115</xdr:col>
      <xdr:colOff>749300</xdr:colOff>
      <xdr:row>225</xdr:row>
      <xdr:rowOff>2349</xdr:rowOff>
    </xdr:to>
    <xdr:pic>
      <xdr:nvPicPr>
        <xdr:cNvPr id="173" name="Picture 172" descr="page6image3737824">
          <a:extLst>
            <a:ext uri="{FF2B5EF4-FFF2-40B4-BE49-F238E27FC236}">
              <a16:creationId xmlns:a16="http://schemas.microsoft.com/office/drawing/2014/main" id="{A2F9199A-2269-624B-A9F9-93F18C1FFF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961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5</xdr:col>
      <xdr:colOff>762000</xdr:colOff>
      <xdr:row>225</xdr:row>
      <xdr:rowOff>0</xdr:rowOff>
    </xdr:from>
    <xdr:to>
      <xdr:col>115</xdr:col>
      <xdr:colOff>774700</xdr:colOff>
      <xdr:row>225</xdr:row>
      <xdr:rowOff>12700</xdr:rowOff>
    </xdr:to>
    <xdr:pic>
      <xdr:nvPicPr>
        <xdr:cNvPr id="174" name="Picture 173" descr="page6image3738032">
          <a:extLst>
            <a:ext uri="{FF2B5EF4-FFF2-40B4-BE49-F238E27FC236}">
              <a16:creationId xmlns:a16="http://schemas.microsoft.com/office/drawing/2014/main" id="{1E308113-29D2-C94B-9F03-C0FFA4E1A4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850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5</xdr:col>
      <xdr:colOff>787400</xdr:colOff>
      <xdr:row>225</xdr:row>
      <xdr:rowOff>0</xdr:rowOff>
    </xdr:from>
    <xdr:to>
      <xdr:col>115</xdr:col>
      <xdr:colOff>800100</xdr:colOff>
      <xdr:row>225</xdr:row>
      <xdr:rowOff>12700</xdr:rowOff>
    </xdr:to>
    <xdr:pic>
      <xdr:nvPicPr>
        <xdr:cNvPr id="175" name="Picture 174" descr="page6image3738240">
          <a:extLst>
            <a:ext uri="{FF2B5EF4-FFF2-40B4-BE49-F238E27FC236}">
              <a16:creationId xmlns:a16="http://schemas.microsoft.com/office/drawing/2014/main" id="{EB2F8C59-C997-4D45-AAC8-2C6E2735AC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875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5</xdr:col>
      <xdr:colOff>812800</xdr:colOff>
      <xdr:row>225</xdr:row>
      <xdr:rowOff>0</xdr:rowOff>
    </xdr:from>
    <xdr:to>
      <xdr:col>117</xdr:col>
      <xdr:colOff>38100</xdr:colOff>
      <xdr:row>225</xdr:row>
      <xdr:rowOff>2349</xdr:rowOff>
    </xdr:to>
    <xdr:pic>
      <xdr:nvPicPr>
        <xdr:cNvPr id="176" name="Picture 175" descr="page6image3738448">
          <a:extLst>
            <a:ext uri="{FF2B5EF4-FFF2-40B4-BE49-F238E27FC236}">
              <a16:creationId xmlns:a16="http://schemas.microsoft.com/office/drawing/2014/main" id="{725DBFD3-3D73-1D4B-ADF2-BE9F1AA793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901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7</xdr:col>
      <xdr:colOff>50800</xdr:colOff>
      <xdr:row>225</xdr:row>
      <xdr:rowOff>0</xdr:rowOff>
    </xdr:from>
    <xdr:to>
      <xdr:col>117</xdr:col>
      <xdr:colOff>63500</xdr:colOff>
      <xdr:row>225</xdr:row>
      <xdr:rowOff>12700</xdr:rowOff>
    </xdr:to>
    <xdr:pic>
      <xdr:nvPicPr>
        <xdr:cNvPr id="177" name="Picture 176" descr="page6image3738656">
          <a:extLst>
            <a:ext uri="{FF2B5EF4-FFF2-40B4-BE49-F238E27FC236}">
              <a16:creationId xmlns:a16="http://schemas.microsoft.com/office/drawing/2014/main" id="{21D83106-3235-5E46-81DA-0C7E1CBB7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790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7</xdr:col>
      <xdr:colOff>76200</xdr:colOff>
      <xdr:row>225</xdr:row>
      <xdr:rowOff>0</xdr:rowOff>
    </xdr:from>
    <xdr:to>
      <xdr:col>124</xdr:col>
      <xdr:colOff>622300</xdr:colOff>
      <xdr:row>225</xdr:row>
      <xdr:rowOff>2349</xdr:rowOff>
    </xdr:to>
    <xdr:pic>
      <xdr:nvPicPr>
        <xdr:cNvPr id="178" name="Picture 177" descr="page6image3000848">
          <a:extLst>
            <a:ext uri="{FF2B5EF4-FFF2-40B4-BE49-F238E27FC236}">
              <a16:creationId xmlns:a16="http://schemas.microsoft.com/office/drawing/2014/main" id="{517BDFCD-C253-1148-A07A-165841F8BC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8154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4</xdr:col>
      <xdr:colOff>635000</xdr:colOff>
      <xdr:row>225</xdr:row>
      <xdr:rowOff>0</xdr:rowOff>
    </xdr:from>
    <xdr:to>
      <xdr:col>124</xdr:col>
      <xdr:colOff>647700</xdr:colOff>
      <xdr:row>225</xdr:row>
      <xdr:rowOff>12700</xdr:rowOff>
    </xdr:to>
    <xdr:pic>
      <xdr:nvPicPr>
        <xdr:cNvPr id="179" name="Picture 178" descr="page6image3740320">
          <a:extLst>
            <a:ext uri="{FF2B5EF4-FFF2-40B4-BE49-F238E27FC236}">
              <a16:creationId xmlns:a16="http://schemas.microsoft.com/office/drawing/2014/main" id="{B700F9EC-3F29-9143-A921-AE2878F0F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52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4</xdr:col>
      <xdr:colOff>660400</xdr:colOff>
      <xdr:row>225</xdr:row>
      <xdr:rowOff>0</xdr:rowOff>
    </xdr:from>
    <xdr:to>
      <xdr:col>125</xdr:col>
      <xdr:colOff>711200</xdr:colOff>
      <xdr:row>225</xdr:row>
      <xdr:rowOff>2349</xdr:rowOff>
    </xdr:to>
    <xdr:pic>
      <xdr:nvPicPr>
        <xdr:cNvPr id="180" name="Picture 179" descr="page6image3740528">
          <a:extLst>
            <a:ext uri="{FF2B5EF4-FFF2-40B4-BE49-F238E27FC236}">
              <a16:creationId xmlns:a16="http://schemas.microsoft.com/office/drawing/2014/main" id="{7189C517-1553-2540-ABF9-59ECA0B5DD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78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5</xdr:col>
      <xdr:colOff>723900</xdr:colOff>
      <xdr:row>225</xdr:row>
      <xdr:rowOff>0</xdr:rowOff>
    </xdr:from>
    <xdr:to>
      <xdr:col>125</xdr:col>
      <xdr:colOff>736600</xdr:colOff>
      <xdr:row>225</xdr:row>
      <xdr:rowOff>12700</xdr:rowOff>
    </xdr:to>
    <xdr:pic>
      <xdr:nvPicPr>
        <xdr:cNvPr id="181" name="Picture 180" descr="page6image3740736">
          <a:extLst>
            <a:ext uri="{FF2B5EF4-FFF2-40B4-BE49-F238E27FC236}">
              <a16:creationId xmlns:a16="http://schemas.microsoft.com/office/drawing/2014/main" id="{4BBE98E5-3F15-6642-AF03-64F86288B1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067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5</xdr:col>
      <xdr:colOff>749300</xdr:colOff>
      <xdr:row>225</xdr:row>
      <xdr:rowOff>0</xdr:rowOff>
    </xdr:from>
    <xdr:to>
      <xdr:col>125</xdr:col>
      <xdr:colOff>762000</xdr:colOff>
      <xdr:row>225</xdr:row>
      <xdr:rowOff>12700</xdr:rowOff>
    </xdr:to>
    <xdr:pic>
      <xdr:nvPicPr>
        <xdr:cNvPr id="182" name="Picture 181" descr="page6image3740944">
          <a:extLst>
            <a:ext uri="{FF2B5EF4-FFF2-40B4-BE49-F238E27FC236}">
              <a16:creationId xmlns:a16="http://schemas.microsoft.com/office/drawing/2014/main" id="{BD07D15B-F05B-C240-8E0B-5398462E79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092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5</xdr:col>
      <xdr:colOff>774700</xdr:colOff>
      <xdr:row>225</xdr:row>
      <xdr:rowOff>0</xdr:rowOff>
    </xdr:from>
    <xdr:to>
      <xdr:col>126</xdr:col>
      <xdr:colOff>822196</xdr:colOff>
      <xdr:row>225</xdr:row>
      <xdr:rowOff>2349</xdr:rowOff>
    </xdr:to>
    <xdr:pic>
      <xdr:nvPicPr>
        <xdr:cNvPr id="183" name="Picture 182" descr="page6image3741152">
          <a:extLst>
            <a:ext uri="{FF2B5EF4-FFF2-40B4-BE49-F238E27FC236}">
              <a16:creationId xmlns:a16="http://schemas.microsoft.com/office/drawing/2014/main" id="{2E34CEC6-38B5-6448-B776-38F44B622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117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7</xdr:col>
      <xdr:colOff>12700</xdr:colOff>
      <xdr:row>225</xdr:row>
      <xdr:rowOff>0</xdr:rowOff>
    </xdr:from>
    <xdr:to>
      <xdr:col>127</xdr:col>
      <xdr:colOff>25400</xdr:colOff>
      <xdr:row>225</xdr:row>
      <xdr:rowOff>12700</xdr:rowOff>
    </xdr:to>
    <xdr:pic>
      <xdr:nvPicPr>
        <xdr:cNvPr id="184" name="Picture 183" descr="page6image3741360">
          <a:extLst>
            <a:ext uri="{FF2B5EF4-FFF2-40B4-BE49-F238E27FC236}">
              <a16:creationId xmlns:a16="http://schemas.microsoft.com/office/drawing/2014/main" id="{5AD2F38C-1DC5-E143-8988-935C3A5CE1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06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7</xdr:col>
      <xdr:colOff>38100</xdr:colOff>
      <xdr:row>225</xdr:row>
      <xdr:rowOff>0</xdr:rowOff>
    </xdr:from>
    <xdr:to>
      <xdr:col>127</xdr:col>
      <xdr:colOff>50800</xdr:colOff>
      <xdr:row>225</xdr:row>
      <xdr:rowOff>12700</xdr:rowOff>
    </xdr:to>
    <xdr:pic>
      <xdr:nvPicPr>
        <xdr:cNvPr id="185" name="Picture 184" descr="page6image3741568">
          <a:extLst>
            <a:ext uri="{FF2B5EF4-FFF2-40B4-BE49-F238E27FC236}">
              <a16:creationId xmlns:a16="http://schemas.microsoft.com/office/drawing/2014/main" id="{BFDBEBF0-7D92-BB49-BC18-E729AD8220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32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7</xdr:col>
      <xdr:colOff>63500</xdr:colOff>
      <xdr:row>225</xdr:row>
      <xdr:rowOff>0</xdr:rowOff>
    </xdr:from>
    <xdr:to>
      <xdr:col>128</xdr:col>
      <xdr:colOff>114300</xdr:colOff>
      <xdr:row>225</xdr:row>
      <xdr:rowOff>2349</xdr:rowOff>
    </xdr:to>
    <xdr:pic>
      <xdr:nvPicPr>
        <xdr:cNvPr id="186" name="Picture 185" descr="page6image3741776">
          <a:extLst>
            <a:ext uri="{FF2B5EF4-FFF2-40B4-BE49-F238E27FC236}">
              <a16:creationId xmlns:a16="http://schemas.microsoft.com/office/drawing/2014/main" id="{33B8EE1A-561C-8748-AC51-21F31BF192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577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8</xdr:col>
      <xdr:colOff>127000</xdr:colOff>
      <xdr:row>225</xdr:row>
      <xdr:rowOff>0</xdr:rowOff>
    </xdr:from>
    <xdr:to>
      <xdr:col>128</xdr:col>
      <xdr:colOff>139700</xdr:colOff>
      <xdr:row>225</xdr:row>
      <xdr:rowOff>12700</xdr:rowOff>
    </xdr:to>
    <xdr:pic>
      <xdr:nvPicPr>
        <xdr:cNvPr id="187" name="Picture 186" descr="page6image3741984">
          <a:extLst>
            <a:ext uri="{FF2B5EF4-FFF2-40B4-BE49-F238E27FC236}">
              <a16:creationId xmlns:a16="http://schemas.microsoft.com/office/drawing/2014/main" id="{89C55D57-2C38-6546-B40E-C3968A2B5A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46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8</xdr:col>
      <xdr:colOff>152400</xdr:colOff>
      <xdr:row>225</xdr:row>
      <xdr:rowOff>0</xdr:rowOff>
    </xdr:from>
    <xdr:to>
      <xdr:col>128</xdr:col>
      <xdr:colOff>165100</xdr:colOff>
      <xdr:row>225</xdr:row>
      <xdr:rowOff>12700</xdr:rowOff>
    </xdr:to>
    <xdr:pic>
      <xdr:nvPicPr>
        <xdr:cNvPr id="188" name="Picture 187" descr="page6image3742192">
          <a:extLst>
            <a:ext uri="{FF2B5EF4-FFF2-40B4-BE49-F238E27FC236}">
              <a16:creationId xmlns:a16="http://schemas.microsoft.com/office/drawing/2014/main" id="{3E60DC73-D917-AB4F-BDBA-247265D03B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72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8</xdr:col>
      <xdr:colOff>177800</xdr:colOff>
      <xdr:row>225</xdr:row>
      <xdr:rowOff>0</xdr:rowOff>
    </xdr:from>
    <xdr:to>
      <xdr:col>129</xdr:col>
      <xdr:colOff>228600</xdr:colOff>
      <xdr:row>225</xdr:row>
      <xdr:rowOff>2349</xdr:rowOff>
    </xdr:to>
    <xdr:pic>
      <xdr:nvPicPr>
        <xdr:cNvPr id="189" name="Picture 188" descr="page6image3742400">
          <a:extLst>
            <a:ext uri="{FF2B5EF4-FFF2-40B4-BE49-F238E27FC236}">
              <a16:creationId xmlns:a16="http://schemas.microsoft.com/office/drawing/2014/main" id="{88DAAF37-501C-1343-8BA4-1AA58DB3FE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975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9</xdr:col>
      <xdr:colOff>241300</xdr:colOff>
      <xdr:row>225</xdr:row>
      <xdr:rowOff>0</xdr:rowOff>
    </xdr:from>
    <xdr:to>
      <xdr:col>129</xdr:col>
      <xdr:colOff>254000</xdr:colOff>
      <xdr:row>225</xdr:row>
      <xdr:rowOff>12700</xdr:rowOff>
    </xdr:to>
    <xdr:pic>
      <xdr:nvPicPr>
        <xdr:cNvPr id="190" name="Picture 189" descr="page6image3742608">
          <a:extLst>
            <a:ext uri="{FF2B5EF4-FFF2-40B4-BE49-F238E27FC236}">
              <a16:creationId xmlns:a16="http://schemas.microsoft.com/office/drawing/2014/main" id="{7A82F5C9-C921-B841-B9C5-20F57047B5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886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9</xdr:col>
      <xdr:colOff>266700</xdr:colOff>
      <xdr:row>225</xdr:row>
      <xdr:rowOff>0</xdr:rowOff>
    </xdr:from>
    <xdr:to>
      <xdr:col>129</xdr:col>
      <xdr:colOff>279400</xdr:colOff>
      <xdr:row>225</xdr:row>
      <xdr:rowOff>12700</xdr:rowOff>
    </xdr:to>
    <xdr:pic>
      <xdr:nvPicPr>
        <xdr:cNvPr id="191" name="Picture 190" descr="page6image3742816">
          <a:extLst>
            <a:ext uri="{FF2B5EF4-FFF2-40B4-BE49-F238E27FC236}">
              <a16:creationId xmlns:a16="http://schemas.microsoft.com/office/drawing/2014/main" id="{D84716D3-B70A-984B-A7D7-07A18EDA6D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11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9</xdr:col>
      <xdr:colOff>292100</xdr:colOff>
      <xdr:row>225</xdr:row>
      <xdr:rowOff>0</xdr:rowOff>
    </xdr:from>
    <xdr:to>
      <xdr:col>130</xdr:col>
      <xdr:colOff>342900</xdr:colOff>
      <xdr:row>225</xdr:row>
      <xdr:rowOff>2349</xdr:rowOff>
    </xdr:to>
    <xdr:pic>
      <xdr:nvPicPr>
        <xdr:cNvPr id="192" name="Picture 191" descr="page6image3743024">
          <a:extLst>
            <a:ext uri="{FF2B5EF4-FFF2-40B4-BE49-F238E27FC236}">
              <a16:creationId xmlns:a16="http://schemas.microsoft.com/office/drawing/2014/main" id="{CF181919-6A88-A847-BD69-F19357C64F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373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0</xdr:col>
      <xdr:colOff>355600</xdr:colOff>
      <xdr:row>225</xdr:row>
      <xdr:rowOff>0</xdr:rowOff>
    </xdr:from>
    <xdr:to>
      <xdr:col>130</xdr:col>
      <xdr:colOff>368300</xdr:colOff>
      <xdr:row>225</xdr:row>
      <xdr:rowOff>12700</xdr:rowOff>
    </xdr:to>
    <xdr:pic>
      <xdr:nvPicPr>
        <xdr:cNvPr id="193" name="Picture 192" descr="page6image3743232">
          <a:extLst>
            <a:ext uri="{FF2B5EF4-FFF2-40B4-BE49-F238E27FC236}">
              <a16:creationId xmlns:a16="http://schemas.microsoft.com/office/drawing/2014/main" id="{621B91FF-B92D-D545-A784-19976207A6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8263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0</xdr:col>
      <xdr:colOff>381000</xdr:colOff>
      <xdr:row>225</xdr:row>
      <xdr:rowOff>0</xdr:rowOff>
    </xdr:from>
    <xdr:to>
      <xdr:col>130</xdr:col>
      <xdr:colOff>393700</xdr:colOff>
      <xdr:row>225</xdr:row>
      <xdr:rowOff>12700</xdr:rowOff>
    </xdr:to>
    <xdr:pic>
      <xdr:nvPicPr>
        <xdr:cNvPr id="194" name="Picture 193" descr="page6image3743440">
          <a:extLst>
            <a:ext uri="{FF2B5EF4-FFF2-40B4-BE49-F238E27FC236}">
              <a16:creationId xmlns:a16="http://schemas.microsoft.com/office/drawing/2014/main" id="{4E37E136-8CDD-3241-8C7E-6D8B8A1FFB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8517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0</xdr:col>
      <xdr:colOff>406400</xdr:colOff>
      <xdr:row>225</xdr:row>
      <xdr:rowOff>0</xdr:rowOff>
    </xdr:from>
    <xdr:to>
      <xdr:col>131</xdr:col>
      <xdr:colOff>457200</xdr:colOff>
      <xdr:row>225</xdr:row>
      <xdr:rowOff>2349</xdr:rowOff>
    </xdr:to>
    <xdr:pic>
      <xdr:nvPicPr>
        <xdr:cNvPr id="195" name="Picture 194" descr="page6image3743648">
          <a:extLst>
            <a:ext uri="{FF2B5EF4-FFF2-40B4-BE49-F238E27FC236}">
              <a16:creationId xmlns:a16="http://schemas.microsoft.com/office/drawing/2014/main" id="{0449A6E6-DB29-F847-87B1-41F459CD33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8771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1</xdr:col>
      <xdr:colOff>469900</xdr:colOff>
      <xdr:row>225</xdr:row>
      <xdr:rowOff>0</xdr:rowOff>
    </xdr:from>
    <xdr:to>
      <xdr:col>131</xdr:col>
      <xdr:colOff>482600</xdr:colOff>
      <xdr:row>225</xdr:row>
      <xdr:rowOff>12700</xdr:rowOff>
    </xdr:to>
    <xdr:pic>
      <xdr:nvPicPr>
        <xdr:cNvPr id="196" name="Picture 195" descr="page6image3743856">
          <a:extLst>
            <a:ext uri="{FF2B5EF4-FFF2-40B4-BE49-F238E27FC236}">
              <a16:creationId xmlns:a16="http://schemas.microsoft.com/office/drawing/2014/main" id="{AE170E7C-C935-D24C-8C98-6E4B282C55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661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1</xdr:col>
      <xdr:colOff>495300</xdr:colOff>
      <xdr:row>225</xdr:row>
      <xdr:rowOff>0</xdr:rowOff>
    </xdr:from>
    <xdr:to>
      <xdr:col>131</xdr:col>
      <xdr:colOff>508000</xdr:colOff>
      <xdr:row>225</xdr:row>
      <xdr:rowOff>12700</xdr:rowOff>
    </xdr:to>
    <xdr:pic>
      <xdr:nvPicPr>
        <xdr:cNvPr id="197" name="Picture 196" descr="page6image3744064">
          <a:extLst>
            <a:ext uri="{FF2B5EF4-FFF2-40B4-BE49-F238E27FC236}">
              <a16:creationId xmlns:a16="http://schemas.microsoft.com/office/drawing/2014/main" id="{97BFCA02-FFB2-4B47-835F-524E7F04C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915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1</xdr:col>
      <xdr:colOff>520700</xdr:colOff>
      <xdr:row>225</xdr:row>
      <xdr:rowOff>0</xdr:rowOff>
    </xdr:from>
    <xdr:to>
      <xdr:col>132</xdr:col>
      <xdr:colOff>571500</xdr:colOff>
      <xdr:row>225</xdr:row>
      <xdr:rowOff>2349</xdr:rowOff>
    </xdr:to>
    <xdr:pic>
      <xdr:nvPicPr>
        <xdr:cNvPr id="198" name="Picture 197" descr="page6image3744272">
          <a:extLst>
            <a:ext uri="{FF2B5EF4-FFF2-40B4-BE49-F238E27FC236}">
              <a16:creationId xmlns:a16="http://schemas.microsoft.com/office/drawing/2014/main" id="{1355C9FA-D453-694F-B761-80F5D3AF4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8169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2</xdr:col>
      <xdr:colOff>584200</xdr:colOff>
      <xdr:row>225</xdr:row>
      <xdr:rowOff>0</xdr:rowOff>
    </xdr:from>
    <xdr:to>
      <xdr:col>132</xdr:col>
      <xdr:colOff>596900</xdr:colOff>
      <xdr:row>225</xdr:row>
      <xdr:rowOff>12700</xdr:rowOff>
    </xdr:to>
    <xdr:pic>
      <xdr:nvPicPr>
        <xdr:cNvPr id="199" name="Picture 198" descr="page6image3744480">
          <a:extLst>
            <a:ext uri="{FF2B5EF4-FFF2-40B4-BE49-F238E27FC236}">
              <a16:creationId xmlns:a16="http://schemas.microsoft.com/office/drawing/2014/main" id="{6B37373E-3C69-724F-A2AF-10C7D69B30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059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2</xdr:col>
      <xdr:colOff>609600</xdr:colOff>
      <xdr:row>225</xdr:row>
      <xdr:rowOff>0</xdr:rowOff>
    </xdr:from>
    <xdr:to>
      <xdr:col>140</xdr:col>
      <xdr:colOff>330200</xdr:colOff>
      <xdr:row>225</xdr:row>
      <xdr:rowOff>2349</xdr:rowOff>
    </xdr:to>
    <xdr:pic>
      <xdr:nvPicPr>
        <xdr:cNvPr id="200" name="Picture 199" descr="page6image4984992">
          <a:extLst>
            <a:ext uri="{FF2B5EF4-FFF2-40B4-BE49-F238E27FC236}">
              <a16:creationId xmlns:a16="http://schemas.microsoft.com/office/drawing/2014/main" id="{E0D4958D-0718-4049-8821-72CC3D776D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313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0</xdr:col>
      <xdr:colOff>342900</xdr:colOff>
      <xdr:row>225</xdr:row>
      <xdr:rowOff>0</xdr:rowOff>
    </xdr:from>
    <xdr:to>
      <xdr:col>140</xdr:col>
      <xdr:colOff>355600</xdr:colOff>
      <xdr:row>225</xdr:row>
      <xdr:rowOff>12700</xdr:rowOff>
    </xdr:to>
    <xdr:pic>
      <xdr:nvPicPr>
        <xdr:cNvPr id="201" name="Picture 200" descr="page6image3746144">
          <a:extLst>
            <a:ext uri="{FF2B5EF4-FFF2-40B4-BE49-F238E27FC236}">
              <a16:creationId xmlns:a16="http://schemas.microsoft.com/office/drawing/2014/main" id="{0AF8B728-2EB7-8648-B68D-3DEFA9020B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068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0</xdr:col>
      <xdr:colOff>368300</xdr:colOff>
      <xdr:row>225</xdr:row>
      <xdr:rowOff>0</xdr:rowOff>
    </xdr:from>
    <xdr:to>
      <xdr:col>141</xdr:col>
      <xdr:colOff>419100</xdr:colOff>
      <xdr:row>225</xdr:row>
      <xdr:rowOff>2349</xdr:rowOff>
    </xdr:to>
    <xdr:pic>
      <xdr:nvPicPr>
        <xdr:cNvPr id="202" name="Picture 201" descr="page6image3746352">
          <a:extLst>
            <a:ext uri="{FF2B5EF4-FFF2-40B4-BE49-F238E27FC236}">
              <a16:creationId xmlns:a16="http://schemas.microsoft.com/office/drawing/2014/main" id="{A573C843-D7AD-CD4D-B68F-10394CC2B8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094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1</xdr:col>
      <xdr:colOff>431800</xdr:colOff>
      <xdr:row>225</xdr:row>
      <xdr:rowOff>0</xdr:rowOff>
    </xdr:from>
    <xdr:to>
      <xdr:col>141</xdr:col>
      <xdr:colOff>444500</xdr:colOff>
      <xdr:row>225</xdr:row>
      <xdr:rowOff>12700</xdr:rowOff>
    </xdr:to>
    <xdr:pic>
      <xdr:nvPicPr>
        <xdr:cNvPr id="203" name="Picture 202" descr="page6image3746560">
          <a:extLst>
            <a:ext uri="{FF2B5EF4-FFF2-40B4-BE49-F238E27FC236}">
              <a16:creationId xmlns:a16="http://schemas.microsoft.com/office/drawing/2014/main" id="{D43268D4-93F9-B240-8813-9F65A41E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983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1</xdr:col>
      <xdr:colOff>457200</xdr:colOff>
      <xdr:row>225</xdr:row>
      <xdr:rowOff>0</xdr:rowOff>
    </xdr:from>
    <xdr:to>
      <xdr:col>141</xdr:col>
      <xdr:colOff>469900</xdr:colOff>
      <xdr:row>225</xdr:row>
      <xdr:rowOff>12700</xdr:rowOff>
    </xdr:to>
    <xdr:pic>
      <xdr:nvPicPr>
        <xdr:cNvPr id="204" name="Picture 203" descr="page6image3746768">
          <a:extLst>
            <a:ext uri="{FF2B5EF4-FFF2-40B4-BE49-F238E27FC236}">
              <a16:creationId xmlns:a16="http://schemas.microsoft.com/office/drawing/2014/main" id="{132C6132-B99B-614D-85FF-A5DC45EA3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008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1</xdr:col>
      <xdr:colOff>482600</xdr:colOff>
      <xdr:row>225</xdr:row>
      <xdr:rowOff>0</xdr:rowOff>
    </xdr:from>
    <xdr:to>
      <xdr:col>142</xdr:col>
      <xdr:colOff>533400</xdr:colOff>
      <xdr:row>225</xdr:row>
      <xdr:rowOff>2349</xdr:rowOff>
    </xdr:to>
    <xdr:pic>
      <xdr:nvPicPr>
        <xdr:cNvPr id="205" name="Picture 204" descr="page6image3746976">
          <a:extLst>
            <a:ext uri="{FF2B5EF4-FFF2-40B4-BE49-F238E27FC236}">
              <a16:creationId xmlns:a16="http://schemas.microsoft.com/office/drawing/2014/main" id="{3C5EC7D3-3AED-B145-A8FB-2D40014708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033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2</xdr:col>
      <xdr:colOff>546100</xdr:colOff>
      <xdr:row>225</xdr:row>
      <xdr:rowOff>0</xdr:rowOff>
    </xdr:from>
    <xdr:to>
      <xdr:col>142</xdr:col>
      <xdr:colOff>558800</xdr:colOff>
      <xdr:row>225</xdr:row>
      <xdr:rowOff>12700</xdr:rowOff>
    </xdr:to>
    <xdr:pic>
      <xdr:nvPicPr>
        <xdr:cNvPr id="206" name="Picture 205" descr="page6image3747184">
          <a:extLst>
            <a:ext uri="{FF2B5EF4-FFF2-40B4-BE49-F238E27FC236}">
              <a16:creationId xmlns:a16="http://schemas.microsoft.com/office/drawing/2014/main" id="{26D3B019-854C-5147-83A0-22D652542F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922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2</xdr:col>
      <xdr:colOff>571500</xdr:colOff>
      <xdr:row>225</xdr:row>
      <xdr:rowOff>0</xdr:rowOff>
    </xdr:from>
    <xdr:to>
      <xdr:col>142</xdr:col>
      <xdr:colOff>584200</xdr:colOff>
      <xdr:row>225</xdr:row>
      <xdr:rowOff>12700</xdr:rowOff>
    </xdr:to>
    <xdr:pic>
      <xdr:nvPicPr>
        <xdr:cNvPr id="207" name="Picture 206" descr="page6image3747392">
          <a:extLst>
            <a:ext uri="{FF2B5EF4-FFF2-40B4-BE49-F238E27FC236}">
              <a16:creationId xmlns:a16="http://schemas.microsoft.com/office/drawing/2014/main" id="{9970A3F8-DBAC-6E4B-B65E-F4D8B136D7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948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2</xdr:col>
      <xdr:colOff>596900</xdr:colOff>
      <xdr:row>225</xdr:row>
      <xdr:rowOff>0</xdr:rowOff>
    </xdr:from>
    <xdr:to>
      <xdr:col>143</xdr:col>
      <xdr:colOff>647700</xdr:colOff>
      <xdr:row>225</xdr:row>
      <xdr:rowOff>2349</xdr:rowOff>
    </xdr:to>
    <xdr:pic>
      <xdr:nvPicPr>
        <xdr:cNvPr id="208" name="Picture 207" descr="page6image3747600">
          <a:extLst>
            <a:ext uri="{FF2B5EF4-FFF2-40B4-BE49-F238E27FC236}">
              <a16:creationId xmlns:a16="http://schemas.microsoft.com/office/drawing/2014/main" id="{5F8F2BFC-2F81-7C40-8361-539D294BC9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9736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3</xdr:col>
      <xdr:colOff>660400</xdr:colOff>
      <xdr:row>225</xdr:row>
      <xdr:rowOff>0</xdr:rowOff>
    </xdr:from>
    <xdr:to>
      <xdr:col>143</xdr:col>
      <xdr:colOff>673100</xdr:colOff>
      <xdr:row>225</xdr:row>
      <xdr:rowOff>12700</xdr:rowOff>
    </xdr:to>
    <xdr:pic>
      <xdr:nvPicPr>
        <xdr:cNvPr id="209" name="Picture 208" descr="page6image3747808">
          <a:extLst>
            <a:ext uri="{FF2B5EF4-FFF2-40B4-BE49-F238E27FC236}">
              <a16:creationId xmlns:a16="http://schemas.microsoft.com/office/drawing/2014/main" id="{FB08F5EB-94B5-5145-934E-A72D255705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862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3</xdr:col>
      <xdr:colOff>685800</xdr:colOff>
      <xdr:row>225</xdr:row>
      <xdr:rowOff>0</xdr:rowOff>
    </xdr:from>
    <xdr:to>
      <xdr:col>143</xdr:col>
      <xdr:colOff>698500</xdr:colOff>
      <xdr:row>225</xdr:row>
      <xdr:rowOff>12700</xdr:rowOff>
    </xdr:to>
    <xdr:pic>
      <xdr:nvPicPr>
        <xdr:cNvPr id="210" name="Picture 209" descr="page6image3748016">
          <a:extLst>
            <a:ext uri="{FF2B5EF4-FFF2-40B4-BE49-F238E27FC236}">
              <a16:creationId xmlns:a16="http://schemas.microsoft.com/office/drawing/2014/main" id="{5D4FC574-1078-574C-B034-661CF3A6F3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888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3</xdr:col>
      <xdr:colOff>711200</xdr:colOff>
      <xdr:row>225</xdr:row>
      <xdr:rowOff>0</xdr:rowOff>
    </xdr:from>
    <xdr:to>
      <xdr:col>144</xdr:col>
      <xdr:colOff>762000</xdr:colOff>
      <xdr:row>225</xdr:row>
      <xdr:rowOff>2349</xdr:rowOff>
    </xdr:to>
    <xdr:pic>
      <xdr:nvPicPr>
        <xdr:cNvPr id="211" name="Picture 210" descr="page6image3748224">
          <a:extLst>
            <a:ext uri="{FF2B5EF4-FFF2-40B4-BE49-F238E27FC236}">
              <a16:creationId xmlns:a16="http://schemas.microsoft.com/office/drawing/2014/main" id="{3E0BE12F-69D7-4F48-A4EB-076FC80BFC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9134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4</xdr:col>
      <xdr:colOff>774700</xdr:colOff>
      <xdr:row>225</xdr:row>
      <xdr:rowOff>0</xdr:rowOff>
    </xdr:from>
    <xdr:to>
      <xdr:col>144</xdr:col>
      <xdr:colOff>787400</xdr:colOff>
      <xdr:row>225</xdr:row>
      <xdr:rowOff>12700</xdr:rowOff>
    </xdr:to>
    <xdr:pic>
      <xdr:nvPicPr>
        <xdr:cNvPr id="212" name="Picture 211" descr="page6image3748432">
          <a:extLst>
            <a:ext uri="{FF2B5EF4-FFF2-40B4-BE49-F238E27FC236}">
              <a16:creationId xmlns:a16="http://schemas.microsoft.com/office/drawing/2014/main" id="{78F14DF4-4D3C-3A4B-A3DB-298A425273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802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4</xdr:col>
      <xdr:colOff>800100</xdr:colOff>
      <xdr:row>225</xdr:row>
      <xdr:rowOff>0</xdr:rowOff>
    </xdr:from>
    <xdr:to>
      <xdr:col>144</xdr:col>
      <xdr:colOff>812800</xdr:colOff>
      <xdr:row>225</xdr:row>
      <xdr:rowOff>12700</xdr:rowOff>
    </xdr:to>
    <xdr:pic>
      <xdr:nvPicPr>
        <xdr:cNvPr id="213" name="Picture 212" descr="page6image3748640">
          <a:extLst>
            <a:ext uri="{FF2B5EF4-FFF2-40B4-BE49-F238E27FC236}">
              <a16:creationId xmlns:a16="http://schemas.microsoft.com/office/drawing/2014/main" id="{89F12EAA-9641-0E4F-B6B3-BF48CF9A9B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827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5</xdr:col>
      <xdr:colOff>0</xdr:colOff>
      <xdr:row>225</xdr:row>
      <xdr:rowOff>0</xdr:rowOff>
    </xdr:from>
    <xdr:to>
      <xdr:col>146</xdr:col>
      <xdr:colOff>50800</xdr:colOff>
      <xdr:row>225</xdr:row>
      <xdr:rowOff>2349</xdr:rowOff>
    </xdr:to>
    <xdr:pic>
      <xdr:nvPicPr>
        <xdr:cNvPr id="214" name="Picture 213" descr="page6image3748848">
          <a:extLst>
            <a:ext uri="{FF2B5EF4-FFF2-40B4-BE49-F238E27FC236}">
              <a16:creationId xmlns:a16="http://schemas.microsoft.com/office/drawing/2014/main" id="{F9DAE67C-5CAE-854D-BB46-3AA075756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8532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6</xdr:col>
      <xdr:colOff>63500</xdr:colOff>
      <xdr:row>225</xdr:row>
      <xdr:rowOff>0</xdr:rowOff>
    </xdr:from>
    <xdr:to>
      <xdr:col>146</xdr:col>
      <xdr:colOff>76200</xdr:colOff>
      <xdr:row>225</xdr:row>
      <xdr:rowOff>12700</xdr:rowOff>
    </xdr:to>
    <xdr:pic>
      <xdr:nvPicPr>
        <xdr:cNvPr id="215" name="Picture 214" descr="page6image3749056">
          <a:extLst>
            <a:ext uri="{FF2B5EF4-FFF2-40B4-BE49-F238E27FC236}">
              <a16:creationId xmlns:a16="http://schemas.microsoft.com/office/drawing/2014/main" id="{31A5D936-2F18-5148-9BA1-DAC31DF749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7422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6</xdr:col>
      <xdr:colOff>88900</xdr:colOff>
      <xdr:row>225</xdr:row>
      <xdr:rowOff>0</xdr:rowOff>
    </xdr:from>
    <xdr:to>
      <xdr:col>146</xdr:col>
      <xdr:colOff>101600</xdr:colOff>
      <xdr:row>225</xdr:row>
      <xdr:rowOff>12700</xdr:rowOff>
    </xdr:to>
    <xdr:pic>
      <xdr:nvPicPr>
        <xdr:cNvPr id="216" name="Picture 215" descr="page6image3749264">
          <a:extLst>
            <a:ext uri="{FF2B5EF4-FFF2-40B4-BE49-F238E27FC236}">
              <a16:creationId xmlns:a16="http://schemas.microsoft.com/office/drawing/2014/main" id="{9812775D-2937-654D-B73D-935AD28128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7676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6</xdr:col>
      <xdr:colOff>114300</xdr:colOff>
      <xdr:row>225</xdr:row>
      <xdr:rowOff>0</xdr:rowOff>
    </xdr:from>
    <xdr:to>
      <xdr:col>147</xdr:col>
      <xdr:colOff>165100</xdr:colOff>
      <xdr:row>225</xdr:row>
      <xdr:rowOff>2349</xdr:rowOff>
    </xdr:to>
    <xdr:pic>
      <xdr:nvPicPr>
        <xdr:cNvPr id="217" name="Picture 216" descr="page6image3749472">
          <a:extLst>
            <a:ext uri="{FF2B5EF4-FFF2-40B4-BE49-F238E27FC236}">
              <a16:creationId xmlns:a16="http://schemas.microsoft.com/office/drawing/2014/main" id="{BB8DE77A-9E32-204B-B387-46486BDD88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7930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7</xdr:col>
      <xdr:colOff>177800</xdr:colOff>
      <xdr:row>225</xdr:row>
      <xdr:rowOff>0</xdr:rowOff>
    </xdr:from>
    <xdr:to>
      <xdr:col>147</xdr:col>
      <xdr:colOff>190500</xdr:colOff>
      <xdr:row>225</xdr:row>
      <xdr:rowOff>12700</xdr:rowOff>
    </xdr:to>
    <xdr:pic>
      <xdr:nvPicPr>
        <xdr:cNvPr id="218" name="Picture 217" descr="page6image3749680">
          <a:extLst>
            <a:ext uri="{FF2B5EF4-FFF2-40B4-BE49-F238E27FC236}">
              <a16:creationId xmlns:a16="http://schemas.microsoft.com/office/drawing/2014/main" id="{BD33F44C-FE4D-BA44-83B5-8B3B9473D1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6820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7</xdr:col>
      <xdr:colOff>203200</xdr:colOff>
      <xdr:row>225</xdr:row>
      <xdr:rowOff>0</xdr:rowOff>
    </xdr:from>
    <xdr:to>
      <xdr:col>147</xdr:col>
      <xdr:colOff>215900</xdr:colOff>
      <xdr:row>225</xdr:row>
      <xdr:rowOff>12700</xdr:rowOff>
    </xdr:to>
    <xdr:pic>
      <xdr:nvPicPr>
        <xdr:cNvPr id="219" name="Picture 218" descr="page6image3749888">
          <a:extLst>
            <a:ext uri="{FF2B5EF4-FFF2-40B4-BE49-F238E27FC236}">
              <a16:creationId xmlns:a16="http://schemas.microsoft.com/office/drawing/2014/main" id="{96F402EA-A4D3-D649-A356-DEE2E13E12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074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7</xdr:col>
      <xdr:colOff>228600</xdr:colOff>
      <xdr:row>225</xdr:row>
      <xdr:rowOff>0</xdr:rowOff>
    </xdr:from>
    <xdr:to>
      <xdr:col>148</xdr:col>
      <xdr:colOff>279400</xdr:colOff>
      <xdr:row>225</xdr:row>
      <xdr:rowOff>2349</xdr:rowOff>
    </xdr:to>
    <xdr:pic>
      <xdr:nvPicPr>
        <xdr:cNvPr id="220" name="Picture 219" descr="page6image3750096">
          <a:extLst>
            <a:ext uri="{FF2B5EF4-FFF2-40B4-BE49-F238E27FC236}">
              <a16:creationId xmlns:a16="http://schemas.microsoft.com/office/drawing/2014/main" id="{F4012488-9154-6843-8D0B-513CDC4942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32800" y="48971200"/>
          <a:ext cx="876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8</xdr:col>
      <xdr:colOff>292100</xdr:colOff>
      <xdr:row>225</xdr:row>
      <xdr:rowOff>0</xdr:rowOff>
    </xdr:from>
    <xdr:to>
      <xdr:col>148</xdr:col>
      <xdr:colOff>304800</xdr:colOff>
      <xdr:row>225</xdr:row>
      <xdr:rowOff>12700</xdr:rowOff>
    </xdr:to>
    <xdr:pic>
      <xdr:nvPicPr>
        <xdr:cNvPr id="221" name="Picture 220" descr="page6image3750304">
          <a:extLst>
            <a:ext uri="{FF2B5EF4-FFF2-40B4-BE49-F238E27FC236}">
              <a16:creationId xmlns:a16="http://schemas.microsoft.com/office/drawing/2014/main" id="{4DC380CD-8F33-EB4E-8EB6-CD0F5E978E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21800" y="4897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8</xdr:col>
      <xdr:colOff>317500</xdr:colOff>
      <xdr:row>225</xdr:row>
      <xdr:rowOff>0</xdr:rowOff>
    </xdr:from>
    <xdr:to>
      <xdr:col>156</xdr:col>
      <xdr:colOff>38100</xdr:colOff>
      <xdr:row>225</xdr:row>
      <xdr:rowOff>2349</xdr:rowOff>
    </xdr:to>
    <xdr:pic>
      <xdr:nvPicPr>
        <xdr:cNvPr id="222" name="Picture 221" descr="page6image4982864">
          <a:extLst>
            <a:ext uri="{FF2B5EF4-FFF2-40B4-BE49-F238E27FC236}">
              <a16:creationId xmlns:a16="http://schemas.microsoft.com/office/drawing/2014/main" id="{73846FDC-2455-7B44-BCFC-1B68E82C2B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47200" y="48971200"/>
          <a:ext cx="63246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69</xdr:row>
      <xdr:rowOff>101600</xdr:rowOff>
    </xdr:from>
    <xdr:to>
      <xdr:col>9</xdr:col>
      <xdr:colOff>546100</xdr:colOff>
      <xdr:row>83</xdr:row>
      <xdr:rowOff>10160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5BA5EE47-1379-AF44-AC86-E2F116344D57}"/>
            </a:ext>
          </a:extLst>
        </xdr:cNvPr>
        <xdr:cNvSpPr/>
      </xdr:nvSpPr>
      <xdr:spPr>
        <a:xfrm>
          <a:off x="7632700" y="14122400"/>
          <a:ext cx="1168400" cy="28448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</xdr:col>
      <xdr:colOff>381000</xdr:colOff>
      <xdr:row>96</xdr:row>
      <xdr:rowOff>88900</xdr:rowOff>
    </xdr:from>
    <xdr:to>
      <xdr:col>6</xdr:col>
      <xdr:colOff>673100</xdr:colOff>
      <xdr:row>97</xdr:row>
      <xdr:rowOff>1778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6D1D0E4C-01C2-3B4A-8F49-503A0FD3B3BC}"/>
            </a:ext>
          </a:extLst>
        </xdr:cNvPr>
        <xdr:cNvSpPr/>
      </xdr:nvSpPr>
      <xdr:spPr>
        <a:xfrm>
          <a:off x="2032000" y="19596100"/>
          <a:ext cx="4191000" cy="2921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B3:K10"/>
  <sheetViews>
    <sheetView workbookViewId="0">
      <selection activeCell="H4" sqref="H4"/>
    </sheetView>
  </sheetViews>
  <sheetFormatPr baseColWidth="10" defaultRowHeight="16"/>
  <cols>
    <col min="3" max="3" width="13.33203125" customWidth="1"/>
    <col min="6" max="6" width="14" customWidth="1"/>
  </cols>
  <sheetData>
    <row r="3" spans="2:11">
      <c r="B3" s="6" t="s">
        <v>50</v>
      </c>
      <c r="C3" s="7"/>
      <c r="D3" s="7"/>
      <c r="E3" s="7"/>
      <c r="F3" s="7"/>
      <c r="G3" s="7"/>
      <c r="H3" s="7"/>
      <c r="I3" s="7"/>
      <c r="J3" s="7"/>
      <c r="K3" s="7"/>
    </row>
    <row r="4" spans="2:11">
      <c r="B4" s="7" t="s">
        <v>44</v>
      </c>
      <c r="C4" s="7"/>
      <c r="D4" s="7" t="s">
        <v>0</v>
      </c>
      <c r="E4" s="7" t="s">
        <v>1</v>
      </c>
      <c r="F4" s="7" t="s">
        <v>2</v>
      </c>
      <c r="G4" s="7" t="s">
        <v>3</v>
      </c>
      <c r="H4" s="7" t="s">
        <v>81</v>
      </c>
      <c r="I4" s="7" t="s">
        <v>4</v>
      </c>
      <c r="J4" s="7" t="s">
        <v>5</v>
      </c>
      <c r="K4" s="7" t="s">
        <v>6</v>
      </c>
    </row>
    <row r="5" spans="2:11">
      <c r="B5" s="7"/>
      <c r="C5" s="7" t="s">
        <v>7</v>
      </c>
      <c r="D5" s="7">
        <v>0.42</v>
      </c>
      <c r="E5" s="7">
        <v>0.7</v>
      </c>
      <c r="F5" s="7">
        <v>1.74</v>
      </c>
      <c r="G5" s="7">
        <v>2</v>
      </c>
      <c r="H5" s="7">
        <v>0.09</v>
      </c>
      <c r="I5" s="7">
        <v>0.21</v>
      </c>
      <c r="J5" s="7">
        <v>0.34</v>
      </c>
      <c r="K5" s="7">
        <v>0.45</v>
      </c>
    </row>
    <row r="6" spans="2:11">
      <c r="B6" s="7"/>
      <c r="C6" s="7" t="s">
        <v>8</v>
      </c>
      <c r="D6" s="7">
        <v>0.56000000000000005</v>
      </c>
      <c r="E6" s="7">
        <v>0.65</v>
      </c>
      <c r="F6" s="7">
        <v>1.86</v>
      </c>
      <c r="G6" s="7">
        <v>1.87</v>
      </c>
      <c r="H6" s="8" t="s">
        <v>24</v>
      </c>
      <c r="I6" s="7">
        <v>0.22</v>
      </c>
      <c r="J6" s="7">
        <v>0.35</v>
      </c>
      <c r="K6" s="7">
        <v>0.11</v>
      </c>
    </row>
    <row r="7" spans="2:11">
      <c r="B7" s="7"/>
      <c r="C7" s="7" t="s">
        <v>9</v>
      </c>
      <c r="D7" s="7">
        <v>-0.34</v>
      </c>
      <c r="E7" s="7">
        <v>-0.12</v>
      </c>
      <c r="F7" s="7">
        <v>1.1499999999999999</v>
      </c>
      <c r="G7" s="7">
        <v>1.29</v>
      </c>
      <c r="H7" s="7">
        <v>-0.24</v>
      </c>
      <c r="I7" s="7">
        <v>-0.3</v>
      </c>
      <c r="J7" s="7">
        <v>0.13</v>
      </c>
      <c r="K7" s="7">
        <v>-0.08</v>
      </c>
    </row>
    <row r="8" spans="2:11">
      <c r="B8" s="7"/>
      <c r="C8" s="7" t="s">
        <v>10</v>
      </c>
      <c r="D8" s="7">
        <v>-0.33</v>
      </c>
      <c r="E8" s="7">
        <v>-0.08</v>
      </c>
      <c r="F8" s="7">
        <v>1.18</v>
      </c>
      <c r="G8" s="7">
        <v>1.44</v>
      </c>
      <c r="H8" s="7">
        <v>-0.18</v>
      </c>
      <c r="I8" s="7">
        <v>-0.37</v>
      </c>
      <c r="J8" s="7">
        <v>0.11</v>
      </c>
      <c r="K8" s="7">
        <v>-0.06</v>
      </c>
    </row>
    <row r="9" spans="2:11">
      <c r="B9" s="7"/>
      <c r="C9" s="7" t="s">
        <v>11</v>
      </c>
      <c r="D9" s="7">
        <v>-0.86</v>
      </c>
      <c r="E9" s="7">
        <v>-0.37</v>
      </c>
      <c r="F9" s="7">
        <v>0.66</v>
      </c>
      <c r="G9" s="7">
        <v>1.04</v>
      </c>
      <c r="H9" s="7">
        <v>-0.28000000000000003</v>
      </c>
      <c r="I9" s="7">
        <v>-0.3</v>
      </c>
      <c r="J9" s="7">
        <v>-0.04</v>
      </c>
      <c r="K9" s="7">
        <v>0.04</v>
      </c>
    </row>
    <row r="10" spans="2:11">
      <c r="B10" s="7"/>
      <c r="C10" s="7" t="s">
        <v>12</v>
      </c>
      <c r="D10" s="7">
        <v>-0.62</v>
      </c>
      <c r="E10" s="7">
        <v>-0.4</v>
      </c>
      <c r="F10" s="7">
        <v>0.63</v>
      </c>
      <c r="G10" s="7">
        <v>1.35</v>
      </c>
      <c r="H10" s="7">
        <v>-0.61</v>
      </c>
      <c r="I10" s="7">
        <v>-0.56999999999999995</v>
      </c>
      <c r="J10" s="7">
        <v>-0.3</v>
      </c>
      <c r="K10" s="7">
        <v>-0.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C000"/>
  </sheetPr>
  <dimension ref="B3:AJ130"/>
  <sheetViews>
    <sheetView topLeftCell="A60" zoomScale="91" workbookViewId="0">
      <selection activeCell="Q119" sqref="Q118:Q119"/>
    </sheetView>
  </sheetViews>
  <sheetFormatPr baseColWidth="10" defaultRowHeight="16"/>
  <cols>
    <col min="4" max="5" width="11" bestFit="1" customWidth="1"/>
    <col min="6" max="6" width="14.83203125" customWidth="1"/>
    <col min="7" max="7" width="11.1640625" bestFit="1" customWidth="1"/>
    <col min="8" max="8" width="15" customWidth="1"/>
    <col min="9" max="9" width="13.33203125" customWidth="1"/>
    <col min="10" max="12" width="11" bestFit="1" customWidth="1"/>
    <col min="13" max="13" width="12.1640625" customWidth="1"/>
    <col min="14" max="14" width="19" customWidth="1"/>
    <col min="15" max="15" width="11" bestFit="1" customWidth="1"/>
    <col min="17" max="17" width="21.6640625" customWidth="1"/>
    <col min="18" max="18" width="18.83203125" customWidth="1"/>
    <col min="19" max="19" width="26" customWidth="1"/>
    <col min="20" max="20" width="11" bestFit="1" customWidth="1"/>
    <col min="28" max="28" width="11" bestFit="1" customWidth="1"/>
  </cols>
  <sheetData>
    <row r="3" spans="2:18">
      <c r="B3" s="6" t="s">
        <v>53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2:18">
      <c r="B4" s="7" t="s">
        <v>2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2:18">
      <c r="B5" s="7"/>
      <c r="C5" s="7"/>
      <c r="D5" s="7" t="s">
        <v>0</v>
      </c>
      <c r="E5" s="7" t="s">
        <v>1</v>
      </c>
      <c r="F5" s="7" t="s">
        <v>2</v>
      </c>
      <c r="G5" s="7" t="s">
        <v>3</v>
      </c>
      <c r="H5" s="8"/>
      <c r="I5" s="7" t="s">
        <v>81</v>
      </c>
      <c r="J5" s="8"/>
      <c r="K5" s="7" t="s">
        <v>20</v>
      </c>
      <c r="L5" s="8"/>
      <c r="M5" s="7" t="s">
        <v>5</v>
      </c>
      <c r="N5" s="8"/>
    </row>
    <row r="6" spans="2:18">
      <c r="B6" s="7"/>
      <c r="C6" s="7" t="s">
        <v>15</v>
      </c>
      <c r="D6" s="7">
        <v>6.8</v>
      </c>
      <c r="E6" s="7">
        <v>7.1</v>
      </c>
      <c r="F6" s="7">
        <v>8</v>
      </c>
      <c r="G6" s="171">
        <v>8.5</v>
      </c>
      <c r="H6" s="8"/>
      <c r="I6" s="7">
        <v>7.1</v>
      </c>
      <c r="J6" s="8"/>
      <c r="K6" s="7">
        <v>6.5</v>
      </c>
      <c r="L6" s="8"/>
      <c r="M6" s="7">
        <v>7.6</v>
      </c>
      <c r="N6" s="8"/>
    </row>
    <row r="7" spans="2:18">
      <c r="B7" s="7"/>
      <c r="C7" s="7" t="s">
        <v>16</v>
      </c>
      <c r="D7" s="7">
        <v>7.4</v>
      </c>
      <c r="E7" s="7">
        <v>7.7</v>
      </c>
      <c r="F7" s="7">
        <v>8.8000000000000007</v>
      </c>
      <c r="G7" s="171">
        <v>9.1999999999999993</v>
      </c>
      <c r="H7" s="8"/>
      <c r="I7" s="7">
        <v>8.1999999999999993</v>
      </c>
      <c r="J7" s="8"/>
      <c r="K7" s="7">
        <v>6.8</v>
      </c>
      <c r="L7" s="8"/>
      <c r="M7" s="7">
        <v>8</v>
      </c>
      <c r="N7" s="8"/>
    </row>
    <row r="8" spans="2:18">
      <c r="B8" s="7"/>
      <c r="C8" s="7" t="s">
        <v>17</v>
      </c>
      <c r="D8" s="7">
        <v>6.5</v>
      </c>
      <c r="E8" s="7">
        <v>7</v>
      </c>
      <c r="F8" s="7">
        <v>8.1</v>
      </c>
      <c r="G8" s="171">
        <v>8.3000000000000007</v>
      </c>
      <c r="H8" s="8"/>
      <c r="I8" s="8"/>
      <c r="J8" s="8"/>
      <c r="K8" s="7">
        <v>6.3</v>
      </c>
      <c r="L8" s="8"/>
      <c r="M8" s="7">
        <v>7.2</v>
      </c>
      <c r="N8" s="8"/>
    </row>
    <row r="9" spans="2:18">
      <c r="B9" s="7"/>
      <c r="C9" s="7" t="s">
        <v>7</v>
      </c>
      <c r="D9" s="7">
        <v>6.5</v>
      </c>
      <c r="E9" s="7">
        <v>6.8</v>
      </c>
      <c r="F9" s="7">
        <v>7.8</v>
      </c>
      <c r="G9" s="171">
        <v>8.1</v>
      </c>
      <c r="H9" s="8"/>
      <c r="I9" s="7">
        <v>6.9</v>
      </c>
      <c r="J9" s="8"/>
      <c r="K9" s="7">
        <v>6</v>
      </c>
      <c r="L9" s="8"/>
      <c r="M9" s="7">
        <v>7.2</v>
      </c>
      <c r="N9" s="8"/>
    </row>
    <row r="10" spans="2:18">
      <c r="B10" s="7"/>
      <c r="C10" s="7" t="s">
        <v>8</v>
      </c>
      <c r="D10" s="7">
        <v>5.8</v>
      </c>
      <c r="E10" s="7">
        <v>6.1</v>
      </c>
      <c r="F10" s="7">
        <v>7</v>
      </c>
      <c r="G10" s="171">
        <v>7.1</v>
      </c>
      <c r="H10" s="8"/>
      <c r="I10" s="8"/>
      <c r="J10" s="8"/>
      <c r="K10" s="7">
        <v>5.2</v>
      </c>
      <c r="L10" s="8"/>
      <c r="M10" s="7">
        <v>6.1</v>
      </c>
      <c r="N10" s="8"/>
    </row>
    <row r="11" spans="2:18">
      <c r="B11" s="7"/>
      <c r="C11" s="7" t="s">
        <v>9</v>
      </c>
      <c r="D11" s="7">
        <v>6.7</v>
      </c>
      <c r="E11" s="7">
        <v>7.4</v>
      </c>
      <c r="F11" s="7">
        <v>8.1999999999999993</v>
      </c>
      <c r="G11" s="171">
        <v>8.5</v>
      </c>
      <c r="H11" s="8"/>
      <c r="I11" s="7">
        <v>7.5</v>
      </c>
      <c r="J11" s="8"/>
      <c r="K11" s="7">
        <v>5.7</v>
      </c>
      <c r="L11" s="8"/>
      <c r="M11" s="7">
        <v>7.5</v>
      </c>
      <c r="N11" s="8"/>
    </row>
    <row r="12" spans="2:18">
      <c r="B12" s="7"/>
      <c r="C12" s="7" t="s">
        <v>10</v>
      </c>
      <c r="D12" s="7">
        <v>6.9</v>
      </c>
      <c r="E12" s="7">
        <v>7.2</v>
      </c>
      <c r="F12" s="7">
        <v>8</v>
      </c>
      <c r="G12" s="171">
        <v>8.5</v>
      </c>
      <c r="H12" s="8"/>
      <c r="I12" s="7">
        <v>7.3</v>
      </c>
      <c r="J12" s="8"/>
      <c r="K12" s="7">
        <v>6</v>
      </c>
      <c r="L12" s="8"/>
      <c r="M12" s="7">
        <v>7.3</v>
      </c>
      <c r="N12" s="8"/>
    </row>
    <row r="13" spans="2:18">
      <c r="B13" s="7"/>
      <c r="C13" s="7" t="s">
        <v>11</v>
      </c>
      <c r="D13" s="7">
        <v>7.1</v>
      </c>
      <c r="E13" s="7">
        <v>6.6</v>
      </c>
      <c r="F13" s="7">
        <v>6.1</v>
      </c>
      <c r="G13" s="171">
        <v>6.6</v>
      </c>
      <c r="H13" s="8"/>
      <c r="I13" s="7">
        <v>5.5</v>
      </c>
      <c r="J13" s="8"/>
      <c r="K13" s="7">
        <v>6.7</v>
      </c>
      <c r="L13" s="8"/>
      <c r="M13" s="7">
        <v>6.7</v>
      </c>
      <c r="N13" s="8"/>
    </row>
    <row r="14" spans="2:18">
      <c r="B14" s="7"/>
      <c r="C14" s="7" t="s">
        <v>12</v>
      </c>
      <c r="D14" s="7">
        <v>7.6</v>
      </c>
      <c r="E14" s="7">
        <v>8</v>
      </c>
      <c r="F14" s="7">
        <v>8.6</v>
      </c>
      <c r="G14" s="171">
        <v>9.8000000000000007</v>
      </c>
      <c r="H14" s="8"/>
      <c r="I14" s="7">
        <v>7</v>
      </c>
      <c r="J14" s="8"/>
      <c r="K14" s="171">
        <v>6.4</v>
      </c>
      <c r="L14" s="8"/>
      <c r="M14" s="171">
        <v>8.1999999999999993</v>
      </c>
      <c r="N14" s="8"/>
    </row>
    <row r="15" spans="2:18" ht="17" thickBot="1"/>
    <row r="16" spans="2:18">
      <c r="Q16" s="97" t="s">
        <v>71</v>
      </c>
      <c r="R16" s="88"/>
    </row>
    <row r="17" spans="2:20">
      <c r="C17" s="6" t="s">
        <v>32</v>
      </c>
      <c r="D17" s="24" t="s">
        <v>0</v>
      </c>
      <c r="E17" s="6" t="s">
        <v>1</v>
      </c>
      <c r="F17" s="6" t="s">
        <v>2</v>
      </c>
      <c r="G17" s="6" t="s">
        <v>3</v>
      </c>
      <c r="H17" s="23"/>
      <c r="I17" s="6" t="s">
        <v>81</v>
      </c>
      <c r="J17" s="23"/>
      <c r="K17" s="6" t="s">
        <v>20</v>
      </c>
      <c r="L17" s="23"/>
      <c r="M17" s="6" t="s">
        <v>5</v>
      </c>
      <c r="N17" s="23"/>
      <c r="Q17" s="141" t="s">
        <v>49</v>
      </c>
      <c r="R17" s="142"/>
    </row>
    <row r="18" spans="2:20">
      <c r="C18" s="6" t="s">
        <v>15</v>
      </c>
      <c r="D18" s="14">
        <f t="shared" ref="D18:G26" si="0">D6-D$6</f>
        <v>0</v>
      </c>
      <c r="E18" s="14">
        <f t="shared" si="0"/>
        <v>0</v>
      </c>
      <c r="F18" s="14">
        <f t="shared" si="0"/>
        <v>0</v>
      </c>
      <c r="G18" s="66">
        <f>G6-G$6</f>
        <v>0</v>
      </c>
      <c r="H18" s="22"/>
      <c r="I18" s="14">
        <f t="shared" ref="I18:I26" si="1">I6-I$6</f>
        <v>0</v>
      </c>
      <c r="J18" s="22"/>
      <c r="K18" s="14">
        <f t="shared" ref="K18:K26" si="2">K6-K$6</f>
        <v>0</v>
      </c>
      <c r="L18" s="22"/>
      <c r="M18" s="14">
        <f t="shared" ref="M18:M26" si="3">M6-M$6</f>
        <v>0</v>
      </c>
      <c r="N18" s="23"/>
      <c r="Q18" s="141"/>
      <c r="R18" s="143" t="s">
        <v>55</v>
      </c>
    </row>
    <row r="19" spans="2:20">
      <c r="C19" s="7" t="s">
        <v>16</v>
      </c>
      <c r="D19" s="14">
        <f t="shared" si="0"/>
        <v>0.60000000000000053</v>
      </c>
      <c r="E19" s="14">
        <f t="shared" si="0"/>
        <v>0.60000000000000053</v>
      </c>
      <c r="F19" s="14">
        <f t="shared" si="0"/>
        <v>0.80000000000000071</v>
      </c>
      <c r="G19" s="66">
        <f t="shared" si="0"/>
        <v>0.69999999999999929</v>
      </c>
      <c r="H19" s="22"/>
      <c r="I19" s="14">
        <f t="shared" si="1"/>
        <v>1.0999999999999996</v>
      </c>
      <c r="J19" s="22"/>
      <c r="K19" s="14">
        <f t="shared" si="2"/>
        <v>0.29999999999999982</v>
      </c>
      <c r="L19" s="22"/>
      <c r="M19" s="14">
        <f t="shared" si="3"/>
        <v>0.40000000000000036</v>
      </c>
      <c r="N19" s="23"/>
      <c r="Q19" s="141" t="s">
        <v>16</v>
      </c>
      <c r="R19" s="144">
        <f>E19-$M19</f>
        <v>0.20000000000000018</v>
      </c>
    </row>
    <row r="20" spans="2:20">
      <c r="C20" s="7" t="s">
        <v>17</v>
      </c>
      <c r="D20" s="14">
        <f t="shared" si="0"/>
        <v>-0.29999999999999982</v>
      </c>
      <c r="E20" s="14">
        <f t="shared" si="0"/>
        <v>-9.9999999999999645E-2</v>
      </c>
      <c r="F20" s="14">
        <f t="shared" si="0"/>
        <v>9.9999999999999645E-2</v>
      </c>
      <c r="G20" s="66">
        <f t="shared" si="0"/>
        <v>-0.19999999999999929</v>
      </c>
      <c r="H20" s="22"/>
      <c r="I20" s="14">
        <f t="shared" si="1"/>
        <v>-7.1</v>
      </c>
      <c r="J20" s="22"/>
      <c r="K20" s="14">
        <f t="shared" si="2"/>
        <v>-0.20000000000000018</v>
      </c>
      <c r="L20" s="22"/>
      <c r="M20" s="14">
        <f t="shared" si="3"/>
        <v>-0.39999999999999947</v>
      </c>
      <c r="N20" s="23"/>
      <c r="Q20" s="141" t="s">
        <v>7</v>
      </c>
      <c r="R20" s="144">
        <f>E21-$M21</f>
        <v>9.9999999999999645E-2</v>
      </c>
    </row>
    <row r="21" spans="2:20">
      <c r="C21" s="7" t="s">
        <v>7</v>
      </c>
      <c r="D21" s="14">
        <f t="shared" si="0"/>
        <v>-0.29999999999999982</v>
      </c>
      <c r="E21" s="14">
        <f t="shared" si="0"/>
        <v>-0.29999999999999982</v>
      </c>
      <c r="F21" s="14">
        <f t="shared" si="0"/>
        <v>-0.20000000000000018</v>
      </c>
      <c r="G21" s="66">
        <f t="shared" si="0"/>
        <v>-0.40000000000000036</v>
      </c>
      <c r="H21" s="22"/>
      <c r="I21" s="14">
        <f t="shared" si="1"/>
        <v>-0.19999999999999929</v>
      </c>
      <c r="J21" s="22"/>
      <c r="K21" s="14">
        <f t="shared" si="2"/>
        <v>-0.5</v>
      </c>
      <c r="L21" s="22"/>
      <c r="M21" s="14">
        <f t="shared" si="3"/>
        <v>-0.39999999999999947</v>
      </c>
      <c r="N21" s="23"/>
      <c r="Q21" s="141" t="s">
        <v>9</v>
      </c>
      <c r="R21" s="144">
        <f>E23-$M23</f>
        <v>0.40000000000000036</v>
      </c>
    </row>
    <row r="22" spans="2:20">
      <c r="C22" s="7" t="s">
        <v>8</v>
      </c>
      <c r="D22" s="14">
        <f t="shared" si="0"/>
        <v>-1</v>
      </c>
      <c r="E22" s="14">
        <f t="shared" si="0"/>
        <v>-1</v>
      </c>
      <c r="F22" s="14">
        <f t="shared" si="0"/>
        <v>-1</v>
      </c>
      <c r="G22" s="66">
        <f t="shared" si="0"/>
        <v>-1.4000000000000004</v>
      </c>
      <c r="H22" s="22"/>
      <c r="I22" s="14">
        <f t="shared" si="1"/>
        <v>-7.1</v>
      </c>
      <c r="J22" s="22"/>
      <c r="K22" s="14">
        <f t="shared" si="2"/>
        <v>-1.2999999999999998</v>
      </c>
      <c r="L22" s="22"/>
      <c r="M22" s="14">
        <f t="shared" si="3"/>
        <v>-1.5</v>
      </c>
      <c r="N22" s="23"/>
      <c r="Q22" s="141" t="s">
        <v>10</v>
      </c>
      <c r="R22" s="144">
        <f>E24-$M24</f>
        <v>0.40000000000000036</v>
      </c>
    </row>
    <row r="23" spans="2:20">
      <c r="C23" s="7" t="s">
        <v>9</v>
      </c>
      <c r="D23" s="14">
        <f t="shared" si="0"/>
        <v>-9.9999999999999645E-2</v>
      </c>
      <c r="E23" s="14">
        <f t="shared" si="0"/>
        <v>0.30000000000000071</v>
      </c>
      <c r="F23" s="14">
        <f t="shared" si="0"/>
        <v>0.19999999999999929</v>
      </c>
      <c r="G23" s="66">
        <f t="shared" si="0"/>
        <v>0</v>
      </c>
      <c r="H23" s="22"/>
      <c r="I23" s="14">
        <f t="shared" si="1"/>
        <v>0.40000000000000036</v>
      </c>
      <c r="J23" s="22"/>
      <c r="K23" s="14">
        <f t="shared" si="2"/>
        <v>-0.79999999999999982</v>
      </c>
      <c r="L23" s="22"/>
      <c r="M23" s="14">
        <f t="shared" si="3"/>
        <v>-9.9999999999999645E-2</v>
      </c>
      <c r="N23" s="23"/>
      <c r="Q23" s="141" t="s">
        <v>11</v>
      </c>
      <c r="R23" s="144">
        <f>E25-$M25</f>
        <v>0.39999999999999947</v>
      </c>
    </row>
    <row r="24" spans="2:20" ht="17" thickBot="1">
      <c r="C24" s="7" t="s">
        <v>10</v>
      </c>
      <c r="D24" s="14">
        <f t="shared" si="0"/>
        <v>0.10000000000000053</v>
      </c>
      <c r="E24" s="14">
        <f t="shared" si="0"/>
        <v>0.10000000000000053</v>
      </c>
      <c r="F24" s="14">
        <f t="shared" si="0"/>
        <v>0</v>
      </c>
      <c r="G24" s="66">
        <f t="shared" si="0"/>
        <v>0</v>
      </c>
      <c r="H24" s="22"/>
      <c r="I24" s="14">
        <f t="shared" si="1"/>
        <v>0.20000000000000018</v>
      </c>
      <c r="J24" s="22"/>
      <c r="K24" s="14">
        <f t="shared" si="2"/>
        <v>-0.5</v>
      </c>
      <c r="L24" s="22"/>
      <c r="M24" s="14">
        <f t="shared" si="3"/>
        <v>-0.29999999999999982</v>
      </c>
      <c r="N24" s="23"/>
      <c r="Q24" s="145" t="s">
        <v>12</v>
      </c>
      <c r="R24" s="178">
        <f>E26-$M26</f>
        <v>0.30000000000000071</v>
      </c>
    </row>
    <row r="25" spans="2:20">
      <c r="C25" s="7" t="s">
        <v>11</v>
      </c>
      <c r="D25" s="14">
        <f t="shared" si="0"/>
        <v>0.29999999999999982</v>
      </c>
      <c r="E25" s="14">
        <f t="shared" si="0"/>
        <v>-0.5</v>
      </c>
      <c r="F25" s="14">
        <f t="shared" si="0"/>
        <v>-1.9000000000000004</v>
      </c>
      <c r="G25" s="66">
        <f t="shared" si="0"/>
        <v>-1.9000000000000004</v>
      </c>
      <c r="H25" s="22"/>
      <c r="I25" s="14">
        <f t="shared" si="1"/>
        <v>-1.5999999999999996</v>
      </c>
      <c r="J25" s="22"/>
      <c r="K25" s="14">
        <f t="shared" si="2"/>
        <v>0.20000000000000018</v>
      </c>
      <c r="L25" s="22"/>
      <c r="M25" s="14">
        <f t="shared" si="3"/>
        <v>-0.89999999999999947</v>
      </c>
      <c r="N25" s="23"/>
    </row>
    <row r="26" spans="2:20">
      <c r="C26" s="7" t="s">
        <v>12</v>
      </c>
      <c r="D26" s="14">
        <f t="shared" si="0"/>
        <v>0.79999999999999982</v>
      </c>
      <c r="E26" s="14">
        <f t="shared" si="0"/>
        <v>0.90000000000000036</v>
      </c>
      <c r="F26" s="14">
        <f t="shared" si="0"/>
        <v>0.59999999999999964</v>
      </c>
      <c r="G26" s="66">
        <f t="shared" si="0"/>
        <v>1.3000000000000007</v>
      </c>
      <c r="H26" s="22"/>
      <c r="I26" s="14">
        <f t="shared" si="1"/>
        <v>-9.9999999999999645E-2</v>
      </c>
      <c r="J26" s="22"/>
      <c r="K26" s="66">
        <f t="shared" si="2"/>
        <v>-9.9999999999999645E-2</v>
      </c>
      <c r="L26" s="8"/>
      <c r="M26" s="66">
        <f t="shared" si="3"/>
        <v>0.59999999999999964</v>
      </c>
      <c r="N26" s="23"/>
    </row>
    <row r="29" spans="2:20">
      <c r="B29" s="6" t="s">
        <v>51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T29" s="57"/>
    </row>
    <row r="30" spans="2:20">
      <c r="B30" s="7" t="s">
        <v>13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2:20">
      <c r="B31" s="7" t="s">
        <v>14</v>
      </c>
      <c r="C31" s="7"/>
      <c r="D31" s="7" t="s">
        <v>0</v>
      </c>
      <c r="E31" s="7" t="s">
        <v>1</v>
      </c>
      <c r="F31" s="7" t="s">
        <v>2</v>
      </c>
      <c r="G31" s="7" t="s">
        <v>3</v>
      </c>
      <c r="H31" s="7" t="s">
        <v>18</v>
      </c>
      <c r="I31" s="7" t="s">
        <v>81</v>
      </c>
      <c r="J31" s="7" t="s">
        <v>4</v>
      </c>
      <c r="K31" s="7" t="s">
        <v>20</v>
      </c>
      <c r="L31" s="7" t="s">
        <v>21</v>
      </c>
      <c r="M31" s="7" t="s">
        <v>5</v>
      </c>
      <c r="N31" s="7" t="s">
        <v>6</v>
      </c>
    </row>
    <row r="32" spans="2:20">
      <c r="B32" s="7"/>
      <c r="C32" s="7" t="s">
        <v>15</v>
      </c>
      <c r="D32" s="8">
        <v>100</v>
      </c>
      <c r="E32" s="8">
        <v>100</v>
      </c>
      <c r="F32" s="8">
        <v>100</v>
      </c>
      <c r="G32" s="8">
        <v>100</v>
      </c>
      <c r="H32" s="8">
        <v>100</v>
      </c>
      <c r="I32" s="8">
        <v>75</v>
      </c>
      <c r="J32" s="8">
        <v>100</v>
      </c>
      <c r="K32" s="8">
        <v>100</v>
      </c>
      <c r="L32" s="8">
        <v>100</v>
      </c>
      <c r="M32" s="8">
        <v>100</v>
      </c>
      <c r="N32" s="8">
        <v>100</v>
      </c>
    </row>
    <row r="33" spans="2:17">
      <c r="B33" s="7"/>
      <c r="C33" s="7" t="s">
        <v>16</v>
      </c>
      <c r="D33" s="8">
        <v>102</v>
      </c>
      <c r="E33" s="8">
        <v>104</v>
      </c>
      <c r="F33" s="8">
        <v>103</v>
      </c>
      <c r="G33" s="8">
        <v>100</v>
      </c>
      <c r="H33" s="8">
        <v>95</v>
      </c>
      <c r="I33" s="8">
        <v>74</v>
      </c>
      <c r="J33" s="8">
        <v>105</v>
      </c>
      <c r="K33" s="7">
        <v>70</v>
      </c>
      <c r="L33" s="7">
        <v>79</v>
      </c>
      <c r="M33" s="8">
        <v>92</v>
      </c>
      <c r="N33" s="7">
        <v>88</v>
      </c>
    </row>
    <row r="34" spans="2:17">
      <c r="B34" s="7"/>
      <c r="C34" s="7" t="s">
        <v>17</v>
      </c>
      <c r="D34" s="7">
        <v>88</v>
      </c>
      <c r="E34" s="8">
        <v>107</v>
      </c>
      <c r="F34" s="8">
        <v>105</v>
      </c>
      <c r="G34" s="8">
        <v>106</v>
      </c>
      <c r="H34" s="8"/>
      <c r="I34" s="8"/>
      <c r="J34" s="8">
        <v>107</v>
      </c>
      <c r="K34" s="7">
        <v>88</v>
      </c>
      <c r="L34" s="7">
        <v>77</v>
      </c>
      <c r="M34" s="8">
        <v>100</v>
      </c>
      <c r="N34" s="8">
        <v>98</v>
      </c>
    </row>
    <row r="35" spans="2:17">
      <c r="B35" s="7"/>
      <c r="C35" s="7" t="s">
        <v>7</v>
      </c>
      <c r="D35" s="7">
        <v>71</v>
      </c>
      <c r="E35" s="7">
        <v>80</v>
      </c>
      <c r="F35" s="8">
        <v>98</v>
      </c>
      <c r="G35" s="8">
        <v>97</v>
      </c>
      <c r="H35" s="7">
        <v>88</v>
      </c>
      <c r="I35" s="8">
        <v>56</v>
      </c>
      <c r="J35" s="7">
        <v>66</v>
      </c>
      <c r="K35" s="7">
        <v>28</v>
      </c>
      <c r="L35" s="7">
        <v>51</v>
      </c>
      <c r="M35" s="7">
        <v>70</v>
      </c>
      <c r="N35" s="7">
        <v>75</v>
      </c>
    </row>
    <row r="36" spans="2:17">
      <c r="B36" s="7"/>
      <c r="C36" s="7" t="s">
        <v>8</v>
      </c>
      <c r="D36" s="7">
        <v>70</v>
      </c>
      <c r="E36" s="7">
        <v>75</v>
      </c>
      <c r="F36" s="8">
        <v>103</v>
      </c>
      <c r="G36" s="8">
        <v>106</v>
      </c>
      <c r="H36" s="8"/>
      <c r="I36" s="8"/>
      <c r="J36" s="7">
        <v>64</v>
      </c>
      <c r="K36" s="7">
        <v>23</v>
      </c>
      <c r="L36" s="8"/>
      <c r="M36" s="7">
        <v>72</v>
      </c>
      <c r="N36" s="7">
        <v>64</v>
      </c>
    </row>
    <row r="37" spans="2:17">
      <c r="B37" s="7"/>
      <c r="C37" s="7" t="s">
        <v>9</v>
      </c>
      <c r="D37" s="7">
        <v>42</v>
      </c>
      <c r="E37" s="7">
        <v>51</v>
      </c>
      <c r="F37" s="7">
        <v>85</v>
      </c>
      <c r="G37" s="7">
        <v>86</v>
      </c>
      <c r="H37" s="7">
        <v>74</v>
      </c>
      <c r="I37" s="8">
        <v>38</v>
      </c>
      <c r="J37" s="7">
        <v>40</v>
      </c>
      <c r="K37" s="7">
        <v>16</v>
      </c>
      <c r="L37" s="8"/>
      <c r="M37" s="7">
        <v>58</v>
      </c>
      <c r="N37" s="7">
        <v>49</v>
      </c>
      <c r="Q37" s="57"/>
    </row>
    <row r="38" spans="2:17">
      <c r="B38" s="7"/>
      <c r="C38" s="7" t="s">
        <v>10</v>
      </c>
      <c r="D38" s="7">
        <v>38</v>
      </c>
      <c r="E38" s="7">
        <v>52</v>
      </c>
      <c r="F38" s="7">
        <v>86</v>
      </c>
      <c r="G38" s="7">
        <v>84</v>
      </c>
      <c r="H38" s="7">
        <v>86</v>
      </c>
      <c r="I38" s="8">
        <v>40</v>
      </c>
      <c r="J38" s="7">
        <v>36</v>
      </c>
      <c r="K38" s="7">
        <v>14</v>
      </c>
      <c r="L38" s="8"/>
      <c r="M38" s="7">
        <v>59</v>
      </c>
      <c r="N38" s="7">
        <v>51</v>
      </c>
      <c r="Q38" s="57"/>
    </row>
    <row r="39" spans="2:17">
      <c r="B39" s="7"/>
      <c r="C39" s="7" t="s">
        <v>11</v>
      </c>
      <c r="D39" s="7">
        <v>20</v>
      </c>
      <c r="E39" s="7">
        <v>35</v>
      </c>
      <c r="F39" s="7">
        <v>61</v>
      </c>
      <c r="G39" s="7">
        <v>62</v>
      </c>
      <c r="H39" s="7">
        <v>78</v>
      </c>
      <c r="I39" s="8">
        <v>33</v>
      </c>
      <c r="J39" s="7">
        <v>41</v>
      </c>
      <c r="K39" s="7">
        <v>12</v>
      </c>
      <c r="L39" s="8"/>
      <c r="M39" s="7">
        <v>49</v>
      </c>
      <c r="N39" s="7">
        <v>59</v>
      </c>
      <c r="Q39" s="57"/>
    </row>
    <row r="40" spans="2:17">
      <c r="B40" s="7"/>
      <c r="C40" s="7" t="s">
        <v>12</v>
      </c>
      <c r="D40" s="7">
        <v>26</v>
      </c>
      <c r="E40" s="7">
        <v>36</v>
      </c>
      <c r="F40" s="7">
        <v>79</v>
      </c>
      <c r="G40" s="7">
        <v>86</v>
      </c>
      <c r="H40" s="7">
        <v>54</v>
      </c>
      <c r="I40" s="8">
        <v>19</v>
      </c>
      <c r="J40" s="7">
        <v>28</v>
      </c>
      <c r="K40" s="8"/>
      <c r="L40" s="8"/>
      <c r="M40" s="7">
        <v>34</v>
      </c>
      <c r="N40" s="7">
        <v>25</v>
      </c>
      <c r="Q40" s="57"/>
    </row>
    <row r="41" spans="2:17">
      <c r="Q41" s="57"/>
    </row>
    <row r="42" spans="2:17">
      <c r="Q42" s="57"/>
    </row>
    <row r="43" spans="2:17">
      <c r="C43" s="26" t="s">
        <v>29</v>
      </c>
      <c r="D43" s="15" t="s">
        <v>0</v>
      </c>
      <c r="E43" s="15" t="s">
        <v>1</v>
      </c>
      <c r="F43" s="15" t="s">
        <v>2</v>
      </c>
      <c r="G43" s="15" t="s">
        <v>3</v>
      </c>
      <c r="H43" s="15" t="s">
        <v>18</v>
      </c>
      <c r="I43" s="7" t="s">
        <v>81</v>
      </c>
      <c r="J43" s="15" t="s">
        <v>4</v>
      </c>
      <c r="K43" s="15" t="s">
        <v>20</v>
      </c>
      <c r="L43" s="15" t="s">
        <v>21</v>
      </c>
      <c r="M43" s="15" t="s">
        <v>5</v>
      </c>
      <c r="N43" s="15" t="s">
        <v>6</v>
      </c>
      <c r="Q43" s="57"/>
    </row>
    <row r="44" spans="2:17">
      <c r="C44" s="7" t="s">
        <v>15</v>
      </c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Q44" s="57"/>
    </row>
    <row r="45" spans="2:17">
      <c r="C45" s="7" t="s">
        <v>16</v>
      </c>
      <c r="D45" s="8"/>
      <c r="E45" s="8"/>
      <c r="F45" s="8"/>
      <c r="G45" s="8"/>
      <c r="H45" s="8"/>
      <c r="I45" s="8"/>
      <c r="J45" s="8"/>
      <c r="K45" s="16">
        <f t="shared" ref="K45:L47" si="4">(K33/K$32)/(1-(K33/K$32))</f>
        <v>2.333333333333333</v>
      </c>
      <c r="L45" s="16">
        <f t="shared" si="4"/>
        <v>3.7619047619047628</v>
      </c>
      <c r="M45" s="8"/>
      <c r="N45" s="16">
        <f>(N33/N$32)/(1-(N33/N$32))</f>
        <v>7.3333333333333339</v>
      </c>
      <c r="Q45" s="57"/>
    </row>
    <row r="46" spans="2:17">
      <c r="C46" s="15" t="s">
        <v>17</v>
      </c>
      <c r="D46" s="16">
        <f t="shared" ref="D46:D52" si="5">(D34/D$32)/(1-(D34/D$32))</f>
        <v>7.3333333333333339</v>
      </c>
      <c r="E46" s="17"/>
      <c r="F46" s="17"/>
      <c r="G46" s="17"/>
      <c r="H46" s="17"/>
      <c r="I46" s="17"/>
      <c r="J46" s="17"/>
      <c r="K46" s="16">
        <f t="shared" si="4"/>
        <v>7.3333333333333339</v>
      </c>
      <c r="L46" s="16">
        <f t="shared" si="4"/>
        <v>3.347826086956522</v>
      </c>
      <c r="M46" s="17"/>
      <c r="N46" s="17"/>
      <c r="Q46" s="57"/>
    </row>
    <row r="47" spans="2:17">
      <c r="C47" s="15" t="s">
        <v>7</v>
      </c>
      <c r="D47" s="16">
        <f t="shared" si="5"/>
        <v>2.4482758620689653</v>
      </c>
      <c r="E47" s="16">
        <f t="shared" ref="E47:E52" si="6">(E35/E$32)/(1-(E35/E$32))</f>
        <v>4.0000000000000009</v>
      </c>
      <c r="F47" s="17"/>
      <c r="G47" s="17"/>
      <c r="H47" s="16">
        <f>(H35/H$32)/(1-(H35/H$32))</f>
        <v>7.3333333333333339</v>
      </c>
      <c r="I47" s="17"/>
      <c r="J47" s="16">
        <f t="shared" ref="J47:J52" si="7">(J35/J$32)/(1-(J35/J$32))</f>
        <v>1.9411764705882355</v>
      </c>
      <c r="K47" s="16">
        <f t="shared" si="4"/>
        <v>0.38888888888888895</v>
      </c>
      <c r="L47" s="16">
        <f t="shared" si="4"/>
        <v>1.0408163265306123</v>
      </c>
      <c r="M47" s="16">
        <f t="shared" ref="M47:M52" si="8">(M35/M$32)/(1-(M35/M$32))</f>
        <v>2.333333333333333</v>
      </c>
      <c r="N47" s="16">
        <f t="shared" ref="N47:N52" si="9">(N35/N$32)/(1-(N35/N$32))</f>
        <v>3</v>
      </c>
      <c r="Q47" s="57"/>
    </row>
    <row r="48" spans="2:17">
      <c r="C48" s="15" t="s">
        <v>8</v>
      </c>
      <c r="D48" s="16">
        <f t="shared" si="5"/>
        <v>2.333333333333333</v>
      </c>
      <c r="E48" s="16">
        <f t="shared" si="6"/>
        <v>3</v>
      </c>
      <c r="F48" s="17"/>
      <c r="G48" s="17"/>
      <c r="H48" s="17"/>
      <c r="I48" s="17"/>
      <c r="J48" s="16">
        <f t="shared" si="7"/>
        <v>1.7777777777777779</v>
      </c>
      <c r="K48" s="16">
        <f>(K36/K$32)/(1-(K36/K$32))</f>
        <v>0.29870129870129869</v>
      </c>
      <c r="L48" s="17"/>
      <c r="M48" s="16">
        <f t="shared" si="8"/>
        <v>2.5714285714285712</v>
      </c>
      <c r="N48" s="16">
        <f t="shared" si="9"/>
        <v>1.7777777777777779</v>
      </c>
      <c r="Q48" s="57"/>
    </row>
    <row r="49" spans="2:21">
      <c r="C49" s="15" t="s">
        <v>9</v>
      </c>
      <c r="D49" s="16">
        <f t="shared" si="5"/>
        <v>0.72413793103448265</v>
      </c>
      <c r="E49" s="16">
        <f t="shared" si="6"/>
        <v>1.0408163265306123</v>
      </c>
      <c r="F49" s="16">
        <f t="shared" ref="F49:H52" si="10">(F37/F$32)/(1-(F37/F$32))</f>
        <v>5.6666666666666661</v>
      </c>
      <c r="G49" s="16">
        <f t="shared" si="10"/>
        <v>6.1428571428571423</v>
      </c>
      <c r="H49" s="16">
        <f t="shared" si="10"/>
        <v>2.8461538461538458</v>
      </c>
      <c r="I49" s="17"/>
      <c r="J49" s="16">
        <f t="shared" si="7"/>
        <v>0.66666666666666674</v>
      </c>
      <c r="K49" s="16">
        <f>(K37/K$32)/(1-(K37/K$32))</f>
        <v>0.19047619047619049</v>
      </c>
      <c r="L49" s="17"/>
      <c r="M49" s="16">
        <f t="shared" si="8"/>
        <v>1.3809523809523807</v>
      </c>
      <c r="N49" s="16">
        <f t="shared" si="9"/>
        <v>0.96078431372549011</v>
      </c>
      <c r="Q49" s="57"/>
    </row>
    <row r="50" spans="2:21">
      <c r="C50" s="15" t="s">
        <v>10</v>
      </c>
      <c r="D50" s="16">
        <f t="shared" si="5"/>
        <v>0.61290322580645162</v>
      </c>
      <c r="E50" s="16">
        <f t="shared" si="6"/>
        <v>1.0833333333333335</v>
      </c>
      <c r="F50" s="16">
        <f t="shared" si="10"/>
        <v>6.1428571428571423</v>
      </c>
      <c r="G50" s="16">
        <f t="shared" si="10"/>
        <v>5.2499999999999991</v>
      </c>
      <c r="H50" s="16">
        <f t="shared" si="10"/>
        <v>6.1428571428571423</v>
      </c>
      <c r="I50" s="17"/>
      <c r="J50" s="16">
        <f t="shared" si="7"/>
        <v>0.5625</v>
      </c>
      <c r="K50" s="16">
        <f>(K38/K$32)/(1-(K38/K$32))</f>
        <v>0.16279069767441862</v>
      </c>
      <c r="L50" s="17"/>
      <c r="M50" s="16">
        <f t="shared" si="8"/>
        <v>1.4390243902439022</v>
      </c>
      <c r="N50" s="16">
        <f t="shared" si="9"/>
        <v>1.0408163265306123</v>
      </c>
      <c r="Q50" s="57"/>
      <c r="T50" s="57"/>
      <c r="U50" s="57"/>
    </row>
    <row r="51" spans="2:21">
      <c r="C51" s="15" t="s">
        <v>11</v>
      </c>
      <c r="D51" s="16">
        <f t="shared" si="5"/>
        <v>0.25</v>
      </c>
      <c r="E51" s="16">
        <f t="shared" si="6"/>
        <v>0.53846153846153844</v>
      </c>
      <c r="F51" s="16">
        <f t="shared" si="10"/>
        <v>1.5641025641025641</v>
      </c>
      <c r="G51" s="16">
        <f t="shared" si="10"/>
        <v>1.631578947368421</v>
      </c>
      <c r="H51" s="16">
        <f t="shared" si="10"/>
        <v>3.5454545454545459</v>
      </c>
      <c r="I51" s="17"/>
      <c r="J51" s="16">
        <f t="shared" si="7"/>
        <v>0.69491525423728795</v>
      </c>
      <c r="K51" s="16">
        <f>(K39/K$32)/(1-(K39/K$32))</f>
        <v>0.13636363636363635</v>
      </c>
      <c r="L51" s="17"/>
      <c r="M51" s="16">
        <f>(M39/M$32)/(1-(M39/M$32))</f>
        <v>0.96078431372549011</v>
      </c>
      <c r="N51" s="16">
        <f t="shared" si="9"/>
        <v>1.4390243902439022</v>
      </c>
      <c r="Q51" s="121"/>
      <c r="T51" s="67"/>
      <c r="U51" s="67"/>
    </row>
    <row r="52" spans="2:21">
      <c r="C52" s="15" t="s">
        <v>12</v>
      </c>
      <c r="D52" s="16">
        <f t="shared" si="5"/>
        <v>0.35135135135135137</v>
      </c>
      <c r="E52" s="16">
        <f t="shared" si="6"/>
        <v>0.5625</v>
      </c>
      <c r="F52" s="16">
        <f t="shared" si="10"/>
        <v>3.7619047619047628</v>
      </c>
      <c r="G52" s="16">
        <f t="shared" si="10"/>
        <v>6.1428571428571423</v>
      </c>
      <c r="H52" s="16">
        <f t="shared" si="10"/>
        <v>1.173913043478261</v>
      </c>
      <c r="I52" s="17"/>
      <c r="J52" s="16">
        <f t="shared" si="7"/>
        <v>0.38888888888888895</v>
      </c>
      <c r="K52" s="17"/>
      <c r="L52" s="17"/>
      <c r="M52" s="16">
        <f t="shared" si="8"/>
        <v>0.51515151515151525</v>
      </c>
      <c r="N52" s="16">
        <f t="shared" si="9"/>
        <v>0.33333333333333331</v>
      </c>
      <c r="Q52" s="57"/>
      <c r="T52" s="68"/>
      <c r="U52" s="68"/>
    </row>
    <row r="53" spans="2:21">
      <c r="Q53" s="57"/>
      <c r="T53" s="69"/>
      <c r="U53" s="69"/>
    </row>
    <row r="54" spans="2:21">
      <c r="Q54" s="57"/>
      <c r="T54" s="69"/>
      <c r="U54" s="69"/>
    </row>
    <row r="55" spans="2:21">
      <c r="B55" s="10" t="s">
        <v>52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Q55" s="57"/>
      <c r="T55" s="69"/>
      <c r="U55" s="69"/>
    </row>
    <row r="56" spans="2:21">
      <c r="B56" s="7" t="s">
        <v>22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T56" s="69"/>
      <c r="U56" s="69"/>
    </row>
    <row r="57" spans="2:21">
      <c r="B57" s="7"/>
      <c r="C57" s="7"/>
      <c r="D57" s="7" t="s">
        <v>0</v>
      </c>
      <c r="E57" s="7" t="s">
        <v>1</v>
      </c>
      <c r="F57" s="7" t="s">
        <v>2</v>
      </c>
      <c r="G57" s="7" t="s">
        <v>3</v>
      </c>
      <c r="H57" s="7" t="s">
        <v>18</v>
      </c>
      <c r="I57" s="7" t="s">
        <v>81</v>
      </c>
      <c r="J57" s="7" t="s">
        <v>4</v>
      </c>
      <c r="K57" s="7" t="s">
        <v>20</v>
      </c>
      <c r="L57" s="7" t="s">
        <v>21</v>
      </c>
      <c r="M57" s="7" t="s">
        <v>5</v>
      </c>
      <c r="N57" s="7" t="s">
        <v>6</v>
      </c>
      <c r="T57" s="69"/>
      <c r="U57" s="69"/>
    </row>
    <row r="58" spans="2:21">
      <c r="B58" s="7"/>
      <c r="C58" s="7" t="s">
        <v>15</v>
      </c>
      <c r="D58" s="32">
        <v>6.76</v>
      </c>
      <c r="E58" s="32">
        <v>7.03</v>
      </c>
      <c r="F58" s="32">
        <v>7.94</v>
      </c>
      <c r="G58" s="32">
        <v>8.48</v>
      </c>
      <c r="H58" s="32">
        <v>8.69</v>
      </c>
      <c r="I58" s="18">
        <v>7.29</v>
      </c>
      <c r="J58" s="32">
        <v>6.83</v>
      </c>
      <c r="K58" s="32">
        <v>6.27</v>
      </c>
      <c r="L58" s="32">
        <v>6.13</v>
      </c>
      <c r="M58" s="32">
        <v>7.55</v>
      </c>
      <c r="N58" s="32">
        <v>6.97</v>
      </c>
      <c r="T58" s="69"/>
      <c r="U58" s="69"/>
    </row>
    <row r="59" spans="2:21">
      <c r="B59" s="7"/>
      <c r="C59" s="7" t="s">
        <v>16</v>
      </c>
      <c r="D59" s="32">
        <v>7.36</v>
      </c>
      <c r="E59" s="32">
        <v>7.64</v>
      </c>
      <c r="F59" s="32">
        <v>8.68</v>
      </c>
      <c r="G59" s="32">
        <v>9.1999999999999993</v>
      </c>
      <c r="H59" s="32">
        <v>9.3000000000000007</v>
      </c>
      <c r="I59" s="18">
        <v>8.34</v>
      </c>
      <c r="J59" s="32">
        <v>7.33</v>
      </c>
      <c r="K59" s="16">
        <v>7.1</v>
      </c>
      <c r="L59" s="16">
        <v>6.73</v>
      </c>
      <c r="M59" s="32">
        <v>8.08</v>
      </c>
      <c r="N59" s="16">
        <v>7.74</v>
      </c>
      <c r="T59" s="69"/>
      <c r="U59" s="69"/>
    </row>
    <row r="60" spans="2:21">
      <c r="B60" s="7"/>
      <c r="C60" s="7" t="s">
        <v>17</v>
      </c>
      <c r="D60" s="16">
        <v>6.67</v>
      </c>
      <c r="E60" s="33">
        <v>6.99</v>
      </c>
      <c r="F60" s="33">
        <v>8</v>
      </c>
      <c r="G60" s="33">
        <v>8.2200000000000006</v>
      </c>
      <c r="H60" s="17"/>
      <c r="I60" s="20"/>
      <c r="J60" s="17">
        <v>6.76</v>
      </c>
      <c r="K60" s="16">
        <v>6.39</v>
      </c>
      <c r="L60" s="16">
        <v>6.44</v>
      </c>
      <c r="M60" s="33">
        <v>7.15</v>
      </c>
      <c r="N60" s="33">
        <v>7.17</v>
      </c>
      <c r="T60" s="69"/>
      <c r="U60" s="69"/>
    </row>
    <row r="61" spans="2:21">
      <c r="B61" s="7"/>
      <c r="C61" s="7" t="s">
        <v>7</v>
      </c>
      <c r="D61" s="16">
        <v>6.67</v>
      </c>
      <c r="E61" s="16">
        <v>6.94</v>
      </c>
      <c r="F61" s="33">
        <v>7.72</v>
      </c>
      <c r="G61" s="33">
        <v>8.1</v>
      </c>
      <c r="H61" s="16">
        <v>7.98</v>
      </c>
      <c r="I61" s="20">
        <v>7.16</v>
      </c>
      <c r="J61" s="16">
        <v>6.78</v>
      </c>
      <c r="K61" s="16">
        <v>6.48</v>
      </c>
      <c r="L61" s="16">
        <v>6.25</v>
      </c>
      <c r="M61" s="44">
        <v>7.31</v>
      </c>
      <c r="N61" s="16">
        <v>6.87</v>
      </c>
    </row>
    <row r="62" spans="2:21">
      <c r="B62" s="7"/>
      <c r="C62" s="7" t="s">
        <v>8</v>
      </c>
      <c r="D62" s="16">
        <v>5.93</v>
      </c>
      <c r="E62" s="16">
        <v>6.22</v>
      </c>
      <c r="F62" s="33">
        <v>6.94</v>
      </c>
      <c r="G62" s="33">
        <v>7.01</v>
      </c>
      <c r="H62" s="17"/>
      <c r="I62" s="20"/>
      <c r="J62" s="16">
        <v>6.28</v>
      </c>
      <c r="K62" s="16">
        <v>6.77</v>
      </c>
      <c r="L62" s="17"/>
      <c r="M62" s="44">
        <v>6.22</v>
      </c>
      <c r="N62" s="16">
        <v>6.25</v>
      </c>
    </row>
    <row r="63" spans="2:21">
      <c r="B63" s="7"/>
      <c r="C63" s="7" t="s">
        <v>9</v>
      </c>
      <c r="D63" s="16">
        <v>7.19</v>
      </c>
      <c r="E63" s="16">
        <v>7.46</v>
      </c>
      <c r="F63" s="16">
        <v>8.3800000000000008</v>
      </c>
      <c r="G63" s="16">
        <v>8.66</v>
      </c>
      <c r="H63" s="16">
        <v>8.43</v>
      </c>
      <c r="I63" s="20">
        <v>7.88</v>
      </c>
      <c r="J63" s="16">
        <v>7.26</v>
      </c>
      <c r="K63" s="16">
        <v>6.45</v>
      </c>
      <c r="L63" s="17"/>
      <c r="M63" s="16">
        <v>7.71</v>
      </c>
      <c r="N63" s="16">
        <v>7.21</v>
      </c>
    </row>
    <row r="64" spans="2:21">
      <c r="B64" s="7"/>
      <c r="C64" s="7" t="s">
        <v>10</v>
      </c>
      <c r="D64" s="16">
        <v>6.88</v>
      </c>
      <c r="E64" s="16">
        <v>7.49</v>
      </c>
      <c r="F64" s="16">
        <v>8.16</v>
      </c>
      <c r="G64" s="16">
        <v>8.64</v>
      </c>
      <c r="H64" s="16">
        <v>8.42</v>
      </c>
      <c r="I64" s="20">
        <v>7.78</v>
      </c>
      <c r="J64" s="16">
        <v>7.58</v>
      </c>
      <c r="K64" s="16">
        <v>7.36</v>
      </c>
      <c r="L64" s="17"/>
      <c r="M64" s="16">
        <v>7.56</v>
      </c>
      <c r="N64" s="16">
        <v>7.56</v>
      </c>
    </row>
    <row r="65" spans="2:14">
      <c r="B65" s="7"/>
      <c r="C65" s="7" t="s">
        <v>11</v>
      </c>
      <c r="D65" s="16">
        <v>7.48</v>
      </c>
      <c r="E65" s="16">
        <v>7.15</v>
      </c>
      <c r="F65" s="16">
        <v>7.66</v>
      </c>
      <c r="G65" s="16">
        <v>7.67</v>
      </c>
      <c r="H65" s="16">
        <v>6.43</v>
      </c>
      <c r="I65" s="20">
        <v>6.18</v>
      </c>
      <c r="J65" s="16">
        <v>6.99</v>
      </c>
      <c r="K65" s="16">
        <v>8.4</v>
      </c>
      <c r="L65" s="17"/>
      <c r="M65" s="56">
        <v>7.29</v>
      </c>
      <c r="N65" s="16">
        <v>7.06</v>
      </c>
    </row>
    <row r="66" spans="2:14">
      <c r="B66" s="7"/>
      <c r="C66" s="7" t="s">
        <v>12</v>
      </c>
      <c r="D66" s="16">
        <v>8.2799999999999994</v>
      </c>
      <c r="E66" s="16">
        <v>8.65</v>
      </c>
      <c r="F66" s="16">
        <v>8.85</v>
      </c>
      <c r="G66" s="16">
        <v>9.61</v>
      </c>
      <c r="H66" s="16">
        <v>7.97</v>
      </c>
      <c r="I66" s="20">
        <v>7.93</v>
      </c>
      <c r="J66" s="16">
        <v>7.95</v>
      </c>
      <c r="K66" s="17"/>
      <c r="L66" s="17"/>
      <c r="M66" s="16">
        <v>8.5</v>
      </c>
      <c r="N66" s="16">
        <v>6.98</v>
      </c>
    </row>
    <row r="69" spans="2:14">
      <c r="C69" s="7" t="s">
        <v>26</v>
      </c>
      <c r="D69" s="7" t="s">
        <v>0</v>
      </c>
      <c r="E69" s="7" t="s">
        <v>1</v>
      </c>
      <c r="F69" s="7" t="s">
        <v>2</v>
      </c>
      <c r="G69" s="7" t="s">
        <v>3</v>
      </c>
      <c r="H69" s="7" t="s">
        <v>18</v>
      </c>
      <c r="I69" s="7" t="s">
        <v>81</v>
      </c>
      <c r="J69" s="7" t="s">
        <v>4</v>
      </c>
      <c r="K69" s="7" t="s">
        <v>20</v>
      </c>
      <c r="L69" s="7" t="s">
        <v>21</v>
      </c>
      <c r="M69" s="7" t="s">
        <v>5</v>
      </c>
      <c r="N69" s="7" t="s">
        <v>6</v>
      </c>
    </row>
    <row r="70" spans="2:14">
      <c r="C70" s="7" t="s">
        <v>15</v>
      </c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</row>
    <row r="71" spans="2:14">
      <c r="C71" s="7" t="s">
        <v>16</v>
      </c>
      <c r="D71" s="27"/>
      <c r="E71" s="27"/>
      <c r="F71" s="27"/>
      <c r="G71" s="27"/>
      <c r="H71" s="27"/>
      <c r="I71" s="27"/>
      <c r="J71" s="27"/>
      <c r="K71" s="28">
        <f t="shared" ref="K71:L72" si="11">10^(-1*K59)</f>
        <v>7.943282347242818E-8</v>
      </c>
      <c r="L71" s="28">
        <f t="shared" si="11"/>
        <v>1.8620871366628614E-7</v>
      </c>
      <c r="M71" s="27"/>
      <c r="N71" s="28">
        <f>10^(-1*N59)</f>
        <v>1.8197008586099822E-8</v>
      </c>
    </row>
    <row r="72" spans="2:14">
      <c r="C72" s="7" t="s">
        <v>17</v>
      </c>
      <c r="D72" s="28">
        <f>10^(-1*D60)</f>
        <v>2.1379620895022279E-7</v>
      </c>
      <c r="E72" s="29"/>
      <c r="F72" s="29"/>
      <c r="G72" s="29"/>
      <c r="H72" s="29"/>
      <c r="I72" s="29"/>
      <c r="J72" s="29"/>
      <c r="K72" s="28">
        <f t="shared" si="11"/>
        <v>4.0738027780411229E-7</v>
      </c>
      <c r="L72" s="28">
        <f t="shared" si="11"/>
        <v>3.6307805477010047E-7</v>
      </c>
      <c r="M72" s="29"/>
      <c r="N72" s="29"/>
    </row>
    <row r="73" spans="2:14">
      <c r="C73" s="7" t="s">
        <v>7</v>
      </c>
      <c r="D73" s="28">
        <f t="shared" ref="D73:M78" si="12">10^(-1*D61)</f>
        <v>2.1379620895022279E-7</v>
      </c>
      <c r="E73" s="28">
        <f t="shared" si="12"/>
        <v>1.1481536214968794E-7</v>
      </c>
      <c r="F73" s="29"/>
      <c r="G73" s="29"/>
      <c r="H73" s="28">
        <f t="shared" si="12"/>
        <v>1.0471285480508974E-8</v>
      </c>
      <c r="I73" s="29"/>
      <c r="J73" s="28">
        <f t="shared" si="12"/>
        <v>1.6595869074375559E-7</v>
      </c>
      <c r="K73" s="28">
        <f t="shared" si="12"/>
        <v>3.3113112148259042E-7</v>
      </c>
      <c r="L73" s="28">
        <f t="shared" si="12"/>
        <v>5.6234132519034872E-7</v>
      </c>
      <c r="M73" s="28">
        <f t="shared" si="12"/>
        <v>4.8977881936844561E-8</v>
      </c>
      <c r="N73" s="28">
        <f t="shared" ref="N73:N78" si="13">10^(-1*N61)</f>
        <v>1.3489628825916511E-7</v>
      </c>
    </row>
    <row r="74" spans="2:14">
      <c r="C74" s="7" t="s">
        <v>8</v>
      </c>
      <c r="D74" s="28">
        <f t="shared" si="12"/>
        <v>1.1748975549395291E-6</v>
      </c>
      <c r="E74" s="28">
        <f t="shared" si="12"/>
        <v>6.0255958607435721E-7</v>
      </c>
      <c r="F74" s="29"/>
      <c r="G74" s="29"/>
      <c r="H74" s="29"/>
      <c r="I74" s="29"/>
      <c r="J74" s="28">
        <f t="shared" si="12"/>
        <v>5.2480746024977148E-7</v>
      </c>
      <c r="K74" s="28">
        <f t="shared" si="12"/>
        <v>1.6982436524617427E-7</v>
      </c>
      <c r="L74" s="29"/>
      <c r="M74" s="28">
        <f t="shared" si="12"/>
        <v>6.0255958607435721E-7</v>
      </c>
      <c r="N74" s="28">
        <f t="shared" si="13"/>
        <v>5.6234132519034872E-7</v>
      </c>
    </row>
    <row r="75" spans="2:14">
      <c r="C75" s="7" t="s">
        <v>9</v>
      </c>
      <c r="D75" s="28">
        <f t="shared" si="12"/>
        <v>6.4565422903465397E-8</v>
      </c>
      <c r="E75" s="28">
        <f t="shared" si="12"/>
        <v>3.4673685045253171E-8</v>
      </c>
      <c r="F75" s="28">
        <f t="shared" si="12"/>
        <v>4.1686938347033319E-9</v>
      </c>
      <c r="G75" s="28">
        <f t="shared" si="12"/>
        <v>2.1877616239495468E-9</v>
      </c>
      <c r="H75" s="28">
        <f t="shared" si="12"/>
        <v>3.7153522909717206E-9</v>
      </c>
      <c r="I75" s="29"/>
      <c r="J75" s="28">
        <f t="shared" si="12"/>
        <v>5.4954087385762357E-8</v>
      </c>
      <c r="K75" s="28">
        <f t="shared" si="12"/>
        <v>3.5481338923357463E-7</v>
      </c>
      <c r="L75" s="29"/>
      <c r="M75" s="28">
        <f t="shared" si="12"/>
        <v>1.9498445997580434E-8</v>
      </c>
      <c r="N75" s="28">
        <f t="shared" si="13"/>
        <v>6.1659500186148087E-8</v>
      </c>
    </row>
    <row r="76" spans="2:14">
      <c r="C76" s="7" t="s">
        <v>10</v>
      </c>
      <c r="D76" s="28">
        <f t="shared" si="12"/>
        <v>1.3182567385564048E-7</v>
      </c>
      <c r="E76" s="28">
        <f t="shared" si="12"/>
        <v>3.2359365692962729E-8</v>
      </c>
      <c r="F76" s="28">
        <f t="shared" si="12"/>
        <v>6.9183097091893386E-9</v>
      </c>
      <c r="G76" s="28">
        <f t="shared" si="12"/>
        <v>2.2908676527677671E-9</v>
      </c>
      <c r="H76" s="28">
        <f t="shared" si="12"/>
        <v>3.8018939632056068E-9</v>
      </c>
      <c r="I76" s="29"/>
      <c r="J76" s="28">
        <f t="shared" si="12"/>
        <v>2.6302679918953758E-8</v>
      </c>
      <c r="K76" s="28">
        <f t="shared" si="12"/>
        <v>4.3651583224016566E-8</v>
      </c>
      <c r="L76" s="29"/>
      <c r="M76" s="28">
        <f t="shared" si="12"/>
        <v>2.75422870333816E-8</v>
      </c>
      <c r="N76" s="28">
        <f t="shared" si="13"/>
        <v>2.75422870333816E-8</v>
      </c>
    </row>
    <row r="77" spans="2:14">
      <c r="C77" s="7" t="s">
        <v>11</v>
      </c>
      <c r="D77" s="28">
        <f t="shared" si="12"/>
        <v>3.3113112148259005E-8</v>
      </c>
      <c r="E77" s="28">
        <f t="shared" si="12"/>
        <v>7.0794578438413597E-8</v>
      </c>
      <c r="F77" s="28">
        <f t="shared" si="12"/>
        <v>2.1877616239495494E-8</v>
      </c>
      <c r="G77" s="28">
        <f t="shared" si="12"/>
        <v>2.1379620895022292E-8</v>
      </c>
      <c r="H77" s="28">
        <f t="shared" si="12"/>
        <v>3.7153522909717226E-7</v>
      </c>
      <c r="I77" s="29"/>
      <c r="J77" s="28">
        <f t="shared" si="12"/>
        <v>1.0232929922807534E-7</v>
      </c>
      <c r="K77" s="28">
        <f t="shared" si="12"/>
        <v>3.9810717055349665E-9</v>
      </c>
      <c r="L77" s="29"/>
      <c r="M77" s="28">
        <f>10^(-1*M65)</f>
        <v>5.1286138399136415E-8</v>
      </c>
      <c r="N77" s="28">
        <f t="shared" si="13"/>
        <v>8.7096358995608061E-8</v>
      </c>
    </row>
    <row r="78" spans="2:14">
      <c r="C78" s="7" t="s">
        <v>12</v>
      </c>
      <c r="D78" s="28">
        <f t="shared" si="12"/>
        <v>5.2480746024977305E-9</v>
      </c>
      <c r="E78" s="28">
        <f t="shared" si="12"/>
        <v>2.2387211385683336E-9</v>
      </c>
      <c r="F78" s="28">
        <f t="shared" si="12"/>
        <v>1.4125375446227532E-9</v>
      </c>
      <c r="G78" s="28">
        <f t="shared" si="12"/>
        <v>2.4547089156850289E-10</v>
      </c>
      <c r="H78" s="28">
        <f t="shared" si="12"/>
        <v>1.0715193052376043E-8</v>
      </c>
      <c r="I78" s="29"/>
      <c r="J78" s="28">
        <f t="shared" si="12"/>
        <v>1.1220184543019609E-8</v>
      </c>
      <c r="K78" s="29"/>
      <c r="L78" s="29"/>
      <c r="M78" s="28">
        <f t="shared" si="12"/>
        <v>3.1622776601683779E-9</v>
      </c>
      <c r="N78" s="28">
        <f t="shared" si="13"/>
        <v>1.0471285480508987E-7</v>
      </c>
    </row>
    <row r="81" spans="3:36">
      <c r="C81" s="7" t="s">
        <v>25</v>
      </c>
      <c r="D81" s="7" t="s">
        <v>0</v>
      </c>
      <c r="E81" s="7" t="s">
        <v>1</v>
      </c>
      <c r="F81" s="7" t="s">
        <v>2</v>
      </c>
      <c r="G81" s="7" t="s">
        <v>3</v>
      </c>
      <c r="H81" s="7" t="s">
        <v>18</v>
      </c>
      <c r="I81" s="7" t="s">
        <v>81</v>
      </c>
      <c r="J81" s="7" t="s">
        <v>4</v>
      </c>
      <c r="K81" s="7" t="s">
        <v>20</v>
      </c>
      <c r="L81" s="7" t="s">
        <v>21</v>
      </c>
      <c r="M81" s="7" t="s">
        <v>5</v>
      </c>
      <c r="N81" s="7" t="s">
        <v>6</v>
      </c>
    </row>
    <row r="82" spans="3:36">
      <c r="C82" s="7" t="s">
        <v>15</v>
      </c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</row>
    <row r="83" spans="3:36">
      <c r="C83" s="7" t="s">
        <v>16</v>
      </c>
      <c r="D83" s="27"/>
      <c r="E83" s="27"/>
      <c r="F83" s="27"/>
      <c r="G83" s="27"/>
      <c r="H83" s="27"/>
      <c r="I83" s="27"/>
      <c r="J83" s="27"/>
      <c r="K83" s="28">
        <f>K71*(1+K45)</f>
        <v>2.6477607824142724E-7</v>
      </c>
      <c r="L83" s="28">
        <f t="shared" ref="L83" si="14">L71*(1+L45)</f>
        <v>8.8670816031564839E-7</v>
      </c>
      <c r="M83" s="27"/>
      <c r="N83" s="28">
        <f>N71*(1+N45)</f>
        <v>1.5164173821749853E-7</v>
      </c>
    </row>
    <row r="84" spans="3:36">
      <c r="C84" s="7" t="s">
        <v>17</v>
      </c>
      <c r="D84" s="28">
        <f>D72*(1+D46)</f>
        <v>1.7816350745851901E-6</v>
      </c>
      <c r="E84" s="29"/>
      <c r="F84" s="29"/>
      <c r="G84" s="29"/>
      <c r="H84" s="29"/>
      <c r="I84" s="29"/>
      <c r="J84" s="29"/>
      <c r="K84" s="28">
        <f t="shared" ref="K84:L84" si="15">K72*(1+K46)</f>
        <v>3.3948356483676028E-6</v>
      </c>
      <c r="L84" s="28">
        <f t="shared" si="15"/>
        <v>1.5786002381308715E-6</v>
      </c>
      <c r="M84" s="29"/>
      <c r="N84" s="29"/>
    </row>
    <row r="85" spans="3:36">
      <c r="C85" s="7" t="s">
        <v>7</v>
      </c>
      <c r="D85" s="28">
        <f>D73*(1+D47)</f>
        <v>7.3722830672490614E-7</v>
      </c>
      <c r="E85" s="28">
        <f t="shared" ref="D85:M90" si="16">E73*(1+E47)</f>
        <v>5.7407681074843978E-7</v>
      </c>
      <c r="F85" s="29"/>
      <c r="G85" s="29"/>
      <c r="H85" s="28">
        <f>H73*(1+H47)</f>
        <v>8.7260712337574794E-8</v>
      </c>
      <c r="I85" s="29"/>
      <c r="J85" s="28">
        <f>J73*(1+J47)</f>
        <v>4.8811379630516352E-7</v>
      </c>
      <c r="K85" s="28">
        <f t="shared" si="16"/>
        <v>4.5990433539248668E-7</v>
      </c>
      <c r="L85" s="28">
        <f t="shared" si="16"/>
        <v>1.1476353575313239E-6</v>
      </c>
      <c r="M85" s="28">
        <f t="shared" si="16"/>
        <v>1.6325960645614852E-7</v>
      </c>
      <c r="N85" s="28">
        <f t="shared" ref="N85:N90" si="17">N73*(1+N47)</f>
        <v>5.3958515303666046E-7</v>
      </c>
    </row>
    <row r="86" spans="3:36">
      <c r="C86" s="7" t="s">
        <v>8</v>
      </c>
      <c r="D86" s="28">
        <f t="shared" si="16"/>
        <v>3.9163251831317632E-6</v>
      </c>
      <c r="E86" s="28">
        <f t="shared" si="16"/>
        <v>2.4102383442974288E-6</v>
      </c>
      <c r="F86" s="29"/>
      <c r="G86" s="29"/>
      <c r="H86" s="29"/>
      <c r="I86" s="29"/>
      <c r="J86" s="28">
        <f t="shared" si="16"/>
        <v>1.4577985006938097E-6</v>
      </c>
      <c r="K86" s="28">
        <f t="shared" si="16"/>
        <v>2.2055112369633022E-7</v>
      </c>
      <c r="L86" s="29"/>
      <c r="M86" s="28">
        <f t="shared" si="16"/>
        <v>2.1519985216941328E-6</v>
      </c>
      <c r="N86" s="28">
        <f t="shared" si="17"/>
        <v>1.5620592366398576E-6</v>
      </c>
    </row>
    <row r="87" spans="3:36">
      <c r="C87" s="7" t="s">
        <v>9</v>
      </c>
      <c r="D87" s="28">
        <f t="shared" si="16"/>
        <v>1.1131969466114723E-7</v>
      </c>
      <c r="E87" s="28">
        <f t="shared" si="16"/>
        <v>7.0762622541333001E-8</v>
      </c>
      <c r="F87" s="28">
        <f t="shared" si="16"/>
        <v>2.7791292231355543E-8</v>
      </c>
      <c r="G87" s="28">
        <f t="shared" si="16"/>
        <v>1.5626868742496762E-8</v>
      </c>
      <c r="H87" s="28">
        <f t="shared" si="16"/>
        <v>1.4289816503737386E-8</v>
      </c>
      <c r="I87" s="29"/>
      <c r="J87" s="28">
        <f t="shared" si="16"/>
        <v>9.159014564293726E-8</v>
      </c>
      <c r="K87" s="28">
        <f t="shared" si="16"/>
        <v>4.2239689194473171E-7</v>
      </c>
      <c r="L87" s="29"/>
      <c r="M87" s="28">
        <f t="shared" si="16"/>
        <v>4.6424871422810547E-8</v>
      </c>
      <c r="N87" s="28">
        <f t="shared" si="17"/>
        <v>1.209009807571531E-7</v>
      </c>
    </row>
    <row r="88" spans="3:36">
      <c r="C88" s="7" t="s">
        <v>10</v>
      </c>
      <c r="D88" s="28">
        <f t="shared" si="16"/>
        <v>2.1262205460587173E-7</v>
      </c>
      <c r="E88" s="28">
        <f t="shared" si="16"/>
        <v>6.7415345193672356E-8</v>
      </c>
      <c r="F88" s="28">
        <f t="shared" si="16"/>
        <v>4.9416497922780986E-8</v>
      </c>
      <c r="G88" s="28">
        <f t="shared" si="16"/>
        <v>1.4317922829798543E-8</v>
      </c>
      <c r="H88" s="28">
        <f t="shared" si="16"/>
        <v>2.7156385451468619E-8</v>
      </c>
      <c r="I88" s="29"/>
      <c r="J88" s="28">
        <f t="shared" si="16"/>
        <v>4.1097937373365246E-8</v>
      </c>
      <c r="K88" s="28">
        <f t="shared" si="16"/>
        <v>5.0757654911647174E-8</v>
      </c>
      <c r="L88" s="29"/>
      <c r="M88" s="28">
        <f t="shared" si="16"/>
        <v>6.7176309837516083E-8</v>
      </c>
      <c r="N88" s="28">
        <f t="shared" si="17"/>
        <v>5.6208749047717555E-8</v>
      </c>
    </row>
    <row r="89" spans="3:36">
      <c r="C89" s="7" t="s">
        <v>11</v>
      </c>
      <c r="D89" s="28">
        <f t="shared" si="16"/>
        <v>4.1391390185323756E-8</v>
      </c>
      <c r="E89" s="28">
        <f t="shared" si="16"/>
        <v>1.0891473605909783E-7</v>
      </c>
      <c r="F89" s="28">
        <f t="shared" si="16"/>
        <v>5.6096451896142286E-8</v>
      </c>
      <c r="G89" s="28">
        <f t="shared" si="16"/>
        <v>5.6262160250058667E-8</v>
      </c>
      <c r="H89" s="28">
        <f t="shared" si="16"/>
        <v>1.6887964958962376E-6</v>
      </c>
      <c r="I89" s="29"/>
      <c r="J89" s="28">
        <f t="shared" si="16"/>
        <v>1.7343949021707684E-7</v>
      </c>
      <c r="K89" s="28">
        <f t="shared" si="16"/>
        <v>4.5239451199260981E-9</v>
      </c>
      <c r="L89" s="29"/>
      <c r="M89" s="28">
        <f>M77*(1+M51)</f>
        <v>1.005610556845812E-7</v>
      </c>
      <c r="N89" s="28">
        <f t="shared" si="17"/>
        <v>2.1243014389172692E-7</v>
      </c>
    </row>
    <row r="90" spans="3:36">
      <c r="C90" s="7" t="s">
        <v>12</v>
      </c>
      <c r="D90" s="28">
        <f>D78*(1+D52)</f>
        <v>7.091992706078014E-9</v>
      </c>
      <c r="E90" s="28">
        <f t="shared" si="16"/>
        <v>3.4980017790130211E-9</v>
      </c>
      <c r="F90" s="28">
        <f t="shared" si="16"/>
        <v>6.7263692601083501E-9</v>
      </c>
      <c r="G90" s="28">
        <f t="shared" si="16"/>
        <v>1.753363511203592E-9</v>
      </c>
      <c r="H90" s="28">
        <f t="shared" si="16"/>
        <v>2.3293897939947919E-8</v>
      </c>
      <c r="I90" s="29"/>
      <c r="J90" s="28">
        <f t="shared" si="16"/>
        <v>1.558358964308279E-8</v>
      </c>
      <c r="K90" s="29"/>
      <c r="L90" s="29"/>
      <c r="M90" s="28">
        <f t="shared" si="16"/>
        <v>4.7913297881339061E-9</v>
      </c>
      <c r="N90" s="28">
        <f t="shared" si="17"/>
        <v>1.3961713974011981E-7</v>
      </c>
      <c r="Q90" s="57"/>
      <c r="R90" s="57"/>
      <c r="S90" s="57"/>
      <c r="T90" s="57"/>
      <c r="U90" s="57"/>
      <c r="V90" s="57"/>
      <c r="W90" s="57"/>
      <c r="X90" s="57"/>
      <c r="Y90" s="57"/>
      <c r="Z90" s="57"/>
      <c r="AA90" s="57"/>
      <c r="AB90" s="57"/>
      <c r="AC90" s="57"/>
      <c r="AD90" s="57"/>
      <c r="AI90" s="40"/>
      <c r="AJ90" s="40"/>
    </row>
    <row r="91" spans="3:36">
      <c r="Q91" s="57"/>
      <c r="R91" s="67"/>
      <c r="S91" s="57"/>
      <c r="T91" s="57"/>
      <c r="U91" s="57"/>
      <c r="V91" s="57"/>
      <c r="W91" s="57"/>
      <c r="X91" s="57"/>
      <c r="Y91" s="57"/>
      <c r="Z91" s="57"/>
      <c r="AA91" s="57"/>
      <c r="AB91" s="57"/>
      <c r="AC91" s="57"/>
      <c r="AD91" s="57"/>
      <c r="AI91" s="69"/>
      <c r="AJ91" s="69"/>
    </row>
    <row r="92" spans="3:36">
      <c r="Q92" s="57"/>
      <c r="R92" s="67"/>
      <c r="S92" s="67"/>
      <c r="T92" s="67"/>
      <c r="U92" s="40"/>
      <c r="V92" s="40"/>
      <c r="W92" s="40"/>
      <c r="X92" s="40"/>
      <c r="Y92" s="40"/>
      <c r="Z92" s="40"/>
      <c r="AA92" s="40"/>
      <c r="AB92" s="67"/>
      <c r="AC92" s="67"/>
      <c r="AD92" s="57"/>
      <c r="AH92" s="57"/>
      <c r="AI92" s="69"/>
      <c r="AJ92" s="69"/>
    </row>
    <row r="93" spans="3:36">
      <c r="C93" s="7" t="s">
        <v>31</v>
      </c>
      <c r="D93" s="7" t="s">
        <v>0</v>
      </c>
      <c r="E93" s="7" t="s">
        <v>1</v>
      </c>
      <c r="F93" s="7" t="s">
        <v>2</v>
      </c>
      <c r="G93" s="7" t="s">
        <v>3</v>
      </c>
      <c r="H93" s="7" t="s">
        <v>18</v>
      </c>
      <c r="I93" s="7" t="s">
        <v>81</v>
      </c>
      <c r="J93" s="7" t="s">
        <v>4</v>
      </c>
      <c r="K93" s="7" t="s">
        <v>20</v>
      </c>
      <c r="L93" s="7" t="s">
        <v>21</v>
      </c>
      <c r="M93" s="7" t="s">
        <v>5</v>
      </c>
      <c r="N93" s="7" t="s">
        <v>6</v>
      </c>
      <c r="Q93" s="57"/>
      <c r="R93" s="67"/>
      <c r="S93" s="69"/>
      <c r="T93" s="69"/>
      <c r="U93" s="41"/>
      <c r="V93" s="41"/>
      <c r="W93" s="41"/>
      <c r="X93" s="41"/>
      <c r="Y93" s="41"/>
      <c r="Z93" s="41"/>
      <c r="AA93" s="41"/>
      <c r="AB93" s="69"/>
      <c r="AC93" s="69"/>
      <c r="AD93" s="57"/>
      <c r="AH93" s="57"/>
      <c r="AI93" s="69"/>
      <c r="AJ93" s="69"/>
    </row>
    <row r="94" spans="3:36">
      <c r="C94" s="7" t="s">
        <v>15</v>
      </c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Q94" s="57"/>
      <c r="R94" s="67"/>
      <c r="S94" s="69"/>
      <c r="T94" s="69"/>
      <c r="U94" s="41"/>
      <c r="V94" s="41"/>
      <c r="W94" s="41"/>
      <c r="X94" s="41"/>
      <c r="Y94" s="41"/>
      <c r="Z94" s="41"/>
      <c r="AA94" s="41"/>
      <c r="AB94" s="69"/>
      <c r="AC94" s="69"/>
      <c r="AD94" s="57"/>
      <c r="AH94" s="57"/>
      <c r="AI94" s="69"/>
      <c r="AJ94" s="69"/>
    </row>
    <row r="95" spans="3:36">
      <c r="C95" s="7" t="s">
        <v>16</v>
      </c>
      <c r="D95" s="30"/>
      <c r="E95" s="30"/>
      <c r="F95" s="30"/>
      <c r="G95" s="30"/>
      <c r="H95" s="30"/>
      <c r="I95" s="30"/>
      <c r="J95" s="30"/>
      <c r="K95" s="21">
        <f t="shared" ref="K95:M98" si="18">K45/K83</f>
        <v>8812477.8825591672</v>
      </c>
      <c r="L95" s="21">
        <f t="shared" si="18"/>
        <v>4242551.1913250107</v>
      </c>
      <c r="M95" s="30"/>
      <c r="N95" s="21">
        <f>N45/N83</f>
        <v>48359596.899470992</v>
      </c>
      <c r="Q95" s="57"/>
      <c r="R95" s="67"/>
      <c r="S95" s="69"/>
      <c r="T95" s="69"/>
      <c r="U95" s="41"/>
      <c r="V95" s="41"/>
      <c r="W95" s="41"/>
      <c r="X95" s="41"/>
      <c r="Y95" s="41"/>
      <c r="Z95" s="41"/>
      <c r="AA95" s="41"/>
      <c r="AB95" s="69"/>
      <c r="AC95" s="69"/>
      <c r="AD95" s="57"/>
      <c r="AH95" s="57"/>
      <c r="AI95" s="69"/>
      <c r="AJ95" s="69"/>
    </row>
    <row r="96" spans="3:36">
      <c r="C96" s="7" t="s">
        <v>17</v>
      </c>
      <c r="D96" s="21">
        <f t="shared" ref="D96:H102" si="19">D46/D84</f>
        <v>4116069.2433273522</v>
      </c>
      <c r="E96" s="31"/>
      <c r="F96" s="31"/>
      <c r="G96" s="31"/>
      <c r="H96" s="31"/>
      <c r="I96" s="31"/>
      <c r="J96" s="31"/>
      <c r="K96" s="21">
        <f t="shared" si="18"/>
        <v>2160143.8458028291</v>
      </c>
      <c r="L96" s="21">
        <f t="shared" si="18"/>
        <v>2120756.1015703934</v>
      </c>
      <c r="M96" s="31"/>
      <c r="N96" s="31"/>
      <c r="Q96" s="57"/>
      <c r="R96" s="67"/>
      <c r="S96" s="69"/>
      <c r="T96" s="69"/>
      <c r="U96" s="41"/>
      <c r="V96" s="41"/>
      <c r="W96" s="41"/>
      <c r="X96" s="41"/>
      <c r="Y96" s="41"/>
      <c r="Z96" s="41"/>
      <c r="AA96" s="41"/>
      <c r="AB96" s="69"/>
      <c r="AC96" s="69"/>
      <c r="AD96" s="57"/>
      <c r="AH96" s="57"/>
      <c r="AI96" s="69"/>
      <c r="AJ96" s="69"/>
    </row>
    <row r="97" spans="3:36">
      <c r="C97" s="7" t="s">
        <v>7</v>
      </c>
      <c r="D97" s="21">
        <f t="shared" si="19"/>
        <v>3320919.5031391135</v>
      </c>
      <c r="E97" s="21">
        <f t="shared" si="19"/>
        <v>6967708.7196486657</v>
      </c>
      <c r="F97" s="31"/>
      <c r="G97" s="31"/>
      <c r="H97" s="21">
        <f>H47/H85</f>
        <v>84039347.569886535</v>
      </c>
      <c r="I97" s="31"/>
      <c r="J97" s="21">
        <f t="shared" ref="J97:J102" si="20">J47/J85</f>
        <v>3976893.2680907729</v>
      </c>
      <c r="K97" s="21">
        <f t="shared" si="18"/>
        <v>845586.48171256646</v>
      </c>
      <c r="L97" s="21">
        <f t="shared" si="18"/>
        <v>906922.49911985127</v>
      </c>
      <c r="M97" s="21">
        <f t="shared" si="18"/>
        <v>14292165.612686722</v>
      </c>
      <c r="N97" s="21">
        <f t="shared" ref="N97:N102" si="21">N47/N85</f>
        <v>5559826.8097568918</v>
      </c>
      <c r="Q97" s="57"/>
      <c r="R97" s="67"/>
      <c r="S97" s="69"/>
      <c r="T97" s="69"/>
      <c r="U97" s="41"/>
      <c r="V97" s="41"/>
      <c r="W97" s="41"/>
      <c r="X97" s="41"/>
      <c r="Y97" s="41"/>
      <c r="Z97" s="41"/>
      <c r="AA97" s="41"/>
      <c r="AB97" s="69"/>
      <c r="AC97" s="69"/>
      <c r="AD97" s="57"/>
      <c r="AH97" s="57"/>
      <c r="AI97" s="69"/>
      <c r="AJ97" s="69"/>
    </row>
    <row r="98" spans="3:36">
      <c r="C98" s="7" t="s">
        <v>8</v>
      </c>
      <c r="D98" s="21">
        <f t="shared" si="19"/>
        <v>595796.62674166379</v>
      </c>
      <c r="E98" s="21">
        <f t="shared" si="19"/>
        <v>1244690.1805781715</v>
      </c>
      <c r="F98" s="31"/>
      <c r="G98" s="31"/>
      <c r="H98" s="31"/>
      <c r="I98" s="31"/>
      <c r="J98" s="21">
        <f t="shared" si="20"/>
        <v>1219494.8594964808</v>
      </c>
      <c r="K98" s="21">
        <f>K48/K86</f>
        <v>1354340.4073178559</v>
      </c>
      <c r="L98" s="31"/>
      <c r="M98" s="21">
        <f t="shared" si="18"/>
        <v>1194902.5733550447</v>
      </c>
      <c r="N98" s="21">
        <f t="shared" si="21"/>
        <v>1138098.8224249114</v>
      </c>
      <c r="Q98" s="57"/>
      <c r="R98" s="67"/>
      <c r="S98" s="69"/>
      <c r="T98" s="69"/>
      <c r="U98" s="41"/>
      <c r="V98" s="41"/>
      <c r="W98" s="41"/>
      <c r="X98" s="41"/>
      <c r="Y98" s="41"/>
      <c r="Z98" s="41"/>
      <c r="AA98" s="41"/>
      <c r="AB98" s="69"/>
      <c r="AC98" s="69"/>
      <c r="AD98" s="57"/>
      <c r="AH98" s="57"/>
      <c r="AI98" s="69"/>
      <c r="AJ98" s="69"/>
    </row>
    <row r="99" spans="3:36">
      <c r="C99" s="7" t="s">
        <v>9</v>
      </c>
      <c r="D99" s="21">
        <f t="shared" si="19"/>
        <v>6505029.799432436</v>
      </c>
      <c r="E99" s="21">
        <f t="shared" si="19"/>
        <v>14708560.665945688</v>
      </c>
      <c r="F99" s="21">
        <f t="shared" si="19"/>
        <v>203900798.11665776</v>
      </c>
      <c r="G99" s="21">
        <f t="shared" si="19"/>
        <v>393095843.06879354</v>
      </c>
      <c r="H99" s="21">
        <f t="shared" si="19"/>
        <v>199173575.490592</v>
      </c>
      <c r="I99" s="31"/>
      <c r="J99" s="21">
        <f t="shared" si="20"/>
        <v>7278803.4344399478</v>
      </c>
      <c r="K99" s="21">
        <f>K49/K87</f>
        <v>450941.26900231373</v>
      </c>
      <c r="L99" s="31"/>
      <c r="M99" s="21">
        <f>M49/M87</f>
        <v>29745960.271499194</v>
      </c>
      <c r="N99" s="21">
        <f t="shared" si="21"/>
        <v>7946869.4770587739</v>
      </c>
      <c r="Q99" s="11"/>
      <c r="R99" s="67"/>
      <c r="S99" s="69"/>
      <c r="T99" s="69"/>
      <c r="U99" s="41"/>
      <c r="V99" s="41"/>
      <c r="W99" s="41"/>
      <c r="X99" s="41"/>
      <c r="Y99" s="41"/>
      <c r="Z99" s="41"/>
      <c r="AA99" s="41"/>
      <c r="AB99" s="69"/>
      <c r="AC99" s="69"/>
      <c r="AD99" s="57"/>
      <c r="AH99" s="57"/>
      <c r="AI99" s="69"/>
      <c r="AJ99" s="69"/>
    </row>
    <row r="100" spans="3:36">
      <c r="C100" s="7" t="s">
        <v>10</v>
      </c>
      <c r="D100" s="21">
        <f t="shared" si="19"/>
        <v>2882594.7851109034</v>
      </c>
      <c r="E100" s="21">
        <f t="shared" si="19"/>
        <v>16069536.249070721</v>
      </c>
      <c r="F100" s="21">
        <f t="shared" si="19"/>
        <v>124307820.28415024</v>
      </c>
      <c r="G100" s="21">
        <f t="shared" si="19"/>
        <v>366673299.08174032</v>
      </c>
      <c r="H100" s="21">
        <f t="shared" si="19"/>
        <v>226203047.30300313</v>
      </c>
      <c r="I100" s="31"/>
      <c r="J100" s="21">
        <f t="shared" si="20"/>
        <v>13686818.267540235</v>
      </c>
      <c r="K100" s="21">
        <f>K50/K88</f>
        <v>3207214.7138748844</v>
      </c>
      <c r="L100" s="31"/>
      <c r="M100" s="21">
        <f>M50/M88</f>
        <v>21421605.231436029</v>
      </c>
      <c r="N100" s="21">
        <f t="shared" si="21"/>
        <v>18516980.793275211</v>
      </c>
      <c r="Q100" s="11"/>
      <c r="R100" s="67"/>
      <c r="S100" s="69"/>
      <c r="T100" s="69"/>
      <c r="U100" s="41"/>
      <c r="V100" s="41"/>
      <c r="W100" s="41"/>
      <c r="X100" s="41"/>
      <c r="Y100" s="41"/>
      <c r="Z100" s="41"/>
      <c r="AA100" s="41"/>
      <c r="AB100" s="69"/>
      <c r="AC100" s="69"/>
      <c r="AD100" s="57"/>
      <c r="AH100" s="57"/>
      <c r="AI100" s="57"/>
      <c r="AJ100" s="57"/>
    </row>
    <row r="101" spans="3:36">
      <c r="C101" s="7" t="s">
        <v>11</v>
      </c>
      <c r="D101" s="21">
        <f t="shared" si="19"/>
        <v>6039903.4408040512</v>
      </c>
      <c r="E101" s="21">
        <f t="shared" si="19"/>
        <v>4943881.4061796535</v>
      </c>
      <c r="F101" s="21">
        <f t="shared" si="19"/>
        <v>27882379.566507421</v>
      </c>
      <c r="G101" s="21">
        <f t="shared" si="19"/>
        <v>28999578.759806324</v>
      </c>
      <c r="H101" s="21">
        <f t="shared" si="19"/>
        <v>2099397.1470629959</v>
      </c>
      <c r="I101" s="31"/>
      <c r="J101" s="21">
        <f t="shared" si="20"/>
        <v>4006672.6059188261</v>
      </c>
      <c r="K101" s="21">
        <f>K51/K89</f>
        <v>30142637.178115007</v>
      </c>
      <c r="L101" s="31"/>
      <c r="M101" s="21">
        <f>M51/M89</f>
        <v>9554238.5388144348</v>
      </c>
      <c r="N101" s="21">
        <f t="shared" si="21"/>
        <v>6774106.366831609</v>
      </c>
      <c r="Q101" s="119"/>
      <c r="R101" s="67"/>
      <c r="S101" s="69"/>
      <c r="T101" s="69"/>
      <c r="U101" s="41"/>
      <c r="V101" s="41"/>
      <c r="W101" s="41"/>
      <c r="X101" s="41"/>
      <c r="Y101" s="41"/>
      <c r="Z101" s="41"/>
      <c r="AA101" s="41"/>
      <c r="AB101" s="69"/>
      <c r="AC101" s="69"/>
      <c r="AD101" s="57"/>
      <c r="AH101" s="57"/>
    </row>
    <row r="102" spans="3:36">
      <c r="C102" s="7" t="s">
        <v>12</v>
      </c>
      <c r="D102" s="21">
        <f t="shared" si="19"/>
        <v>49541978.667044386</v>
      </c>
      <c r="E102" s="21">
        <f t="shared" si="19"/>
        <v>160806093.17434716</v>
      </c>
      <c r="F102" s="21">
        <f t="shared" si="19"/>
        <v>559277169.66346943</v>
      </c>
      <c r="G102" s="21">
        <f t="shared" si="19"/>
        <v>3503470389.1153712</v>
      </c>
      <c r="H102" s="21">
        <f t="shared" si="19"/>
        <v>50395732.243037619</v>
      </c>
      <c r="I102" s="31"/>
      <c r="J102" s="21">
        <f t="shared" si="20"/>
        <v>24955026.267744936</v>
      </c>
      <c r="K102" s="31"/>
      <c r="L102" s="31"/>
      <c r="M102" s="21">
        <f>M52/M90</f>
        <v>107517440.44572496</v>
      </c>
      <c r="N102" s="21">
        <f t="shared" si="21"/>
        <v>2387481.4650535919</v>
      </c>
      <c r="Q102" s="11"/>
      <c r="R102" s="57"/>
      <c r="S102" s="57"/>
      <c r="T102" s="57"/>
      <c r="U102" s="57"/>
      <c r="V102" s="57"/>
      <c r="W102" s="57"/>
      <c r="X102" s="57"/>
      <c r="Y102" s="57"/>
      <c r="Z102" s="57"/>
      <c r="AA102" s="57"/>
      <c r="AB102" s="57"/>
      <c r="AC102" s="57"/>
      <c r="AD102" s="57"/>
      <c r="AH102" s="57"/>
    </row>
    <row r="103" spans="3:36">
      <c r="Q103" s="11"/>
      <c r="R103" s="57"/>
      <c r="S103" s="57"/>
      <c r="T103" s="57"/>
      <c r="U103" s="57"/>
      <c r="V103" s="57"/>
      <c r="W103" s="57"/>
      <c r="X103" s="57"/>
      <c r="Y103" s="57"/>
      <c r="Z103" s="57"/>
      <c r="AA103" s="57"/>
      <c r="AB103" s="57"/>
      <c r="AC103" s="57"/>
      <c r="AD103" s="57"/>
    </row>
    <row r="104" spans="3:36">
      <c r="Q104" s="11"/>
    </row>
    <row r="105" spans="3:36">
      <c r="C105" s="7" t="s">
        <v>23</v>
      </c>
      <c r="D105" s="7" t="s">
        <v>0</v>
      </c>
      <c r="E105" s="7" t="s">
        <v>1</v>
      </c>
      <c r="F105" s="7" t="s">
        <v>2</v>
      </c>
      <c r="G105" s="7" t="s">
        <v>3</v>
      </c>
      <c r="H105" s="7" t="s">
        <v>18</v>
      </c>
      <c r="I105" s="7" t="s">
        <v>81</v>
      </c>
      <c r="J105" s="7" t="s">
        <v>4</v>
      </c>
      <c r="K105" s="7" t="s">
        <v>20</v>
      </c>
      <c r="L105" s="7" t="s">
        <v>21</v>
      </c>
      <c r="M105" s="7" t="s">
        <v>5</v>
      </c>
      <c r="N105" s="7" t="s">
        <v>6</v>
      </c>
      <c r="Q105" s="11"/>
    </row>
    <row r="106" spans="3:36">
      <c r="C106" s="7" t="s">
        <v>15</v>
      </c>
      <c r="D106" s="34">
        <f t="shared" ref="D106:H107" si="22">D58</f>
        <v>6.76</v>
      </c>
      <c r="E106" s="34">
        <f t="shared" si="22"/>
        <v>7.03</v>
      </c>
      <c r="F106" s="34">
        <f t="shared" si="22"/>
        <v>7.94</v>
      </c>
      <c r="G106" s="34">
        <f t="shared" si="22"/>
        <v>8.48</v>
      </c>
      <c r="H106" s="34">
        <f t="shared" si="22"/>
        <v>8.69</v>
      </c>
      <c r="I106" s="9"/>
      <c r="J106" s="34">
        <f>J58</f>
        <v>6.83</v>
      </c>
      <c r="K106" s="34">
        <f>K58</f>
        <v>6.27</v>
      </c>
      <c r="L106" s="34">
        <f>L58</f>
        <v>6.13</v>
      </c>
      <c r="M106" s="34">
        <f>M58</f>
        <v>7.55</v>
      </c>
      <c r="N106" s="34">
        <f>N58</f>
        <v>6.97</v>
      </c>
      <c r="Q106" s="11"/>
    </row>
    <row r="107" spans="3:36">
      <c r="C107" s="7" t="s">
        <v>16</v>
      </c>
      <c r="D107" s="34">
        <f t="shared" si="22"/>
        <v>7.36</v>
      </c>
      <c r="E107" s="34">
        <f t="shared" si="22"/>
        <v>7.64</v>
      </c>
      <c r="F107" s="34">
        <f t="shared" si="22"/>
        <v>8.68</v>
      </c>
      <c r="G107" s="34">
        <f t="shared" si="22"/>
        <v>9.1999999999999993</v>
      </c>
      <c r="H107" s="34">
        <f t="shared" si="22"/>
        <v>9.3000000000000007</v>
      </c>
      <c r="I107" s="9"/>
      <c r="J107" s="34">
        <f>J59</f>
        <v>7.33</v>
      </c>
      <c r="K107" s="19">
        <f t="shared" ref="D107:M114" si="23">LOG(K95)</f>
        <v>6.9450980400142566</v>
      </c>
      <c r="L107" s="19">
        <f t="shared" si="23"/>
        <v>6.6276270912904431</v>
      </c>
      <c r="M107" s="34">
        <f>M59</f>
        <v>8.08</v>
      </c>
      <c r="N107" s="19">
        <f>LOG(N95)</f>
        <v>7.6844826721501693</v>
      </c>
      <c r="Q107" s="11"/>
    </row>
    <row r="108" spans="3:36">
      <c r="C108" s="7" t="s">
        <v>17</v>
      </c>
      <c r="D108" s="19">
        <f>LOG(D96)</f>
        <v>6.6144826721501691</v>
      </c>
      <c r="E108" s="34">
        <f>E60</f>
        <v>6.99</v>
      </c>
      <c r="F108" s="34">
        <f>F60</f>
        <v>8</v>
      </c>
      <c r="G108" s="34">
        <f>G60</f>
        <v>8.2200000000000006</v>
      </c>
      <c r="H108" s="9"/>
      <c r="I108" s="25"/>
      <c r="J108" s="34">
        <f>J60</f>
        <v>6.76</v>
      </c>
      <c r="K108" s="19">
        <f t="shared" si="23"/>
        <v>6.3344826721501688</v>
      </c>
      <c r="L108" s="19">
        <f t="shared" si="23"/>
        <v>6.3264907251724827</v>
      </c>
      <c r="M108" s="34">
        <f>M60</f>
        <v>7.15</v>
      </c>
      <c r="N108" s="34">
        <f>N60</f>
        <v>7.17</v>
      </c>
      <c r="Q108" s="11"/>
    </row>
    <row r="109" spans="3:36">
      <c r="C109" s="7" t="s">
        <v>7</v>
      </c>
      <c r="D109" s="19">
        <f t="shared" si="23"/>
        <v>6.5212583487190763</v>
      </c>
      <c r="E109" s="19">
        <f>LOG(E97)</f>
        <v>6.843089986991945</v>
      </c>
      <c r="F109" s="34">
        <f>F61</f>
        <v>7.72</v>
      </c>
      <c r="G109" s="34">
        <f>G61</f>
        <v>8.1</v>
      </c>
      <c r="H109" s="19">
        <f t="shared" si="23"/>
        <v>7.9244826721501695</v>
      </c>
      <c r="I109" s="25"/>
      <c r="J109" s="19">
        <f t="shared" si="23"/>
        <v>6.5995439355418704</v>
      </c>
      <c r="K109" s="19">
        <f t="shared" si="23"/>
        <v>5.9271580313422199</v>
      </c>
      <c r="L109" s="19">
        <f t="shared" si="23"/>
        <v>5.9575701760979367</v>
      </c>
      <c r="M109" s="19">
        <f t="shared" si="23"/>
        <v>7.1550980400142574</v>
      </c>
      <c r="N109" s="19">
        <f t="shared" ref="N109:N114" si="24">LOG(N97)</f>
        <v>6.7450612633917011</v>
      </c>
      <c r="Q109" s="11"/>
    </row>
    <row r="110" spans="3:36">
      <c r="C110" s="7" t="s">
        <v>8</v>
      </c>
      <c r="D110" s="19">
        <f t="shared" si="23"/>
        <v>5.7750980400142566</v>
      </c>
      <c r="E110" s="19">
        <f t="shared" si="23"/>
        <v>6.0950612633917007</v>
      </c>
      <c r="F110" s="34">
        <f>F62</f>
        <v>6.94</v>
      </c>
      <c r="G110" s="34">
        <f>G62</f>
        <v>7.01</v>
      </c>
      <c r="H110" s="9">
        <f>H62</f>
        <v>0</v>
      </c>
      <c r="I110" s="25"/>
      <c r="J110" s="19">
        <f t="shared" si="23"/>
        <v>6.0861799739838878</v>
      </c>
      <c r="K110" s="19">
        <f t="shared" si="23"/>
        <v>6.1317278360175935</v>
      </c>
      <c r="L110" s="25"/>
      <c r="M110" s="19">
        <f t="shared" si="23"/>
        <v>6.0773324964312687</v>
      </c>
      <c r="N110" s="19">
        <f t="shared" si="24"/>
        <v>6.0561799739838875</v>
      </c>
      <c r="Q110" s="11"/>
    </row>
    <row r="111" spans="3:36">
      <c r="C111" s="7" t="s">
        <v>9</v>
      </c>
      <c r="D111" s="19">
        <f t="shared" si="23"/>
        <v>6.8132492903979012</v>
      </c>
      <c r="E111" s="19">
        <f t="shared" si="23"/>
        <v>7.1675701760979367</v>
      </c>
      <c r="F111" s="19">
        <f t="shared" si="23"/>
        <v>8.3094189257142954</v>
      </c>
      <c r="G111" s="19">
        <f t="shared" si="23"/>
        <v>8.5944984512435685</v>
      </c>
      <c r="H111" s="19"/>
      <c r="I111" s="25"/>
      <c r="J111" s="19">
        <f t="shared" si="23"/>
        <v>6.8620599913279632</v>
      </c>
      <c r="K111" s="19">
        <f t="shared" si="23"/>
        <v>5.6541199826559261</v>
      </c>
      <c r="L111" s="25"/>
      <c r="M111" s="19">
        <f t="shared" si="23"/>
        <v>7.4734279935629377</v>
      </c>
      <c r="N111" s="19">
        <f t="shared" si="24"/>
        <v>6.9001960800285147</v>
      </c>
      <c r="Q111" s="11"/>
    </row>
    <row r="112" spans="3:36">
      <c r="C112" s="7" t="s">
        <v>10</v>
      </c>
      <c r="D112" s="19">
        <f t="shared" si="23"/>
        <v>6.4597835966168109</v>
      </c>
      <c r="E112" s="19">
        <f t="shared" si="23"/>
        <v>7.2060033436348006</v>
      </c>
      <c r="F112" s="19">
        <f t="shared" si="23"/>
        <v>8.0944984512435703</v>
      </c>
      <c r="G112" s="19">
        <f t="shared" si="23"/>
        <v>8.5642792860618826</v>
      </c>
      <c r="H112" s="19">
        <f t="shared" si="23"/>
        <v>8.3544984512435683</v>
      </c>
      <c r="I112" s="25"/>
      <c r="J112" s="19">
        <f t="shared" si="23"/>
        <v>7.1363025007672887</v>
      </c>
      <c r="K112" s="19">
        <f t="shared" si="23"/>
        <v>6.5061280356782385</v>
      </c>
      <c r="L112" s="25"/>
      <c r="M112" s="19">
        <f t="shared" si="23"/>
        <v>7.3308520116421452</v>
      </c>
      <c r="N112" s="19">
        <f t="shared" si="24"/>
        <v>7.2675701760979372</v>
      </c>
      <c r="Q112" s="11"/>
    </row>
    <row r="113" spans="3:20">
      <c r="C113" s="7" t="s">
        <v>11</v>
      </c>
      <c r="D113" s="19">
        <f t="shared" si="23"/>
        <v>6.7810299956639826</v>
      </c>
      <c r="E113" s="19">
        <f t="shared" si="23"/>
        <v>6.6940680443502769</v>
      </c>
      <c r="F113" s="19">
        <f t="shared" si="23"/>
        <v>7.4453298350107682</v>
      </c>
      <c r="G113" s="19">
        <f t="shared" si="23"/>
        <v>7.4623916894982543</v>
      </c>
      <c r="H113" s="19">
        <f t="shared" si="23"/>
        <v>6.3220946026904805</v>
      </c>
      <c r="I113" s="25"/>
      <c r="J113" s="19">
        <f t="shared" si="23"/>
        <v>6.6027838567197357</v>
      </c>
      <c r="K113" s="19">
        <f t="shared" si="23"/>
        <v>7.4791812460476255</v>
      </c>
      <c r="L113" s="25"/>
      <c r="M113" s="19">
        <f>LOG(M101)</f>
        <v>6.9801960800285139</v>
      </c>
      <c r="N113" s="19">
        <f t="shared" si="24"/>
        <v>6.8308520116421443</v>
      </c>
      <c r="Q113" s="120"/>
    </row>
    <row r="114" spans="3:20">
      <c r="C114" s="7" t="s">
        <v>12</v>
      </c>
      <c r="D114" s="19">
        <f>LOG(D102)</f>
        <v>7.6949733479708176</v>
      </c>
      <c r="E114" s="19">
        <f t="shared" si="23"/>
        <v>8.2063025007672881</v>
      </c>
      <c r="F114" s="19">
        <f t="shared" si="23"/>
        <v>8.7476270912904415</v>
      </c>
      <c r="G114" s="19">
        <f t="shared" si="23"/>
        <v>9.5444984512435678</v>
      </c>
      <c r="H114" s="19">
        <f t="shared" si="23"/>
        <v>7.7023937598229697</v>
      </c>
      <c r="I114" s="25"/>
      <c r="J114" s="19">
        <f t="shared" si="23"/>
        <v>7.3971580313422205</v>
      </c>
      <c r="K114" s="25"/>
      <c r="L114" s="25"/>
      <c r="M114" s="19">
        <f t="shared" si="23"/>
        <v>8.0314789170422554</v>
      </c>
      <c r="N114" s="19">
        <f t="shared" si="24"/>
        <v>6.3779400086720379</v>
      </c>
      <c r="Q114" s="11"/>
    </row>
    <row r="117" spans="3:20" ht="17" thickBot="1">
      <c r="C117" s="15" t="s">
        <v>32</v>
      </c>
      <c r="D117" s="15" t="s">
        <v>0</v>
      </c>
      <c r="E117" s="15" t="s">
        <v>1</v>
      </c>
      <c r="F117" s="15" t="s">
        <v>2</v>
      </c>
      <c r="G117" s="15" t="s">
        <v>3</v>
      </c>
      <c r="H117" s="15" t="s">
        <v>18</v>
      </c>
      <c r="I117" s="7" t="s">
        <v>81</v>
      </c>
      <c r="J117" s="15" t="s">
        <v>4</v>
      </c>
      <c r="K117" s="15" t="s">
        <v>20</v>
      </c>
      <c r="L117" s="15" t="s">
        <v>21</v>
      </c>
      <c r="M117" s="15" t="s">
        <v>5</v>
      </c>
      <c r="N117" s="15" t="s">
        <v>6</v>
      </c>
    </row>
    <row r="118" spans="3:20">
      <c r="C118" s="6" t="s">
        <v>15</v>
      </c>
      <c r="D118" s="22">
        <f t="shared" ref="D118:H119" si="25">D106-D$106</f>
        <v>0</v>
      </c>
      <c r="E118" s="22">
        <f t="shared" si="25"/>
        <v>0</v>
      </c>
      <c r="F118" s="22">
        <f t="shared" si="25"/>
        <v>0</v>
      </c>
      <c r="G118" s="22">
        <f t="shared" si="25"/>
        <v>0</v>
      </c>
      <c r="H118" s="22">
        <f t="shared" si="25"/>
        <v>0</v>
      </c>
      <c r="I118" s="22"/>
      <c r="J118" s="22">
        <f t="shared" ref="J118:M121" si="26">J106-J$106</f>
        <v>0</v>
      </c>
      <c r="K118" s="22">
        <f t="shared" si="26"/>
        <v>0</v>
      </c>
      <c r="L118" s="22">
        <f t="shared" si="26"/>
        <v>0</v>
      </c>
      <c r="M118" s="22">
        <f t="shared" si="26"/>
        <v>0</v>
      </c>
      <c r="N118" s="22">
        <f t="shared" ref="N118:N126" si="27">N106-N$106</f>
        <v>0</v>
      </c>
      <c r="Q118" s="212" t="s">
        <v>88</v>
      </c>
      <c r="R118" s="87"/>
      <c r="S118" s="88"/>
    </row>
    <row r="119" spans="3:20">
      <c r="C119" s="6" t="s">
        <v>16</v>
      </c>
      <c r="D119" s="22">
        <f t="shared" si="25"/>
        <v>0.60000000000000053</v>
      </c>
      <c r="E119" s="22">
        <f t="shared" si="25"/>
        <v>0.60999999999999943</v>
      </c>
      <c r="F119" s="22">
        <f t="shared" si="25"/>
        <v>0.73999999999999932</v>
      </c>
      <c r="G119" s="22">
        <f t="shared" si="25"/>
        <v>0.71999999999999886</v>
      </c>
      <c r="H119" s="22">
        <f t="shared" si="25"/>
        <v>0.61000000000000121</v>
      </c>
      <c r="I119" s="22"/>
      <c r="J119" s="22">
        <f t="shared" si="26"/>
        <v>0.5</v>
      </c>
      <c r="K119" s="14">
        <f t="shared" si="26"/>
        <v>0.67509804001425699</v>
      </c>
      <c r="L119" s="14">
        <f t="shared" si="26"/>
        <v>0.49762709129044325</v>
      </c>
      <c r="M119" s="22">
        <f t="shared" si="26"/>
        <v>0.53000000000000025</v>
      </c>
      <c r="N119" s="14">
        <f t="shared" si="27"/>
        <v>0.71448267215016958</v>
      </c>
      <c r="Q119" s="89" t="s">
        <v>54</v>
      </c>
      <c r="R119" s="15"/>
      <c r="S119" s="90"/>
    </row>
    <row r="120" spans="3:20">
      <c r="C120" s="6" t="s">
        <v>17</v>
      </c>
      <c r="D120" s="14">
        <f t="shared" ref="D120:G126" si="28">D108-D$106</f>
        <v>-0.14551732784983074</v>
      </c>
      <c r="E120" s="22">
        <f t="shared" si="28"/>
        <v>-4.0000000000000036E-2</v>
      </c>
      <c r="F120" s="22">
        <f t="shared" si="28"/>
        <v>5.9999999999999609E-2</v>
      </c>
      <c r="G120" s="22">
        <f t="shared" si="28"/>
        <v>-0.25999999999999979</v>
      </c>
      <c r="H120" s="22"/>
      <c r="I120" s="22"/>
      <c r="J120" s="22">
        <f t="shared" si="26"/>
        <v>-7.0000000000000284E-2</v>
      </c>
      <c r="K120" s="14">
        <f t="shared" si="26"/>
        <v>6.4482672150169229E-2</v>
      </c>
      <c r="L120" s="14">
        <f t="shared" si="26"/>
        <v>0.19649072517248278</v>
      </c>
      <c r="M120" s="22">
        <f t="shared" si="26"/>
        <v>-0.39999999999999947</v>
      </c>
      <c r="N120" s="22">
        <f t="shared" si="27"/>
        <v>0.20000000000000018</v>
      </c>
      <c r="Q120" s="141"/>
      <c r="R120" s="15" t="s">
        <v>55</v>
      </c>
      <c r="S120" s="142"/>
    </row>
    <row r="121" spans="3:20">
      <c r="C121" s="6" t="s">
        <v>7</v>
      </c>
      <c r="D121" s="14">
        <f t="shared" si="28"/>
        <v>-0.23874165128092351</v>
      </c>
      <c r="E121" s="14">
        <f>E109-E$106</f>
        <v>-0.18691001300805521</v>
      </c>
      <c r="F121" s="22">
        <f t="shared" si="28"/>
        <v>-0.22000000000000064</v>
      </c>
      <c r="G121" s="22">
        <f t="shared" si="28"/>
        <v>-0.38000000000000078</v>
      </c>
      <c r="H121" s="14">
        <f>H109-H$106</f>
        <v>-0.76551732784982995</v>
      </c>
      <c r="I121" s="22"/>
      <c r="J121" s="14">
        <f t="shared" si="26"/>
        <v>-0.23045606445812972</v>
      </c>
      <c r="K121" s="14">
        <f t="shared" si="26"/>
        <v>-0.34284196865777972</v>
      </c>
      <c r="L121" s="14">
        <f t="shared" si="26"/>
        <v>-0.17242982390206318</v>
      </c>
      <c r="M121" s="14">
        <f t="shared" si="26"/>
        <v>-0.3949019599857424</v>
      </c>
      <c r="N121" s="14">
        <f t="shared" si="27"/>
        <v>-0.22493873660829866</v>
      </c>
      <c r="Q121" s="141" t="s">
        <v>16</v>
      </c>
      <c r="R121" s="19">
        <f>E119-$M119</f>
        <v>7.9999999999999183E-2</v>
      </c>
      <c r="S121" s="94"/>
    </row>
    <row r="122" spans="3:20">
      <c r="C122" s="6" t="s">
        <v>8</v>
      </c>
      <c r="D122" s="14">
        <f t="shared" si="28"/>
        <v>-0.98490195998574315</v>
      </c>
      <c r="E122" s="14">
        <f t="shared" si="28"/>
        <v>-0.93493873660829951</v>
      </c>
      <c r="F122" s="22">
        <f t="shared" si="28"/>
        <v>-1</v>
      </c>
      <c r="G122" s="22">
        <f t="shared" si="28"/>
        <v>-1.4700000000000006</v>
      </c>
      <c r="H122" s="22"/>
      <c r="I122" s="22"/>
      <c r="J122" s="14">
        <f t="shared" ref="J122:K125" si="29">J110-J$106</f>
        <v>-0.7438200260161123</v>
      </c>
      <c r="K122" s="14">
        <f t="shared" si="29"/>
        <v>-0.13827216398240605</v>
      </c>
      <c r="L122" s="22"/>
      <c r="M122" s="14">
        <f>M110-M$106</f>
        <v>-1.4726675035687311</v>
      </c>
      <c r="N122" s="14">
        <f t="shared" si="27"/>
        <v>-0.91382002601611223</v>
      </c>
      <c r="Q122" s="141" t="s">
        <v>7</v>
      </c>
      <c r="R122" s="19">
        <f>E121-$M121</f>
        <v>0.20799194697768719</v>
      </c>
      <c r="S122" s="94"/>
    </row>
    <row r="123" spans="3:20">
      <c r="C123" s="6" t="s">
        <v>9</v>
      </c>
      <c r="D123" s="14">
        <f t="shared" si="28"/>
        <v>5.3249290397901383E-2</v>
      </c>
      <c r="E123" s="14">
        <f t="shared" si="28"/>
        <v>0.13757017609793643</v>
      </c>
      <c r="F123" s="14">
        <f t="shared" si="28"/>
        <v>0.36941892571429502</v>
      </c>
      <c r="G123" s="14">
        <f t="shared" si="28"/>
        <v>0.11449845124356806</v>
      </c>
      <c r="H123" s="14">
        <f>H111-H$106</f>
        <v>-8.69</v>
      </c>
      <c r="I123" s="22"/>
      <c r="J123" s="14">
        <f t="shared" si="29"/>
        <v>3.2059991327963111E-2</v>
      </c>
      <c r="K123" s="14">
        <f t="shared" si="29"/>
        <v>-0.61588001734407349</v>
      </c>
      <c r="L123" s="22"/>
      <c r="M123" s="14">
        <f>M111-M$106</f>
        <v>-7.6572006437062079E-2</v>
      </c>
      <c r="N123" s="14">
        <f t="shared" si="27"/>
        <v>-6.9803919971485051E-2</v>
      </c>
      <c r="Q123" s="141" t="s">
        <v>9</v>
      </c>
      <c r="R123" s="19">
        <f>E123-$M123</f>
        <v>0.2141421825349985</v>
      </c>
      <c r="S123" s="94"/>
    </row>
    <row r="124" spans="3:20">
      <c r="C124" s="6" t="s">
        <v>10</v>
      </c>
      <c r="D124" s="14">
        <f t="shared" si="28"/>
        <v>-0.30021640338318889</v>
      </c>
      <c r="E124" s="14">
        <f t="shared" si="28"/>
        <v>0.1760033436348003</v>
      </c>
      <c r="F124" s="14">
        <f t="shared" si="28"/>
        <v>0.15449845124356987</v>
      </c>
      <c r="G124" s="14">
        <f t="shared" si="28"/>
        <v>8.4279286061882175E-2</v>
      </c>
      <c r="H124" s="14">
        <f>H112-H$106</f>
        <v>-0.33550154875643123</v>
      </c>
      <c r="I124" s="22"/>
      <c r="J124" s="14">
        <f t="shared" si="29"/>
        <v>0.3063025007672886</v>
      </c>
      <c r="K124" s="14">
        <f t="shared" si="29"/>
        <v>0.23612803567823892</v>
      </c>
      <c r="L124" s="22"/>
      <c r="M124" s="14">
        <f>M112-M$106</f>
        <v>-0.21914798835785465</v>
      </c>
      <c r="N124" s="14">
        <f t="shared" si="27"/>
        <v>0.29757017609793746</v>
      </c>
      <c r="Q124" s="141" t="s">
        <v>10</v>
      </c>
      <c r="R124" s="19">
        <f>E124-$M124</f>
        <v>0.39515133199265495</v>
      </c>
      <c r="S124" s="94"/>
    </row>
    <row r="125" spans="3:20">
      <c r="C125" s="6" t="s">
        <v>11</v>
      </c>
      <c r="D125" s="14">
        <f t="shared" si="28"/>
        <v>2.1029995663982781E-2</v>
      </c>
      <c r="E125" s="14">
        <f t="shared" si="28"/>
        <v>-0.33593195564972334</v>
      </c>
      <c r="F125" s="14">
        <f t="shared" si="28"/>
        <v>-0.49467016498923222</v>
      </c>
      <c r="G125" s="14">
        <f t="shared" si="28"/>
        <v>-1.0176083105017462</v>
      </c>
      <c r="H125" s="14">
        <f>H113-H$106</f>
        <v>-2.367905397309519</v>
      </c>
      <c r="I125" s="22"/>
      <c r="J125" s="14">
        <f t="shared" si="29"/>
        <v>-0.2272161432802644</v>
      </c>
      <c r="K125" s="14">
        <f t="shared" si="29"/>
        <v>1.2091812460476259</v>
      </c>
      <c r="L125" s="22"/>
      <c r="M125" s="14">
        <f>M113-M$106</f>
        <v>-0.56980391997148594</v>
      </c>
      <c r="N125" s="14">
        <f t="shared" si="27"/>
        <v>-0.13914798835785547</v>
      </c>
      <c r="Q125" s="141" t="s">
        <v>11</v>
      </c>
      <c r="R125" s="19">
        <f>E125-$M125</f>
        <v>0.2338719643217626</v>
      </c>
      <c r="S125" s="175"/>
      <c r="T125" s="120"/>
    </row>
    <row r="126" spans="3:20" ht="17" thickBot="1">
      <c r="C126" s="6" t="s">
        <v>12</v>
      </c>
      <c r="D126" s="14">
        <f t="shared" si="28"/>
        <v>0.93497334797081777</v>
      </c>
      <c r="E126" s="14">
        <f t="shared" si="28"/>
        <v>1.1763025007672878</v>
      </c>
      <c r="F126" s="14">
        <f t="shared" si="28"/>
        <v>0.80762709129044108</v>
      </c>
      <c r="G126" s="14">
        <f t="shared" si="28"/>
        <v>1.0644984512435673</v>
      </c>
      <c r="H126" s="14">
        <f>H114-H$106</f>
        <v>-0.9876062401770298</v>
      </c>
      <c r="I126" s="22"/>
      <c r="J126" s="14">
        <f>J114-J$106</f>
        <v>0.56715803134222043</v>
      </c>
      <c r="K126" s="22"/>
      <c r="L126" s="22"/>
      <c r="M126" s="14">
        <f>M114-M$106</f>
        <v>0.48147891704225554</v>
      </c>
      <c r="N126" s="14">
        <f t="shared" si="27"/>
        <v>-0.59205999132796183</v>
      </c>
      <c r="Q126" s="145" t="s">
        <v>12</v>
      </c>
      <c r="R126" s="146">
        <f>E126-$M126</f>
        <v>0.69482358372503228</v>
      </c>
      <c r="S126" s="137"/>
    </row>
    <row r="130" spans="17:17">
      <c r="Q130" s="4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C000"/>
  </sheetPr>
  <dimension ref="A3:AB114"/>
  <sheetViews>
    <sheetView topLeftCell="A43" zoomScale="99" zoomScaleNormal="128" workbookViewId="0">
      <selection activeCell="I43" sqref="I43"/>
    </sheetView>
  </sheetViews>
  <sheetFormatPr baseColWidth="10" defaultRowHeight="16"/>
  <cols>
    <col min="3" max="3" width="32.33203125" customWidth="1"/>
    <col min="4" max="4" width="14.83203125" bestFit="1" customWidth="1"/>
    <col min="6" max="6" width="14.33203125" customWidth="1"/>
    <col min="8" max="8" width="15" customWidth="1"/>
    <col min="9" max="9" width="14.6640625" customWidth="1"/>
    <col min="13" max="13" width="13" customWidth="1"/>
    <col min="14" max="14" width="19.5" customWidth="1"/>
    <col min="18" max="18" width="39.33203125" customWidth="1"/>
    <col min="19" max="23" width="10.33203125" style="79" customWidth="1"/>
    <col min="24" max="24" width="15.33203125" style="79" customWidth="1"/>
    <col min="25" max="25" width="17.6640625" style="79" customWidth="1"/>
    <col min="26" max="26" width="10.33203125" style="79" customWidth="1"/>
    <col min="27" max="27" width="13.6640625" style="79" customWidth="1"/>
    <col min="28" max="28" width="10.33203125" customWidth="1"/>
  </cols>
  <sheetData>
    <row r="3" spans="2:24">
      <c r="B3" s="6" t="s">
        <v>5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R3" s="57"/>
      <c r="S3" s="78"/>
      <c r="T3" s="78"/>
      <c r="U3" s="78"/>
      <c r="V3" s="78"/>
      <c r="W3" s="78"/>
      <c r="X3" s="78"/>
    </row>
    <row r="4" spans="2:24">
      <c r="B4" s="7" t="s">
        <v>1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R4" s="57"/>
      <c r="S4" s="78"/>
      <c r="T4" s="78"/>
      <c r="U4" s="78"/>
      <c r="V4" s="78"/>
      <c r="W4" s="78"/>
      <c r="X4" s="78"/>
    </row>
    <row r="5" spans="2:24">
      <c r="B5" s="7" t="s">
        <v>14</v>
      </c>
      <c r="C5" s="7"/>
      <c r="D5" s="7" t="s">
        <v>0</v>
      </c>
      <c r="E5" s="7" t="s">
        <v>1</v>
      </c>
      <c r="F5" s="7" t="s">
        <v>2</v>
      </c>
      <c r="G5" s="7" t="s">
        <v>3</v>
      </c>
      <c r="H5" s="7" t="s">
        <v>18</v>
      </c>
      <c r="I5" s="7" t="s">
        <v>81</v>
      </c>
      <c r="J5" s="7" t="s">
        <v>4</v>
      </c>
      <c r="K5" s="7" t="s">
        <v>20</v>
      </c>
      <c r="L5" s="7" t="s">
        <v>21</v>
      </c>
      <c r="M5" s="7" t="s">
        <v>5</v>
      </c>
      <c r="N5" s="7" t="s">
        <v>6</v>
      </c>
      <c r="R5" s="11"/>
      <c r="S5" s="36"/>
      <c r="T5" s="36"/>
      <c r="U5" s="36"/>
      <c r="V5" s="36"/>
      <c r="W5" s="36"/>
      <c r="X5" s="78"/>
    </row>
    <row r="6" spans="2:24">
      <c r="B6" s="7"/>
      <c r="C6" s="7" t="s">
        <v>15</v>
      </c>
      <c r="D6" s="7">
        <v>100</v>
      </c>
      <c r="E6" s="7">
        <v>100</v>
      </c>
      <c r="F6" s="7">
        <v>100</v>
      </c>
      <c r="G6" s="7">
        <v>100</v>
      </c>
      <c r="H6" s="7">
        <v>100</v>
      </c>
      <c r="I6" s="7">
        <v>75</v>
      </c>
      <c r="J6" s="7">
        <v>100</v>
      </c>
      <c r="K6" s="7">
        <v>100</v>
      </c>
      <c r="L6" s="7">
        <v>100</v>
      </c>
      <c r="M6" s="7">
        <v>100</v>
      </c>
      <c r="N6" s="7">
        <v>100</v>
      </c>
      <c r="R6" s="11"/>
      <c r="S6" s="36"/>
      <c r="T6" s="36"/>
      <c r="U6" s="36"/>
      <c r="V6" s="36"/>
      <c r="W6" s="36"/>
      <c r="X6" s="78"/>
    </row>
    <row r="7" spans="2:24">
      <c r="B7" s="7"/>
      <c r="C7" s="7" t="s">
        <v>16</v>
      </c>
      <c r="D7" s="7">
        <v>102</v>
      </c>
      <c r="E7" s="7">
        <v>104</v>
      </c>
      <c r="F7" s="7">
        <v>103</v>
      </c>
      <c r="G7" s="7">
        <v>100</v>
      </c>
      <c r="H7" s="7">
        <v>95</v>
      </c>
      <c r="I7" s="7">
        <v>74</v>
      </c>
      <c r="J7" s="7">
        <v>105</v>
      </c>
      <c r="K7" s="7">
        <v>70</v>
      </c>
      <c r="L7" s="7">
        <v>79</v>
      </c>
      <c r="M7" s="7">
        <v>92</v>
      </c>
      <c r="N7" s="7">
        <v>88</v>
      </c>
      <c r="R7" s="11"/>
      <c r="S7" s="36"/>
      <c r="T7" s="36"/>
      <c r="U7" s="36"/>
      <c r="V7" s="36"/>
      <c r="W7" s="36"/>
      <c r="X7" s="78"/>
    </row>
    <row r="8" spans="2:24">
      <c r="B8" s="7"/>
      <c r="C8" s="8" t="s">
        <v>17</v>
      </c>
      <c r="D8" s="8">
        <v>88</v>
      </c>
      <c r="E8" s="8">
        <v>107</v>
      </c>
      <c r="F8" s="8">
        <v>105</v>
      </c>
      <c r="G8" s="8">
        <v>106</v>
      </c>
      <c r="H8" s="13"/>
      <c r="I8" s="13"/>
      <c r="J8" s="8">
        <v>107</v>
      </c>
      <c r="K8" s="8">
        <v>88</v>
      </c>
      <c r="L8" s="8">
        <v>77</v>
      </c>
      <c r="M8" s="8">
        <v>100</v>
      </c>
      <c r="N8" s="8">
        <v>98</v>
      </c>
      <c r="R8" s="11"/>
      <c r="S8" s="36"/>
      <c r="T8" s="36"/>
      <c r="U8" s="36"/>
      <c r="V8" s="36"/>
      <c r="W8" s="36"/>
      <c r="X8" s="78"/>
    </row>
    <row r="9" spans="2:24">
      <c r="B9" s="7"/>
      <c r="C9" s="7" t="s">
        <v>7</v>
      </c>
      <c r="D9" s="7">
        <v>71</v>
      </c>
      <c r="E9" s="7">
        <v>80</v>
      </c>
      <c r="F9" s="7">
        <v>98</v>
      </c>
      <c r="G9" s="7">
        <v>97</v>
      </c>
      <c r="H9" s="7">
        <v>88</v>
      </c>
      <c r="I9" s="7">
        <v>56</v>
      </c>
      <c r="J9" s="7">
        <v>66</v>
      </c>
      <c r="K9" s="7">
        <v>28</v>
      </c>
      <c r="L9" s="7">
        <v>51</v>
      </c>
      <c r="M9" s="7">
        <v>70</v>
      </c>
      <c r="N9" s="7">
        <v>75</v>
      </c>
      <c r="R9" s="11"/>
      <c r="S9" s="36"/>
      <c r="T9" s="36"/>
      <c r="U9" s="36"/>
      <c r="V9" s="36"/>
      <c r="W9" s="36"/>
      <c r="X9" s="78"/>
    </row>
    <row r="10" spans="2:24">
      <c r="B10" s="7"/>
      <c r="C10" s="8" t="s">
        <v>8</v>
      </c>
      <c r="D10" s="8">
        <v>70</v>
      </c>
      <c r="E10" s="8">
        <v>75</v>
      </c>
      <c r="F10" s="8">
        <v>103</v>
      </c>
      <c r="G10" s="8">
        <v>106</v>
      </c>
      <c r="H10" s="13"/>
      <c r="I10" s="13"/>
      <c r="J10" s="8">
        <v>64</v>
      </c>
      <c r="K10" s="8">
        <v>23</v>
      </c>
      <c r="L10" s="13"/>
      <c r="M10" s="8">
        <v>72</v>
      </c>
      <c r="N10" s="8">
        <v>64</v>
      </c>
      <c r="R10" s="11"/>
      <c r="S10" s="36"/>
      <c r="T10" s="36"/>
      <c r="U10" s="36"/>
      <c r="V10" s="36"/>
      <c r="W10" s="36"/>
      <c r="X10" s="78"/>
    </row>
    <row r="11" spans="2:24">
      <c r="B11" s="7"/>
      <c r="C11" s="7" t="s">
        <v>9</v>
      </c>
      <c r="D11" s="7">
        <v>42</v>
      </c>
      <c r="E11" s="7">
        <v>51</v>
      </c>
      <c r="F11" s="7">
        <v>85</v>
      </c>
      <c r="G11" s="7">
        <v>86</v>
      </c>
      <c r="H11" s="7">
        <v>74</v>
      </c>
      <c r="I11" s="7">
        <v>38</v>
      </c>
      <c r="J11" s="7">
        <v>40</v>
      </c>
      <c r="K11" s="7">
        <v>16</v>
      </c>
      <c r="L11" s="13"/>
      <c r="M11" s="7">
        <v>58</v>
      </c>
      <c r="N11" s="7">
        <v>49</v>
      </c>
      <c r="R11" s="11"/>
      <c r="S11" s="36"/>
      <c r="T11" s="36"/>
      <c r="U11" s="36"/>
      <c r="V11" s="36"/>
      <c r="W11" s="36"/>
      <c r="X11" s="78"/>
    </row>
    <row r="12" spans="2:24">
      <c r="B12" s="7"/>
      <c r="C12" s="7" t="s">
        <v>10</v>
      </c>
      <c r="D12" s="7">
        <v>38</v>
      </c>
      <c r="E12" s="7">
        <v>52</v>
      </c>
      <c r="F12" s="7">
        <v>86</v>
      </c>
      <c r="G12" s="7">
        <v>84</v>
      </c>
      <c r="H12" s="7">
        <v>86</v>
      </c>
      <c r="I12" s="7">
        <v>40</v>
      </c>
      <c r="J12" s="7">
        <v>36</v>
      </c>
      <c r="K12" s="7">
        <v>14</v>
      </c>
      <c r="L12" s="13"/>
      <c r="M12" s="7">
        <v>59</v>
      </c>
      <c r="N12" s="7">
        <v>51</v>
      </c>
      <c r="R12" s="11"/>
      <c r="S12" s="36"/>
      <c r="T12" s="36"/>
      <c r="U12" s="36"/>
      <c r="V12" s="36"/>
      <c r="W12" s="36"/>
      <c r="X12" s="78"/>
    </row>
    <row r="13" spans="2:24">
      <c r="B13" s="7"/>
      <c r="C13" s="7" t="s">
        <v>11</v>
      </c>
      <c r="D13" s="7">
        <v>20</v>
      </c>
      <c r="E13" s="7">
        <v>35</v>
      </c>
      <c r="F13" s="7">
        <v>61</v>
      </c>
      <c r="G13" s="7">
        <v>62</v>
      </c>
      <c r="H13" s="7">
        <v>78</v>
      </c>
      <c r="I13" s="7">
        <v>33</v>
      </c>
      <c r="J13" s="7">
        <v>41</v>
      </c>
      <c r="K13" s="7">
        <v>12</v>
      </c>
      <c r="L13" s="13"/>
      <c r="M13" s="7">
        <v>49</v>
      </c>
      <c r="N13" s="7">
        <v>59</v>
      </c>
      <c r="R13" s="11"/>
      <c r="S13" s="36"/>
      <c r="T13" s="36"/>
      <c r="U13" s="36"/>
      <c r="V13" s="36"/>
      <c r="W13" s="80"/>
      <c r="X13" s="78"/>
    </row>
    <row r="14" spans="2:24">
      <c r="B14" s="7"/>
      <c r="C14" s="7" t="s">
        <v>12</v>
      </c>
      <c r="D14" s="7">
        <v>26</v>
      </c>
      <c r="E14" s="7">
        <v>36</v>
      </c>
      <c r="F14" s="7">
        <v>79</v>
      </c>
      <c r="G14" s="7">
        <v>86</v>
      </c>
      <c r="H14" s="7">
        <v>54</v>
      </c>
      <c r="I14" s="7">
        <v>19</v>
      </c>
      <c r="J14" s="7">
        <v>28</v>
      </c>
      <c r="K14" s="13"/>
      <c r="L14" s="13"/>
      <c r="M14" s="7">
        <v>34</v>
      </c>
      <c r="N14" s="7">
        <v>25</v>
      </c>
      <c r="R14" s="11"/>
      <c r="S14" s="36"/>
      <c r="T14" s="80"/>
      <c r="U14" s="80"/>
      <c r="V14" s="80"/>
      <c r="W14" s="80"/>
      <c r="X14" s="78"/>
    </row>
    <row r="15" spans="2:24">
      <c r="R15" s="57"/>
      <c r="S15" s="78"/>
      <c r="T15" s="78"/>
      <c r="U15" s="78"/>
      <c r="V15" s="78"/>
      <c r="W15" s="78"/>
      <c r="X15" s="78"/>
    </row>
    <row r="16" spans="2:24"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R16" s="57"/>
      <c r="S16" s="78"/>
      <c r="T16" s="78"/>
      <c r="U16" s="78"/>
      <c r="V16" s="78"/>
      <c r="W16" s="78"/>
      <c r="X16" s="78"/>
    </row>
    <row r="17" spans="2:24">
      <c r="B17" s="10" t="s">
        <v>52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R17" s="57"/>
      <c r="S17" s="78"/>
      <c r="T17" s="78"/>
      <c r="U17" s="78"/>
      <c r="V17" s="78"/>
      <c r="W17" s="78"/>
      <c r="X17" s="78"/>
    </row>
    <row r="18" spans="2:24">
      <c r="B18" s="7" t="s">
        <v>22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R18" s="11"/>
      <c r="S18" s="36"/>
      <c r="T18" s="36"/>
      <c r="U18" s="36"/>
      <c r="V18" s="36"/>
      <c r="W18" s="80"/>
      <c r="X18" s="78"/>
    </row>
    <row r="19" spans="2:24">
      <c r="B19" s="7"/>
      <c r="C19" s="7"/>
      <c r="D19" s="7" t="s">
        <v>0</v>
      </c>
      <c r="E19" s="7" t="s">
        <v>1</v>
      </c>
      <c r="F19" s="7" t="s">
        <v>2</v>
      </c>
      <c r="G19" s="7" t="s">
        <v>3</v>
      </c>
      <c r="H19" s="7" t="s">
        <v>18</v>
      </c>
      <c r="I19" s="7" t="s">
        <v>81</v>
      </c>
      <c r="J19" s="7" t="s">
        <v>4</v>
      </c>
      <c r="K19" s="7" t="s">
        <v>20</v>
      </c>
      <c r="L19" s="7" t="s">
        <v>21</v>
      </c>
      <c r="M19" s="7" t="s">
        <v>5</v>
      </c>
      <c r="N19" s="7" t="s">
        <v>6</v>
      </c>
      <c r="R19" s="11"/>
      <c r="S19" s="36"/>
      <c r="T19" s="80"/>
      <c r="U19" s="80"/>
      <c r="V19" s="80"/>
      <c r="W19" s="80"/>
      <c r="X19" s="78"/>
    </row>
    <row r="20" spans="2:24">
      <c r="B20" s="7"/>
      <c r="C20" s="7" t="s">
        <v>15</v>
      </c>
      <c r="D20" s="7">
        <v>6.76</v>
      </c>
      <c r="E20" s="7">
        <v>7.03</v>
      </c>
      <c r="F20" s="7">
        <v>7.94</v>
      </c>
      <c r="G20" s="7">
        <v>8.48</v>
      </c>
      <c r="H20" s="7">
        <v>8.69</v>
      </c>
      <c r="I20" s="7">
        <v>7.29</v>
      </c>
      <c r="J20" s="7">
        <v>6.83</v>
      </c>
      <c r="K20" s="7">
        <v>6.27</v>
      </c>
      <c r="L20" s="7">
        <v>6.13</v>
      </c>
      <c r="M20" s="7">
        <v>7.55</v>
      </c>
      <c r="N20" s="7">
        <v>6.97</v>
      </c>
      <c r="R20" s="57"/>
      <c r="S20" s="78"/>
      <c r="T20" s="78"/>
      <c r="U20" s="78"/>
      <c r="V20" s="78"/>
      <c r="W20" s="78"/>
      <c r="X20" s="78"/>
    </row>
    <row r="21" spans="2:24">
      <c r="B21" s="7"/>
      <c r="C21" s="7" t="s">
        <v>16</v>
      </c>
      <c r="D21" s="7">
        <v>7.36</v>
      </c>
      <c r="E21" s="7">
        <v>7.64</v>
      </c>
      <c r="F21" s="7">
        <v>8.68</v>
      </c>
      <c r="G21" s="7">
        <v>9.1999999999999993</v>
      </c>
      <c r="H21" s="7">
        <v>9.3000000000000007</v>
      </c>
      <c r="I21" s="7">
        <v>8.34</v>
      </c>
      <c r="J21" s="7">
        <v>7.33</v>
      </c>
      <c r="K21" s="7">
        <v>7.1</v>
      </c>
      <c r="L21" s="7">
        <v>6.73</v>
      </c>
      <c r="M21" s="7">
        <v>8.08</v>
      </c>
      <c r="N21" s="7">
        <v>7.74</v>
      </c>
      <c r="R21" s="57"/>
      <c r="S21" s="78"/>
      <c r="T21" s="78"/>
      <c r="U21" s="78"/>
      <c r="V21" s="78"/>
      <c r="W21" s="78"/>
      <c r="X21" s="78"/>
    </row>
    <row r="22" spans="2:24">
      <c r="B22" s="7"/>
      <c r="C22" s="7" t="s">
        <v>17</v>
      </c>
      <c r="D22" s="7">
        <v>6.67</v>
      </c>
      <c r="E22" s="7">
        <v>6.99</v>
      </c>
      <c r="F22" s="7">
        <v>8</v>
      </c>
      <c r="G22" s="7">
        <v>8.2200000000000006</v>
      </c>
      <c r="H22" s="13"/>
      <c r="I22" s="13"/>
      <c r="J22" s="7">
        <v>6.76</v>
      </c>
      <c r="K22" s="7">
        <v>6.39</v>
      </c>
      <c r="L22" s="7">
        <v>6.44</v>
      </c>
      <c r="M22" s="7">
        <v>7.15</v>
      </c>
      <c r="N22" s="7">
        <v>7.17</v>
      </c>
      <c r="R22" s="57"/>
      <c r="S22" s="78"/>
      <c r="T22" s="78"/>
      <c r="U22" s="78"/>
      <c r="V22" s="78"/>
      <c r="W22" s="78"/>
      <c r="X22" s="78"/>
    </row>
    <row r="23" spans="2:24">
      <c r="B23" s="7"/>
      <c r="C23" s="7" t="s">
        <v>7</v>
      </c>
      <c r="D23" s="7">
        <v>6.67</v>
      </c>
      <c r="E23" s="7">
        <v>6.94</v>
      </c>
      <c r="F23" s="7">
        <v>7.72</v>
      </c>
      <c r="G23" s="7">
        <v>8.1</v>
      </c>
      <c r="H23" s="7">
        <v>7.98</v>
      </c>
      <c r="I23" s="7">
        <v>7.16</v>
      </c>
      <c r="J23" s="7">
        <v>6.78</v>
      </c>
      <c r="K23" s="7">
        <v>6.48</v>
      </c>
      <c r="L23" s="7">
        <v>6.25</v>
      </c>
      <c r="M23" s="7">
        <v>7.31</v>
      </c>
      <c r="N23" s="7">
        <v>6.87</v>
      </c>
      <c r="P23" s="54"/>
      <c r="R23" s="57"/>
      <c r="S23" s="78"/>
      <c r="T23" s="78"/>
      <c r="U23" s="78"/>
      <c r="V23" s="78"/>
      <c r="W23" s="78"/>
      <c r="X23" s="78"/>
    </row>
    <row r="24" spans="2:24">
      <c r="B24" s="7"/>
      <c r="C24" s="7" t="s">
        <v>8</v>
      </c>
      <c r="D24" s="7">
        <v>5.93</v>
      </c>
      <c r="E24" s="7">
        <v>6.22</v>
      </c>
      <c r="F24" s="7">
        <v>6.94</v>
      </c>
      <c r="G24" s="7">
        <v>7.01</v>
      </c>
      <c r="H24" s="13"/>
      <c r="I24" s="13"/>
      <c r="J24" s="7">
        <v>6.28</v>
      </c>
      <c r="K24" s="7">
        <v>6.77</v>
      </c>
      <c r="L24" s="13"/>
      <c r="M24" s="7">
        <v>6.22</v>
      </c>
      <c r="N24" s="7">
        <v>6.25</v>
      </c>
      <c r="P24" s="54"/>
      <c r="R24" s="57"/>
      <c r="S24" s="78"/>
      <c r="T24" s="78"/>
      <c r="U24" s="78"/>
      <c r="V24" s="78"/>
      <c r="W24" s="78"/>
      <c r="X24" s="78"/>
    </row>
    <row r="25" spans="2:24">
      <c r="B25" s="7"/>
      <c r="C25" s="7" t="s">
        <v>9</v>
      </c>
      <c r="D25" s="7">
        <v>7.19</v>
      </c>
      <c r="E25" s="7">
        <v>7.46</v>
      </c>
      <c r="F25" s="7">
        <v>8.3800000000000008</v>
      </c>
      <c r="G25" s="7">
        <v>8.66</v>
      </c>
      <c r="H25" s="7">
        <v>8.43</v>
      </c>
      <c r="I25" s="7">
        <v>7.88</v>
      </c>
      <c r="J25" s="7">
        <v>7.26</v>
      </c>
      <c r="K25" s="7">
        <v>6.45</v>
      </c>
      <c r="L25" s="13"/>
      <c r="M25" s="7">
        <v>7.71</v>
      </c>
      <c r="N25" s="7">
        <v>7.21</v>
      </c>
      <c r="P25" s="54"/>
      <c r="R25" s="57"/>
      <c r="S25" s="78"/>
      <c r="T25" s="78"/>
      <c r="U25" s="78"/>
      <c r="V25" s="78"/>
      <c r="W25" s="78"/>
      <c r="X25" s="78"/>
    </row>
    <row r="26" spans="2:24">
      <c r="B26" s="7"/>
      <c r="C26" s="7" t="s">
        <v>10</v>
      </c>
      <c r="D26" s="7">
        <v>6.88</v>
      </c>
      <c r="E26" s="7">
        <v>7.49</v>
      </c>
      <c r="F26" s="7">
        <v>8.16</v>
      </c>
      <c r="G26" s="7">
        <v>8.64</v>
      </c>
      <c r="H26" s="7">
        <v>8.42</v>
      </c>
      <c r="I26" s="7">
        <v>7.78</v>
      </c>
      <c r="J26" s="7">
        <v>7.58</v>
      </c>
      <c r="K26" s="7">
        <v>7.36</v>
      </c>
      <c r="L26" s="13"/>
      <c r="M26" s="7">
        <v>7.56</v>
      </c>
      <c r="N26" s="7">
        <v>7.56</v>
      </c>
      <c r="P26" s="54"/>
      <c r="R26" s="57"/>
      <c r="S26" s="78"/>
      <c r="T26" s="78"/>
      <c r="U26" s="78"/>
      <c r="V26" s="78"/>
      <c r="W26" s="78"/>
      <c r="X26" s="78"/>
    </row>
    <row r="27" spans="2:24">
      <c r="B27" s="7"/>
      <c r="C27" s="7" t="s">
        <v>11</v>
      </c>
      <c r="D27" s="7">
        <v>7.48</v>
      </c>
      <c r="E27" s="7">
        <v>7.15</v>
      </c>
      <c r="F27" s="7">
        <v>7.66</v>
      </c>
      <c r="G27" s="7">
        <v>7.67</v>
      </c>
      <c r="H27" s="7">
        <v>6.43</v>
      </c>
      <c r="I27" s="7">
        <v>6.18</v>
      </c>
      <c r="J27" s="7">
        <v>6.99</v>
      </c>
      <c r="K27" s="7">
        <v>8.4</v>
      </c>
      <c r="L27" s="13"/>
      <c r="M27" s="56">
        <v>7.29</v>
      </c>
      <c r="N27" s="7">
        <v>7.06</v>
      </c>
      <c r="P27" s="54"/>
      <c r="R27" s="57"/>
      <c r="S27" s="78"/>
      <c r="T27" s="78"/>
      <c r="U27" s="78"/>
      <c r="V27" s="78"/>
      <c r="W27" s="78"/>
      <c r="X27" s="78"/>
    </row>
    <row r="28" spans="2:24">
      <c r="B28" s="7"/>
      <c r="C28" s="7" t="s">
        <v>12</v>
      </c>
      <c r="D28" s="7">
        <v>8.2799999999999994</v>
      </c>
      <c r="E28" s="7">
        <v>8.65</v>
      </c>
      <c r="F28" s="7">
        <v>8.85</v>
      </c>
      <c r="G28" s="7">
        <v>9.61</v>
      </c>
      <c r="H28" s="7">
        <v>7.97</v>
      </c>
      <c r="I28" s="7">
        <v>7.93</v>
      </c>
      <c r="J28" s="7">
        <v>7.95</v>
      </c>
      <c r="K28" s="13"/>
      <c r="L28" s="13"/>
      <c r="M28" s="7">
        <v>8.5</v>
      </c>
      <c r="N28" s="7">
        <v>6.98</v>
      </c>
      <c r="P28" s="54"/>
      <c r="R28" s="57"/>
      <c r="S28" s="78"/>
      <c r="T28" s="78"/>
      <c r="U28" s="78"/>
      <c r="V28" s="78"/>
      <c r="W28" s="78"/>
      <c r="X28" s="78"/>
    </row>
    <row r="29" spans="2:24">
      <c r="B29" s="57"/>
      <c r="C29" s="11"/>
      <c r="D29" s="12"/>
      <c r="E29" s="12"/>
      <c r="F29" s="12"/>
      <c r="G29" s="12"/>
      <c r="H29" s="12"/>
      <c r="I29" s="12"/>
      <c r="J29" s="12"/>
      <c r="K29" s="12"/>
      <c r="L29" s="57"/>
      <c r="R29" s="57"/>
      <c r="S29" s="78"/>
      <c r="T29" s="78"/>
      <c r="U29" s="78"/>
      <c r="V29" s="78"/>
      <c r="W29" s="78"/>
      <c r="X29" s="78"/>
    </row>
    <row r="30" spans="2:24">
      <c r="B30" s="57"/>
      <c r="C30" s="11"/>
      <c r="D30" s="12"/>
      <c r="E30" s="12"/>
      <c r="F30" s="12"/>
      <c r="G30" s="12"/>
      <c r="H30" s="12"/>
      <c r="I30" s="12"/>
      <c r="J30" s="12"/>
      <c r="K30" s="12"/>
      <c r="L30" s="57"/>
      <c r="R30" s="57"/>
      <c r="S30" s="78"/>
      <c r="T30" s="78"/>
      <c r="U30" s="78"/>
      <c r="V30" s="78"/>
      <c r="W30" s="78"/>
      <c r="X30" s="78"/>
    </row>
    <row r="31" spans="2:24">
      <c r="B31" s="57"/>
      <c r="C31" s="6" t="s">
        <v>26</v>
      </c>
      <c r="D31" s="7" t="s">
        <v>0</v>
      </c>
      <c r="E31" s="7" t="s">
        <v>1</v>
      </c>
      <c r="F31" s="7" t="s">
        <v>2</v>
      </c>
      <c r="G31" s="7" t="s">
        <v>3</v>
      </c>
      <c r="H31" s="7" t="s">
        <v>18</v>
      </c>
      <c r="I31" s="7" t="s">
        <v>81</v>
      </c>
      <c r="J31" s="7" t="s">
        <v>4</v>
      </c>
      <c r="K31" s="7" t="s">
        <v>20</v>
      </c>
      <c r="L31" s="7" t="s">
        <v>21</v>
      </c>
      <c r="M31" s="7" t="s">
        <v>5</v>
      </c>
      <c r="N31" s="7" t="s">
        <v>6</v>
      </c>
      <c r="R31" s="57"/>
      <c r="S31" s="78"/>
      <c r="T31" s="78"/>
      <c r="U31" s="78"/>
      <c r="V31" s="78"/>
      <c r="W31" s="78"/>
      <c r="X31" s="78"/>
    </row>
    <row r="32" spans="2:24">
      <c r="B32" s="57"/>
      <c r="C32" s="7" t="s">
        <v>15</v>
      </c>
      <c r="D32" s="71">
        <f>10^(-1*D20)</f>
        <v>1.7378008287493735E-7</v>
      </c>
      <c r="E32" s="71">
        <f t="shared" ref="E32:M32" si="0">10^(-1*E20)</f>
        <v>9.3325430079699072E-8</v>
      </c>
      <c r="F32" s="71">
        <f t="shared" si="0"/>
        <v>1.14815362149688E-8</v>
      </c>
      <c r="G32" s="71">
        <f t="shared" si="0"/>
        <v>3.3113112148258966E-9</v>
      </c>
      <c r="H32" s="71">
        <f t="shared" si="0"/>
        <v>2.0417379446695247E-9</v>
      </c>
      <c r="I32" s="71">
        <f t="shared" si="0"/>
        <v>5.1286138399136415E-8</v>
      </c>
      <c r="J32" s="71">
        <f t="shared" si="0"/>
        <v>1.479108388168204E-7</v>
      </c>
      <c r="K32" s="71">
        <f t="shared" si="0"/>
        <v>5.3703179637025244E-7</v>
      </c>
      <c r="L32" s="71">
        <f t="shared" si="0"/>
        <v>7.4131024130091606E-7</v>
      </c>
      <c r="M32" s="71">
        <f t="shared" si="0"/>
        <v>2.8183829312644468E-8</v>
      </c>
      <c r="N32" s="71">
        <f t="shared" ref="N32:N40" si="1">10^(-1*N20)</f>
        <v>1.0715193052376054E-7</v>
      </c>
      <c r="R32" s="57"/>
      <c r="S32" s="78"/>
      <c r="T32" s="78"/>
      <c r="U32" s="78"/>
      <c r="V32" s="78"/>
      <c r="W32" s="78"/>
      <c r="X32" s="78"/>
    </row>
    <row r="33" spans="2:24">
      <c r="B33" s="57"/>
      <c r="C33" s="7" t="s">
        <v>16</v>
      </c>
      <c r="D33" s="71">
        <f t="shared" ref="D33:M40" si="2">10^(-1*D21)</f>
        <v>4.3651583224016566E-8</v>
      </c>
      <c r="E33" s="71">
        <f t="shared" si="2"/>
        <v>2.2908676527677693E-8</v>
      </c>
      <c r="F33" s="71">
        <f t="shared" si="2"/>
        <v>2.0892961308540348E-9</v>
      </c>
      <c r="G33" s="71">
        <f t="shared" si="2"/>
        <v>6.309573444801927E-10</v>
      </c>
      <c r="H33" s="71">
        <f t="shared" si="2"/>
        <v>5.011872336272705E-10</v>
      </c>
      <c r="I33" s="71">
        <f t="shared" si="2"/>
        <v>4.570881896148741E-9</v>
      </c>
      <c r="J33" s="71">
        <f t="shared" si="2"/>
        <v>4.6773514128719769E-8</v>
      </c>
      <c r="K33" s="71">
        <f t="shared" si="2"/>
        <v>7.943282347242818E-8</v>
      </c>
      <c r="L33" s="71">
        <f t="shared" si="2"/>
        <v>1.8620871366628614E-7</v>
      </c>
      <c r="M33" s="71">
        <f t="shared" si="2"/>
        <v>8.3176377110267021E-9</v>
      </c>
      <c r="N33" s="71">
        <f t="shared" si="1"/>
        <v>1.8197008586099822E-8</v>
      </c>
      <c r="R33" s="57"/>
      <c r="S33" s="78"/>
      <c r="T33" s="78"/>
      <c r="U33" s="78"/>
      <c r="V33" s="78"/>
      <c r="W33" s="78"/>
      <c r="X33" s="78"/>
    </row>
    <row r="34" spans="2:24">
      <c r="B34" s="57"/>
      <c r="C34" s="7" t="s">
        <v>17</v>
      </c>
      <c r="D34" s="71">
        <f t="shared" si="2"/>
        <v>2.1379620895022279E-7</v>
      </c>
      <c r="E34" s="71">
        <f t="shared" si="2"/>
        <v>1.0232929922807534E-7</v>
      </c>
      <c r="F34" s="71">
        <f t="shared" si="2"/>
        <v>1E-8</v>
      </c>
      <c r="G34" s="71">
        <f t="shared" si="2"/>
        <v>6.0255958607435582E-9</v>
      </c>
      <c r="H34" s="27"/>
      <c r="I34" s="27"/>
      <c r="J34" s="71">
        <f t="shared" si="2"/>
        <v>1.7378008287493735E-7</v>
      </c>
      <c r="K34" s="71">
        <f t="shared" si="2"/>
        <v>4.0738027780411229E-7</v>
      </c>
      <c r="L34" s="71">
        <f t="shared" si="2"/>
        <v>3.6307805477010047E-7</v>
      </c>
      <c r="M34" s="71">
        <f t="shared" si="2"/>
        <v>7.0794578438413597E-8</v>
      </c>
      <c r="N34" s="71">
        <f t="shared" si="1"/>
        <v>6.7608297539197998E-8</v>
      </c>
      <c r="R34" s="57"/>
      <c r="S34" s="78"/>
      <c r="T34" s="78"/>
      <c r="U34" s="78"/>
      <c r="V34" s="78"/>
      <c r="W34" s="78"/>
      <c r="X34" s="78"/>
    </row>
    <row r="35" spans="2:24">
      <c r="B35" s="57"/>
      <c r="C35" s="7" t="s">
        <v>7</v>
      </c>
      <c r="D35" s="71">
        <f t="shared" si="2"/>
        <v>2.1379620895022279E-7</v>
      </c>
      <c r="E35" s="71">
        <f t="shared" si="2"/>
        <v>1.1481536214968794E-7</v>
      </c>
      <c r="F35" s="71">
        <f t="shared" si="2"/>
        <v>1.9054607179632456E-8</v>
      </c>
      <c r="G35" s="71">
        <f t="shared" si="2"/>
        <v>7.9432823472428087E-9</v>
      </c>
      <c r="H35" s="71">
        <f t="shared" si="2"/>
        <v>1.0471285480508974E-8</v>
      </c>
      <c r="I35" s="71">
        <f t="shared" si="2"/>
        <v>6.9183097091893466E-8</v>
      </c>
      <c r="J35" s="71">
        <f t="shared" si="2"/>
        <v>1.6595869074375559E-7</v>
      </c>
      <c r="K35" s="71">
        <f t="shared" si="2"/>
        <v>3.3113112148259042E-7</v>
      </c>
      <c r="L35" s="71">
        <f t="shared" si="2"/>
        <v>5.6234132519034872E-7</v>
      </c>
      <c r="M35" s="71">
        <f t="shared" si="2"/>
        <v>4.8977881936844561E-8</v>
      </c>
      <c r="N35" s="71">
        <f t="shared" si="1"/>
        <v>1.3489628825916511E-7</v>
      </c>
      <c r="R35" s="57"/>
      <c r="S35" s="78"/>
      <c r="T35" s="78"/>
      <c r="U35" s="78"/>
      <c r="V35" s="78"/>
      <c r="W35" s="78"/>
      <c r="X35" s="78"/>
    </row>
    <row r="36" spans="2:24">
      <c r="B36" s="57"/>
      <c r="C36" s="7" t="s">
        <v>8</v>
      </c>
      <c r="D36" s="71">
        <f>10^(-1*D24)</f>
        <v>1.1748975549395291E-6</v>
      </c>
      <c r="E36" s="71">
        <f t="shared" si="2"/>
        <v>6.0255958607435721E-7</v>
      </c>
      <c r="F36" s="71">
        <f t="shared" si="2"/>
        <v>1.1481536214968794E-7</v>
      </c>
      <c r="G36" s="71">
        <f t="shared" si="2"/>
        <v>9.7723722095581017E-8</v>
      </c>
      <c r="H36" s="27"/>
      <c r="I36" s="27"/>
      <c r="J36" s="71">
        <f t="shared" si="2"/>
        <v>5.2480746024977148E-7</v>
      </c>
      <c r="K36" s="71">
        <f t="shared" si="2"/>
        <v>1.6982436524617427E-7</v>
      </c>
      <c r="L36" s="27"/>
      <c r="M36" s="71">
        <f t="shared" si="2"/>
        <v>6.0255958607435721E-7</v>
      </c>
      <c r="N36" s="71">
        <f t="shared" si="1"/>
        <v>5.6234132519034872E-7</v>
      </c>
      <c r="R36" s="57"/>
      <c r="S36" s="81"/>
      <c r="T36" s="81"/>
      <c r="U36" s="81"/>
      <c r="V36" s="81"/>
      <c r="W36" s="81"/>
      <c r="X36" s="78"/>
    </row>
    <row r="37" spans="2:24">
      <c r="B37" s="57"/>
      <c r="C37" s="7" t="s">
        <v>9</v>
      </c>
      <c r="D37" s="71">
        <f t="shared" si="2"/>
        <v>6.4565422903465397E-8</v>
      </c>
      <c r="E37" s="71">
        <f t="shared" si="2"/>
        <v>3.4673685045253171E-8</v>
      </c>
      <c r="F37" s="71">
        <f t="shared" si="2"/>
        <v>4.1686938347033319E-9</v>
      </c>
      <c r="G37" s="71">
        <f t="shared" si="2"/>
        <v>2.1877616239495468E-9</v>
      </c>
      <c r="H37" s="71">
        <f t="shared" si="2"/>
        <v>3.7153522909717206E-9</v>
      </c>
      <c r="I37" s="71">
        <f t="shared" si="2"/>
        <v>1.3182567385564031E-8</v>
      </c>
      <c r="J37" s="71">
        <f t="shared" si="2"/>
        <v>5.4954087385762357E-8</v>
      </c>
      <c r="K37" s="71">
        <f t="shared" si="2"/>
        <v>3.5481338923357463E-7</v>
      </c>
      <c r="L37" s="27"/>
      <c r="M37" s="71">
        <f t="shared" si="2"/>
        <v>1.9498445997580434E-8</v>
      </c>
      <c r="N37" s="71">
        <f t="shared" si="1"/>
        <v>6.1659500186148087E-8</v>
      </c>
      <c r="R37" s="57"/>
      <c r="S37" s="81"/>
      <c r="T37" s="81"/>
      <c r="U37" s="81"/>
      <c r="V37" s="81"/>
      <c r="W37" s="81"/>
      <c r="X37" s="78"/>
    </row>
    <row r="38" spans="2:24">
      <c r="B38" s="57"/>
      <c r="C38" s="7" t="s">
        <v>10</v>
      </c>
      <c r="D38" s="71">
        <f t="shared" si="2"/>
        <v>1.3182567385564048E-7</v>
      </c>
      <c r="E38" s="71">
        <f t="shared" si="2"/>
        <v>3.2359365692962729E-8</v>
      </c>
      <c r="F38" s="71">
        <f t="shared" si="2"/>
        <v>6.9183097091893386E-9</v>
      </c>
      <c r="G38" s="71">
        <f t="shared" si="2"/>
        <v>2.2908676527677671E-9</v>
      </c>
      <c r="H38" s="71">
        <f t="shared" si="2"/>
        <v>3.8018939632056068E-9</v>
      </c>
      <c r="I38" s="71">
        <f t="shared" si="2"/>
        <v>1.6595869074375541E-8</v>
      </c>
      <c r="J38" s="71">
        <f t="shared" si="2"/>
        <v>2.6302679918953758E-8</v>
      </c>
      <c r="K38" s="71">
        <f t="shared" si="2"/>
        <v>4.3651583224016566E-8</v>
      </c>
      <c r="L38" s="27"/>
      <c r="M38" s="71">
        <f t="shared" si="2"/>
        <v>2.75422870333816E-8</v>
      </c>
      <c r="N38" s="71">
        <f t="shared" si="1"/>
        <v>2.75422870333816E-8</v>
      </c>
      <c r="R38" s="57"/>
      <c r="S38" s="81"/>
      <c r="T38" s="81"/>
      <c r="U38" s="81"/>
      <c r="V38" s="81"/>
      <c r="W38" s="81"/>
      <c r="X38" s="78"/>
    </row>
    <row r="39" spans="2:24">
      <c r="B39" s="57"/>
      <c r="C39" s="7" t="s">
        <v>11</v>
      </c>
      <c r="D39" s="71">
        <f t="shared" si="2"/>
        <v>3.3113112148259005E-8</v>
      </c>
      <c r="E39" s="71">
        <f t="shared" si="2"/>
        <v>7.0794578438413597E-8</v>
      </c>
      <c r="F39" s="71">
        <f t="shared" si="2"/>
        <v>2.1877616239495494E-8</v>
      </c>
      <c r="G39" s="71">
        <f t="shared" si="2"/>
        <v>2.1379620895022292E-8</v>
      </c>
      <c r="H39" s="71">
        <f t="shared" si="2"/>
        <v>3.7153522909717226E-7</v>
      </c>
      <c r="I39" s="71">
        <f t="shared" si="2"/>
        <v>6.6069344800759506E-7</v>
      </c>
      <c r="J39" s="71">
        <f t="shared" si="2"/>
        <v>1.0232929922807534E-7</v>
      </c>
      <c r="K39" s="71">
        <f t="shared" si="2"/>
        <v>3.9810717055349665E-9</v>
      </c>
      <c r="L39" s="27"/>
      <c r="M39" s="71">
        <f t="shared" si="2"/>
        <v>5.1286138399136415E-8</v>
      </c>
      <c r="N39" s="71">
        <f t="shared" si="1"/>
        <v>8.7096358995608061E-8</v>
      </c>
      <c r="R39" s="57"/>
      <c r="S39" s="81"/>
      <c r="T39" s="81"/>
      <c r="U39" s="81"/>
      <c r="V39" s="81"/>
      <c r="W39" s="81"/>
      <c r="X39" s="78"/>
    </row>
    <row r="40" spans="2:24">
      <c r="B40" s="57"/>
      <c r="C40" s="7" t="s">
        <v>12</v>
      </c>
      <c r="D40" s="71">
        <f t="shared" si="2"/>
        <v>5.2480746024977305E-9</v>
      </c>
      <c r="E40" s="71">
        <f t="shared" si="2"/>
        <v>2.2387211385683336E-9</v>
      </c>
      <c r="F40" s="71">
        <f t="shared" si="2"/>
        <v>1.4125375446227532E-9</v>
      </c>
      <c r="G40" s="71">
        <f t="shared" si="2"/>
        <v>2.4547089156850289E-10</v>
      </c>
      <c r="H40" s="71">
        <f t="shared" si="2"/>
        <v>1.0715193052376043E-8</v>
      </c>
      <c r="I40" s="71">
        <f t="shared" si="2"/>
        <v>1.1748975549395268E-8</v>
      </c>
      <c r="J40" s="71">
        <f t="shared" si="2"/>
        <v>1.1220184543019609E-8</v>
      </c>
      <c r="K40" s="27"/>
      <c r="L40" s="27"/>
      <c r="M40" s="71">
        <f t="shared" si="2"/>
        <v>3.1622776601683779E-9</v>
      </c>
      <c r="N40" s="71">
        <f t="shared" si="1"/>
        <v>1.0471285480508987E-7</v>
      </c>
      <c r="R40" s="57"/>
      <c r="S40" s="81"/>
      <c r="T40" s="81"/>
      <c r="U40" s="81"/>
      <c r="V40" s="81"/>
      <c r="W40" s="81"/>
      <c r="X40" s="78"/>
    </row>
    <row r="41" spans="2:24">
      <c r="B41" s="57"/>
      <c r="C41" s="11"/>
      <c r="D41" s="39"/>
      <c r="E41" s="39"/>
      <c r="F41" s="39"/>
      <c r="G41" s="39"/>
      <c r="H41" s="39"/>
      <c r="I41" s="39"/>
      <c r="J41" s="39"/>
      <c r="K41" s="39"/>
      <c r="L41" s="57"/>
      <c r="R41" s="57"/>
      <c r="S41" s="81"/>
      <c r="T41" s="81"/>
      <c r="U41" s="81"/>
      <c r="V41" s="81"/>
      <c r="W41" s="81"/>
      <c r="X41" s="78"/>
    </row>
    <row r="42" spans="2:24">
      <c r="B42" s="57"/>
      <c r="C42" s="11"/>
      <c r="D42" s="39"/>
      <c r="E42" s="39"/>
      <c r="F42" s="39"/>
      <c r="G42" s="39"/>
      <c r="H42" s="39"/>
      <c r="I42" s="39"/>
      <c r="J42" s="39"/>
      <c r="K42" s="39"/>
      <c r="L42" s="57"/>
      <c r="R42" s="57"/>
      <c r="S42" s="81"/>
      <c r="T42" s="81"/>
      <c r="U42" s="81"/>
      <c r="V42" s="81"/>
      <c r="W42" s="81"/>
      <c r="X42" s="78"/>
    </row>
    <row r="43" spans="2:24">
      <c r="B43" s="57"/>
      <c r="C43" s="6" t="s">
        <v>56</v>
      </c>
      <c r="D43" s="7" t="s">
        <v>0</v>
      </c>
      <c r="E43" s="7" t="s">
        <v>1</v>
      </c>
      <c r="F43" s="7" t="s">
        <v>2</v>
      </c>
      <c r="G43" s="7" t="s">
        <v>3</v>
      </c>
      <c r="H43" s="7" t="s">
        <v>18</v>
      </c>
      <c r="I43" s="7" t="s">
        <v>81</v>
      </c>
      <c r="J43" s="7" t="s">
        <v>4</v>
      </c>
      <c r="K43" s="7" t="s">
        <v>20</v>
      </c>
      <c r="L43" s="7" t="s">
        <v>21</v>
      </c>
      <c r="M43" s="7" t="s">
        <v>5</v>
      </c>
      <c r="N43" s="7" t="s">
        <v>6</v>
      </c>
      <c r="R43" s="57"/>
      <c r="S43" s="78"/>
      <c r="T43" s="78"/>
      <c r="U43" s="78"/>
      <c r="V43" s="78"/>
      <c r="W43" s="78"/>
      <c r="X43" s="78"/>
    </row>
    <row r="44" spans="2:24">
      <c r="B44" s="57"/>
      <c r="C44" s="7" t="s">
        <v>15</v>
      </c>
      <c r="D44" s="73">
        <f>D6/D32</f>
        <v>575439937.33715761</v>
      </c>
      <c r="E44" s="73">
        <f t="shared" ref="E44:M44" si="3">E6/E32</f>
        <v>1071519305.2376068</v>
      </c>
      <c r="F44" s="73">
        <f t="shared" si="3"/>
        <v>8709635899.5608273</v>
      </c>
      <c r="G44" s="73">
        <f t="shared" si="3"/>
        <v>30199517204.020294</v>
      </c>
      <c r="H44" s="73">
        <f t="shared" si="3"/>
        <v>48977881936.844734</v>
      </c>
      <c r="I44" s="73">
        <f t="shared" si="3"/>
        <v>1462383449.818536</v>
      </c>
      <c r="J44" s="73">
        <f t="shared" si="3"/>
        <v>676082975.39198339</v>
      </c>
      <c r="K44" s="73">
        <f t="shared" si="3"/>
        <v>186208713.66628686</v>
      </c>
      <c r="L44" s="73">
        <f t="shared" si="3"/>
        <v>134896288.25916561</v>
      </c>
      <c r="M44" s="73">
        <f t="shared" si="3"/>
        <v>3548133892.3357635</v>
      </c>
      <c r="N44" s="73">
        <f t="shared" ref="N44:N52" si="4">N6/N32</f>
        <v>933254300.79699194</v>
      </c>
      <c r="R44" s="57"/>
      <c r="S44" s="78"/>
      <c r="T44" s="78"/>
      <c r="U44" s="78"/>
      <c r="V44" s="78"/>
      <c r="W44" s="78"/>
      <c r="X44" s="78"/>
    </row>
    <row r="45" spans="2:24">
      <c r="B45" s="57"/>
      <c r="C45" s="7" t="s">
        <v>16</v>
      </c>
      <c r="D45" s="73">
        <f>D7/D33</f>
        <v>2336685005.8231301</v>
      </c>
      <c r="E45" s="73">
        <f t="shared" ref="E45:M45" si="5">E7/E33</f>
        <v>4539764655.2977333</v>
      </c>
      <c r="F45" s="73">
        <f t="shared" si="5"/>
        <v>49298899509.231857</v>
      </c>
      <c r="G45" s="73">
        <f t="shared" si="5"/>
        <v>158489319246.11148</v>
      </c>
      <c r="H45" s="73">
        <f t="shared" si="5"/>
        <v>189549919922.04425</v>
      </c>
      <c r="I45" s="73">
        <f t="shared" si="5"/>
        <v>16189436017.226723</v>
      </c>
      <c r="J45" s="73">
        <f t="shared" si="5"/>
        <v>2244860193.9773459</v>
      </c>
      <c r="K45" s="73">
        <f t="shared" si="5"/>
        <v>881247788.25591671</v>
      </c>
      <c r="L45" s="73">
        <f t="shared" si="5"/>
        <v>424255119.13250107</v>
      </c>
      <c r="M45" s="73">
        <f t="shared" si="5"/>
        <v>11060832798.480209</v>
      </c>
      <c r="N45" s="73">
        <f t="shared" si="4"/>
        <v>4835959689.9470997</v>
      </c>
      <c r="R45" s="57"/>
      <c r="S45" s="78"/>
      <c r="T45" s="78"/>
      <c r="U45" s="78"/>
      <c r="V45" s="78"/>
      <c r="W45" s="78"/>
      <c r="X45" s="78"/>
    </row>
    <row r="46" spans="2:24">
      <c r="C46" s="7" t="s">
        <v>17</v>
      </c>
      <c r="D46" s="73">
        <f t="shared" ref="D46:M46" si="6">D8/D34</f>
        <v>411606924.33273524</v>
      </c>
      <c r="E46" s="73">
        <f t="shared" si="6"/>
        <v>1045643826.4227182</v>
      </c>
      <c r="F46" s="73">
        <f t="shared" si="6"/>
        <v>10500000000</v>
      </c>
      <c r="G46" s="73">
        <f t="shared" si="6"/>
        <v>17591621218.8382</v>
      </c>
      <c r="H46" s="163"/>
      <c r="I46" s="163"/>
      <c r="J46" s="73">
        <f t="shared" si="6"/>
        <v>615720732.95075858</v>
      </c>
      <c r="K46" s="73">
        <f t="shared" si="6"/>
        <v>216014384.5802829</v>
      </c>
      <c r="L46" s="73">
        <f t="shared" si="6"/>
        <v>212075610.15703931</v>
      </c>
      <c r="M46" s="73">
        <f t="shared" si="6"/>
        <v>1412537544.6227582</v>
      </c>
      <c r="N46" s="73">
        <f t="shared" si="4"/>
        <v>1449526220.4048471</v>
      </c>
      <c r="R46" s="57"/>
    </row>
    <row r="47" spans="2:24">
      <c r="C47" s="7" t="s">
        <v>7</v>
      </c>
      <c r="D47" s="73">
        <f t="shared" ref="D47:M47" si="7">D9/D35</f>
        <v>332091950.31391138</v>
      </c>
      <c r="E47" s="73">
        <f t="shared" si="7"/>
        <v>696770871.96486652</v>
      </c>
      <c r="F47" s="73">
        <f t="shared" si="7"/>
        <v>5143113110.4477758</v>
      </c>
      <c r="G47" s="73">
        <f t="shared" si="7"/>
        <v>12211576494.403431</v>
      </c>
      <c r="H47" s="73">
        <f t="shared" si="7"/>
        <v>8403934756.9886532</v>
      </c>
      <c r="I47" s="73">
        <f t="shared" si="7"/>
        <v>809446271.61772156</v>
      </c>
      <c r="J47" s="73">
        <f t="shared" si="7"/>
        <v>397689326.80907726</v>
      </c>
      <c r="K47" s="73">
        <f t="shared" si="7"/>
        <v>84558648.171256632</v>
      </c>
      <c r="L47" s="73">
        <f t="shared" si="7"/>
        <v>90692249.911985114</v>
      </c>
      <c r="M47" s="73">
        <f t="shared" si="7"/>
        <v>1429216561.2686722</v>
      </c>
      <c r="N47" s="73">
        <f t="shared" si="4"/>
        <v>555982680.97568917</v>
      </c>
      <c r="R47" s="57"/>
    </row>
    <row r="48" spans="2:24">
      <c r="C48" s="7" t="s">
        <v>8</v>
      </c>
      <c r="D48" s="73">
        <f t="shared" ref="D48:M48" si="8">D10/D36</f>
        <v>59579662.674166374</v>
      </c>
      <c r="E48" s="73">
        <f t="shared" si="8"/>
        <v>124469018.05781716</v>
      </c>
      <c r="F48" s="73">
        <f t="shared" si="8"/>
        <v>897092497.65476561</v>
      </c>
      <c r="G48" s="73">
        <f t="shared" si="8"/>
        <v>1084690571.8176</v>
      </c>
      <c r="H48" s="163"/>
      <c r="I48" s="163"/>
      <c r="J48" s="73">
        <f t="shared" si="8"/>
        <v>121949485.94964808</v>
      </c>
      <c r="K48" s="73">
        <f t="shared" si="8"/>
        <v>135434040.7317856</v>
      </c>
      <c r="L48" s="163"/>
      <c r="M48" s="73">
        <f t="shared" si="8"/>
        <v>119490257.33550447</v>
      </c>
      <c r="N48" s="73">
        <f t="shared" si="4"/>
        <v>113809882.24249113</v>
      </c>
      <c r="R48" s="57"/>
    </row>
    <row r="49" spans="1:23">
      <c r="C49" s="7" t="s">
        <v>9</v>
      </c>
      <c r="D49" s="73">
        <f t="shared" ref="D49:M49" si="9">D11/D37</f>
        <v>650502979.94324374</v>
      </c>
      <c r="E49" s="73">
        <f t="shared" si="9"/>
        <v>1470856066.5945687</v>
      </c>
      <c r="F49" s="73">
        <f t="shared" si="9"/>
        <v>20390079811.665775</v>
      </c>
      <c r="G49" s="73">
        <f t="shared" si="9"/>
        <v>39309584306.879356</v>
      </c>
      <c r="H49" s="73">
        <f t="shared" si="9"/>
        <v>19917357549.0592</v>
      </c>
      <c r="I49" s="73">
        <f t="shared" si="9"/>
        <v>2882594785.1109071</v>
      </c>
      <c r="J49" s="73">
        <f t="shared" si="9"/>
        <v>727880343.44399464</v>
      </c>
      <c r="K49" s="73">
        <f t="shared" si="9"/>
        <v>45094126.900231369</v>
      </c>
      <c r="L49" s="163"/>
      <c r="M49" s="73">
        <f t="shared" si="9"/>
        <v>2974596027.149919</v>
      </c>
      <c r="N49" s="73">
        <f t="shared" si="4"/>
        <v>794686947.7058773</v>
      </c>
    </row>
    <row r="50" spans="1:23">
      <c r="C50" s="7" t="s">
        <v>10</v>
      </c>
      <c r="D50" s="73">
        <f>D12/D38</f>
        <v>288259478.51109034</v>
      </c>
      <c r="E50" s="73">
        <f t="shared" ref="E50:M50" si="10">E12/E38</f>
        <v>1606953624.9070718</v>
      </c>
      <c r="F50" s="73">
        <f t="shared" si="10"/>
        <v>12430782028.415024</v>
      </c>
      <c r="G50" s="73">
        <f t="shared" si="10"/>
        <v>36667329908.174034</v>
      </c>
      <c r="H50" s="73">
        <f t="shared" si="10"/>
        <v>22620304730.300316</v>
      </c>
      <c r="I50" s="73">
        <f t="shared" si="10"/>
        <v>2410238344.2974405</v>
      </c>
      <c r="J50" s="73">
        <f t="shared" si="10"/>
        <v>1368681826.7540236</v>
      </c>
      <c r="K50" s="73">
        <f>K12/K38</f>
        <v>320721471.38748842</v>
      </c>
      <c r="L50" s="163"/>
      <c r="M50" s="73">
        <f t="shared" si="10"/>
        <v>2142160523.1436028</v>
      </c>
      <c r="N50" s="73">
        <f t="shared" si="4"/>
        <v>1851698079.3275211</v>
      </c>
    </row>
    <row r="51" spans="1:23">
      <c r="C51" s="7" t="s">
        <v>11</v>
      </c>
      <c r="D51" s="73">
        <f t="shared" ref="D51:J51" si="11">D13/D39</f>
        <v>603990344.08040512</v>
      </c>
      <c r="E51" s="73">
        <f t="shared" si="11"/>
        <v>494388140.61796534</v>
      </c>
      <c r="F51" s="73">
        <f t="shared" si="11"/>
        <v>2788237956.6507416</v>
      </c>
      <c r="G51" s="73">
        <f t="shared" si="11"/>
        <v>2899957875.9806328</v>
      </c>
      <c r="H51" s="73">
        <f t="shared" si="11"/>
        <v>209939714.70629957</v>
      </c>
      <c r="I51" s="73">
        <f t="shared" si="11"/>
        <v>49947521.198394939</v>
      </c>
      <c r="J51" s="73">
        <f t="shared" si="11"/>
        <v>400667260.59188271</v>
      </c>
      <c r="K51" s="73">
        <f>K13/K39</f>
        <v>3014263717.8115005</v>
      </c>
      <c r="L51" s="163"/>
      <c r="M51" s="73">
        <f>M13/M39</f>
        <v>955423853.8814435</v>
      </c>
      <c r="N51" s="73">
        <f t="shared" si="4"/>
        <v>677410636.6831609</v>
      </c>
    </row>
    <row r="52" spans="1:23">
      <c r="C52" s="7" t="s">
        <v>12</v>
      </c>
      <c r="D52" s="73">
        <f t="shared" ref="D52:M52" si="12">D14/D40</f>
        <v>4954197866.7044382</v>
      </c>
      <c r="E52" s="73">
        <f>E14/E40</f>
        <v>16080609317.434715</v>
      </c>
      <c r="F52" s="73">
        <f>F14/F40</f>
        <v>55927716966.346939</v>
      </c>
      <c r="G52" s="73">
        <f>G14/G40</f>
        <v>350347038911.53717</v>
      </c>
      <c r="H52" s="73">
        <f t="shared" si="12"/>
        <v>5039573224.3037615</v>
      </c>
      <c r="I52" s="73">
        <f t="shared" si="12"/>
        <v>1617162272.5845191</v>
      </c>
      <c r="J52" s="73">
        <f t="shared" si="12"/>
        <v>2495502626.7744932</v>
      </c>
      <c r="K52" s="163"/>
      <c r="L52" s="163"/>
      <c r="M52" s="73">
        <f t="shared" si="12"/>
        <v>10751744044.572495</v>
      </c>
      <c r="N52" s="73">
        <f t="shared" si="4"/>
        <v>238748146.50535917</v>
      </c>
    </row>
    <row r="53" spans="1:23">
      <c r="D53" s="72"/>
      <c r="E53" s="72"/>
      <c r="F53" s="72"/>
      <c r="G53" s="72"/>
      <c r="H53" s="72"/>
      <c r="I53" s="72"/>
      <c r="J53" s="72"/>
      <c r="K53" s="72"/>
      <c r="L53" s="72"/>
      <c r="M53" s="72"/>
    </row>
    <row r="54" spans="1:23">
      <c r="D54" s="72"/>
      <c r="E54" s="72"/>
      <c r="F54" s="72"/>
      <c r="G54" s="72"/>
      <c r="H54" s="72"/>
      <c r="I54" s="72"/>
      <c r="J54" s="72"/>
      <c r="K54" s="72"/>
      <c r="L54" s="72"/>
      <c r="M54" s="72"/>
    </row>
    <row r="55" spans="1:23">
      <c r="C55" s="6" t="s">
        <v>57</v>
      </c>
      <c r="D55" s="7" t="s">
        <v>0</v>
      </c>
      <c r="E55" s="7" t="s">
        <v>1</v>
      </c>
      <c r="F55" s="7" t="s">
        <v>2</v>
      </c>
      <c r="G55" s="7" t="s">
        <v>3</v>
      </c>
      <c r="H55" s="7" t="s">
        <v>18</v>
      </c>
      <c r="I55" s="7" t="s">
        <v>81</v>
      </c>
      <c r="J55" s="7" t="s">
        <v>4</v>
      </c>
      <c r="K55" s="7" t="s">
        <v>20</v>
      </c>
      <c r="L55" s="7" t="s">
        <v>21</v>
      </c>
      <c r="M55" s="7" t="s">
        <v>5</v>
      </c>
      <c r="N55" s="7" t="s">
        <v>6</v>
      </c>
    </row>
    <row r="56" spans="1:23">
      <c r="C56" s="7" t="s">
        <v>15</v>
      </c>
      <c r="D56" s="74">
        <f>LOG(D44)</f>
        <v>8.76</v>
      </c>
      <c r="E56" s="74">
        <f t="shared" ref="E56:M56" si="13">LOG(E44)</f>
        <v>9.0299999999999994</v>
      </c>
      <c r="F56" s="74">
        <f t="shared" si="13"/>
        <v>9.9400000000000013</v>
      </c>
      <c r="G56" s="74">
        <f t="shared" si="13"/>
        <v>10.480000000000002</v>
      </c>
      <c r="H56" s="74">
        <f t="shared" si="13"/>
        <v>10.690000000000001</v>
      </c>
      <c r="I56" s="74">
        <f t="shared" si="13"/>
        <v>9.165061263391701</v>
      </c>
      <c r="J56" s="74">
        <f t="shared" si="13"/>
        <v>8.8300000000000018</v>
      </c>
      <c r="K56" s="74">
        <f t="shared" si="13"/>
        <v>8.27</v>
      </c>
      <c r="L56" s="74">
        <f t="shared" si="13"/>
        <v>8.1300000000000008</v>
      </c>
      <c r="M56" s="74">
        <f t="shared" si="13"/>
        <v>9.5500000000000007</v>
      </c>
      <c r="N56" s="74">
        <f t="shared" ref="N56:N64" si="14">LOG(N44)</f>
        <v>8.9700000000000006</v>
      </c>
    </row>
    <row r="57" spans="1:23">
      <c r="C57" s="7" t="s">
        <v>16</v>
      </c>
      <c r="D57" s="74">
        <f t="shared" ref="D57:M64" si="15">LOG(D45)</f>
        <v>9.3686001717619174</v>
      </c>
      <c r="E57" s="74">
        <f t="shared" si="15"/>
        <v>9.6570333392987813</v>
      </c>
      <c r="F57" s="74">
        <f t="shared" si="15"/>
        <v>10.692837224705173</v>
      </c>
      <c r="G57" s="74">
        <f t="shared" si="15"/>
        <v>11.200000000000001</v>
      </c>
      <c r="H57" s="74">
        <f t="shared" si="15"/>
        <v>11.27772360528885</v>
      </c>
      <c r="I57" s="74">
        <f t="shared" si="15"/>
        <v>10.209231719730978</v>
      </c>
      <c r="J57" s="74">
        <f t="shared" si="15"/>
        <v>9.3511892990699383</v>
      </c>
      <c r="K57" s="74">
        <f t="shared" si="15"/>
        <v>8.9450980400142566</v>
      </c>
      <c r="L57" s="74">
        <f t="shared" si="15"/>
        <v>8.6276270912904423</v>
      </c>
      <c r="M57" s="74">
        <f t="shared" si="15"/>
        <v>10.043787827345556</v>
      </c>
      <c r="N57" s="74">
        <f t="shared" si="14"/>
        <v>9.6844826721501693</v>
      </c>
    </row>
    <row r="58" spans="1:23">
      <c r="C58" s="7" t="s">
        <v>17</v>
      </c>
      <c r="D58" s="74">
        <f t="shared" si="15"/>
        <v>8.6144826721501691</v>
      </c>
      <c r="E58" s="74">
        <f t="shared" si="15"/>
        <v>9.0193837776852099</v>
      </c>
      <c r="F58" s="74">
        <f t="shared" si="15"/>
        <v>10.021189299069938</v>
      </c>
      <c r="G58" s="74">
        <f t="shared" si="15"/>
        <v>10.245305865264772</v>
      </c>
      <c r="H58" s="9"/>
      <c r="I58" s="9"/>
      <c r="J58" s="74">
        <f t="shared" si="15"/>
        <v>8.7893837776852095</v>
      </c>
      <c r="K58" s="74">
        <f t="shared" si="15"/>
        <v>8.3344826721501697</v>
      </c>
      <c r="L58" s="74">
        <f t="shared" si="15"/>
        <v>8.3264907251724836</v>
      </c>
      <c r="M58" s="74">
        <f t="shared" si="15"/>
        <v>9.15</v>
      </c>
      <c r="N58" s="74">
        <f t="shared" si="14"/>
        <v>9.1612260756924968</v>
      </c>
    </row>
    <row r="59" spans="1:23">
      <c r="C59" s="7" t="s">
        <v>7</v>
      </c>
      <c r="D59" s="74">
        <f t="shared" si="15"/>
        <v>8.5212583487190763</v>
      </c>
      <c r="E59" s="74">
        <f t="shared" si="15"/>
        <v>8.843089986991945</v>
      </c>
      <c r="F59" s="74">
        <f t="shared" si="15"/>
        <v>9.7112260756924957</v>
      </c>
      <c r="G59" s="74">
        <f t="shared" si="15"/>
        <v>10.086771734266245</v>
      </c>
      <c r="H59" s="74">
        <f t="shared" si="15"/>
        <v>9.9244826721501695</v>
      </c>
      <c r="I59" s="74">
        <f t="shared" si="15"/>
        <v>8.9081880270062008</v>
      </c>
      <c r="J59" s="74">
        <f t="shared" si="15"/>
        <v>8.5995439355418704</v>
      </c>
      <c r="K59" s="74">
        <f t="shared" si="15"/>
        <v>7.9271580313422199</v>
      </c>
      <c r="L59" s="74">
        <f t="shared" si="15"/>
        <v>7.9575701760979367</v>
      </c>
      <c r="M59" s="74">
        <f t="shared" si="15"/>
        <v>9.1550980400142574</v>
      </c>
      <c r="N59" s="74">
        <f t="shared" si="14"/>
        <v>8.7450612633917011</v>
      </c>
    </row>
    <row r="60" spans="1:23">
      <c r="C60" s="7" t="s">
        <v>8</v>
      </c>
      <c r="D60" s="74">
        <f t="shared" si="15"/>
        <v>7.7750980400142566</v>
      </c>
      <c r="E60" s="74">
        <f t="shared" si="15"/>
        <v>8.0950612633917007</v>
      </c>
      <c r="F60" s="74">
        <f t="shared" si="15"/>
        <v>8.9528372247051742</v>
      </c>
      <c r="G60" s="74">
        <f t="shared" si="15"/>
        <v>9.0353058652647711</v>
      </c>
      <c r="H60" s="9"/>
      <c r="I60" s="9"/>
      <c r="J60" s="74">
        <f t="shared" si="15"/>
        <v>8.0861799739838887</v>
      </c>
      <c r="K60" s="74">
        <f t="shared" si="15"/>
        <v>8.1317278360175926</v>
      </c>
      <c r="L60" s="9"/>
      <c r="M60" s="74">
        <f t="shared" si="15"/>
        <v>8.0773324964312696</v>
      </c>
      <c r="N60" s="74">
        <f t="shared" si="14"/>
        <v>8.0561799739838875</v>
      </c>
    </row>
    <row r="61" spans="1:23">
      <c r="C61" s="7" t="s">
        <v>9</v>
      </c>
      <c r="D61" s="74">
        <f t="shared" si="15"/>
        <v>8.8132492903979021</v>
      </c>
      <c r="E61" s="74">
        <f t="shared" si="15"/>
        <v>9.1675701760979358</v>
      </c>
      <c r="F61" s="74">
        <f t="shared" si="15"/>
        <v>10.309418925714295</v>
      </c>
      <c r="G61" s="74">
        <f t="shared" si="15"/>
        <v>10.594498451243568</v>
      </c>
      <c r="H61" s="74">
        <f t="shared" si="15"/>
        <v>10.299231719730976</v>
      </c>
      <c r="I61" s="74">
        <f t="shared" si="15"/>
        <v>9.4597835966168109</v>
      </c>
      <c r="J61" s="74">
        <f t="shared" si="15"/>
        <v>8.8620599913279623</v>
      </c>
      <c r="K61" s="74">
        <f t="shared" si="15"/>
        <v>7.6541199826559261</v>
      </c>
      <c r="L61" s="9"/>
      <c r="M61" s="74">
        <f t="shared" si="15"/>
        <v>9.4734279935629377</v>
      </c>
      <c r="N61" s="74">
        <f t="shared" si="14"/>
        <v>8.9001960800285147</v>
      </c>
    </row>
    <row r="62" spans="1:23">
      <c r="C62" s="7" t="s">
        <v>10</v>
      </c>
      <c r="D62" s="74">
        <f t="shared" si="15"/>
        <v>8.4597835966168109</v>
      </c>
      <c r="E62" s="74">
        <f t="shared" si="15"/>
        <v>9.2060033436347997</v>
      </c>
      <c r="F62" s="74">
        <f t="shared" si="15"/>
        <v>10.09449845124357</v>
      </c>
      <c r="G62" s="74">
        <f t="shared" si="15"/>
        <v>10.564279286061883</v>
      </c>
      <c r="H62" s="74">
        <f t="shared" si="15"/>
        <v>10.354498451243568</v>
      </c>
      <c r="I62" s="74">
        <f t="shared" si="15"/>
        <v>9.3820599913279636</v>
      </c>
      <c r="J62" s="74">
        <f t="shared" si="15"/>
        <v>9.1363025007672878</v>
      </c>
      <c r="K62" s="74">
        <f t="shared" si="15"/>
        <v>8.5061280356782376</v>
      </c>
      <c r="L62" s="9"/>
      <c r="M62" s="74">
        <f t="shared" si="15"/>
        <v>9.3308520116421452</v>
      </c>
      <c r="N62" s="74">
        <f t="shared" si="14"/>
        <v>9.2675701760979372</v>
      </c>
    </row>
    <row r="63" spans="1:23" ht="20">
      <c r="A63" s="45"/>
      <c r="B63" s="46"/>
      <c r="C63" s="7" t="s">
        <v>11</v>
      </c>
      <c r="D63" s="74">
        <f t="shared" si="15"/>
        <v>8.7810299956639817</v>
      </c>
      <c r="E63" s="74">
        <f t="shared" si="15"/>
        <v>8.694068044350276</v>
      </c>
      <c r="F63" s="74">
        <f t="shared" si="15"/>
        <v>9.4453298350107673</v>
      </c>
      <c r="G63" s="74">
        <f t="shared" si="15"/>
        <v>9.4623916894982543</v>
      </c>
      <c r="H63" s="74">
        <f t="shared" si="15"/>
        <v>8.3220946026904805</v>
      </c>
      <c r="I63" s="74">
        <f t="shared" si="15"/>
        <v>7.6985139398778877</v>
      </c>
      <c r="J63" s="74">
        <f t="shared" si="15"/>
        <v>8.6027838567197357</v>
      </c>
      <c r="K63" s="74">
        <f>LOG(K51)</f>
        <v>9.4791812460476255</v>
      </c>
      <c r="L63" s="9"/>
      <c r="M63" s="74">
        <f>LOG(M51)</f>
        <v>8.9801960800285148</v>
      </c>
      <c r="N63" s="74">
        <f t="shared" si="14"/>
        <v>8.8308520116421434</v>
      </c>
      <c r="P63" s="46"/>
      <c r="Q63" s="46"/>
      <c r="R63" s="46"/>
      <c r="S63" s="77"/>
      <c r="T63" s="77"/>
      <c r="U63" s="77"/>
      <c r="V63" s="77"/>
      <c r="W63" s="77"/>
    </row>
    <row r="64" spans="1:23" ht="20">
      <c r="A64" s="45"/>
      <c r="B64" s="46"/>
      <c r="C64" s="7" t="s">
        <v>12</v>
      </c>
      <c r="D64" s="74">
        <f t="shared" si="15"/>
        <v>9.6949733479708176</v>
      </c>
      <c r="E64" s="74">
        <f t="shared" si="15"/>
        <v>10.206302500767288</v>
      </c>
      <c r="F64" s="74">
        <f t="shared" si="15"/>
        <v>10.747627091290441</v>
      </c>
      <c r="G64" s="74">
        <f t="shared" si="15"/>
        <v>11.544498451243568</v>
      </c>
      <c r="H64" s="74">
        <f t="shared" si="15"/>
        <v>9.7023937598229697</v>
      </c>
      <c r="I64" s="74">
        <f t="shared" si="15"/>
        <v>9.2087536009528304</v>
      </c>
      <c r="J64" s="74">
        <f t="shared" si="15"/>
        <v>9.3971580313422205</v>
      </c>
      <c r="K64" s="9"/>
      <c r="L64" s="9"/>
      <c r="M64" s="74">
        <f t="shared" si="15"/>
        <v>10.031478917042255</v>
      </c>
      <c r="N64" s="74">
        <f t="shared" si="14"/>
        <v>8.3779400086720379</v>
      </c>
      <c r="P64" s="46"/>
      <c r="Q64" s="46"/>
      <c r="R64" s="46"/>
      <c r="S64" s="77"/>
      <c r="T64" s="77"/>
      <c r="U64" s="77"/>
      <c r="V64" s="77"/>
      <c r="W64" s="77"/>
    </row>
    <row r="65" spans="1:25" ht="20">
      <c r="A65" s="46"/>
      <c r="B65" s="47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P65" s="46"/>
      <c r="Q65" s="46"/>
      <c r="R65" s="46"/>
      <c r="S65" s="77"/>
      <c r="T65" s="77"/>
      <c r="U65" s="77"/>
      <c r="V65" s="77"/>
      <c r="W65" s="77"/>
    </row>
    <row r="66" spans="1:25" ht="20">
      <c r="A66" s="46"/>
      <c r="B66" s="48"/>
      <c r="C66" s="49"/>
      <c r="D66" s="49"/>
      <c r="E66" s="49"/>
      <c r="F66" s="49"/>
      <c r="G66" s="46"/>
      <c r="H66" s="49"/>
      <c r="I66" s="49"/>
      <c r="J66" s="49"/>
      <c r="K66" s="49"/>
      <c r="L66" s="46"/>
      <c r="M66" s="46"/>
      <c r="N66" s="46"/>
      <c r="P66" s="46"/>
      <c r="Q66" s="46"/>
      <c r="R66" s="46"/>
      <c r="S66" s="77"/>
      <c r="T66" s="77"/>
      <c r="U66" s="77"/>
      <c r="V66" s="77"/>
      <c r="W66" s="77"/>
    </row>
    <row r="67" spans="1:25" ht="20">
      <c r="A67" s="46"/>
      <c r="B67" s="48"/>
      <c r="C67" s="6" t="s">
        <v>58</v>
      </c>
      <c r="D67" s="15" t="s">
        <v>0</v>
      </c>
      <c r="E67" s="15" t="s">
        <v>1</v>
      </c>
      <c r="F67" s="15" t="s">
        <v>2</v>
      </c>
      <c r="G67" s="15" t="s">
        <v>3</v>
      </c>
      <c r="H67" s="15" t="s">
        <v>18</v>
      </c>
      <c r="I67" s="7" t="s">
        <v>81</v>
      </c>
      <c r="J67" s="15" t="s">
        <v>4</v>
      </c>
      <c r="K67" s="15" t="s">
        <v>20</v>
      </c>
      <c r="L67" s="15" t="s">
        <v>21</v>
      </c>
      <c r="M67" s="15" t="s">
        <v>5</v>
      </c>
      <c r="N67" s="15" t="s">
        <v>6</v>
      </c>
      <c r="P67" s="46"/>
      <c r="Q67" s="46"/>
      <c r="R67" s="46"/>
      <c r="S67" s="77"/>
      <c r="T67" s="77"/>
      <c r="U67" s="77"/>
      <c r="V67" s="77"/>
      <c r="W67" s="77"/>
    </row>
    <row r="68" spans="1:25" ht="20">
      <c r="A68" s="46"/>
      <c r="B68" s="50"/>
      <c r="C68" s="15" t="s">
        <v>15</v>
      </c>
      <c r="D68" s="75">
        <f>D56-D$56</f>
        <v>0</v>
      </c>
      <c r="E68" s="75">
        <f t="shared" ref="E68:L68" si="16">E56-E$56</f>
        <v>0</v>
      </c>
      <c r="F68" s="75">
        <f t="shared" si="16"/>
        <v>0</v>
      </c>
      <c r="G68" s="75">
        <f t="shared" si="16"/>
        <v>0</v>
      </c>
      <c r="H68" s="75">
        <f t="shared" si="16"/>
        <v>0</v>
      </c>
      <c r="I68" s="75">
        <f t="shared" si="16"/>
        <v>0</v>
      </c>
      <c r="J68" s="75">
        <f t="shared" si="16"/>
        <v>0</v>
      </c>
      <c r="K68" s="75">
        <f t="shared" si="16"/>
        <v>0</v>
      </c>
      <c r="L68" s="75">
        <f t="shared" si="16"/>
        <v>0</v>
      </c>
      <c r="M68" s="75">
        <f>M56-M$56</f>
        <v>0</v>
      </c>
      <c r="N68" s="75">
        <f>N56-N$56</f>
        <v>0</v>
      </c>
      <c r="P68" s="46"/>
      <c r="Q68" s="46"/>
      <c r="R68" s="46"/>
      <c r="S68" s="77"/>
      <c r="T68" s="77"/>
      <c r="U68" s="77"/>
      <c r="V68" s="77"/>
      <c r="W68" s="77"/>
    </row>
    <row r="69" spans="1:25" ht="20">
      <c r="A69" s="46"/>
      <c r="B69" s="50"/>
      <c r="C69" s="15" t="s">
        <v>16</v>
      </c>
      <c r="D69" s="75">
        <f t="shared" ref="D69:M76" si="17">D57-D$56</f>
        <v>0.60860017176191761</v>
      </c>
      <c r="E69" s="75">
        <f t="shared" si="17"/>
        <v>0.62703333929878191</v>
      </c>
      <c r="F69" s="75">
        <f t="shared" si="17"/>
        <v>0.75283722470517134</v>
      </c>
      <c r="G69" s="75">
        <f t="shared" si="17"/>
        <v>0.71999999999999886</v>
      </c>
      <c r="H69" s="75">
        <f t="shared" si="17"/>
        <v>0.58772360528884882</v>
      </c>
      <c r="I69" s="75">
        <f t="shared" si="17"/>
        <v>1.0441704563392769</v>
      </c>
      <c r="J69" s="75">
        <f t="shared" si="17"/>
        <v>0.5211892990699365</v>
      </c>
      <c r="K69" s="75">
        <f t="shared" si="17"/>
        <v>0.67509804001425699</v>
      </c>
      <c r="L69" s="75">
        <f t="shared" si="17"/>
        <v>0.49762709129044147</v>
      </c>
      <c r="M69" s="75">
        <f>M57-M$56</f>
        <v>0.49378782734555493</v>
      </c>
      <c r="N69" s="75">
        <f>N57-N$56</f>
        <v>0.7144826721501687</v>
      </c>
      <c r="P69" s="46"/>
      <c r="Q69" s="46"/>
      <c r="R69" s="46"/>
      <c r="S69" s="77"/>
      <c r="T69" s="77"/>
      <c r="U69" s="77"/>
      <c r="V69" s="77"/>
      <c r="W69" s="77"/>
    </row>
    <row r="70" spans="1:25" ht="20">
      <c r="A70" s="46"/>
      <c r="B70" s="50"/>
      <c r="C70" s="15" t="s">
        <v>17</v>
      </c>
      <c r="D70" s="75">
        <f t="shared" si="17"/>
        <v>-0.14551732784983074</v>
      </c>
      <c r="E70" s="75">
        <f t="shared" si="17"/>
        <v>-1.0616222314789425E-2</v>
      </c>
      <c r="F70" s="75">
        <f t="shared" si="17"/>
        <v>8.1189299069936993E-2</v>
      </c>
      <c r="G70" s="75">
        <f t="shared" si="17"/>
        <v>-0.23469413473523026</v>
      </c>
      <c r="H70" s="164"/>
      <c r="I70" s="164"/>
      <c r="J70" s="75">
        <f t="shared" si="17"/>
        <v>-4.0616222314792338E-2</v>
      </c>
      <c r="K70" s="75">
        <f t="shared" si="17"/>
        <v>6.4482672150170117E-2</v>
      </c>
      <c r="L70" s="75">
        <f t="shared" si="17"/>
        <v>0.19649072517248278</v>
      </c>
      <c r="M70" s="75">
        <f t="shared" si="17"/>
        <v>-0.40000000000000036</v>
      </c>
      <c r="N70" s="75">
        <f t="shared" ref="N70:N76" si="18">N58-N$56</f>
        <v>0.19122607569249617</v>
      </c>
      <c r="P70" s="46"/>
      <c r="Q70" s="46"/>
      <c r="R70" s="46"/>
      <c r="S70" s="77"/>
      <c r="T70" s="77"/>
      <c r="U70" s="77"/>
      <c r="V70" s="77"/>
      <c r="W70" s="77"/>
    </row>
    <row r="71" spans="1:25" ht="20">
      <c r="A71" s="46"/>
      <c r="B71" s="50"/>
      <c r="C71" s="15" t="s">
        <v>7</v>
      </c>
      <c r="D71" s="75">
        <f t="shared" si="17"/>
        <v>-0.23874165128092351</v>
      </c>
      <c r="E71" s="75">
        <f t="shared" si="17"/>
        <v>-0.18691001300805432</v>
      </c>
      <c r="F71" s="75">
        <f t="shared" si="17"/>
        <v>-0.22877392430750554</v>
      </c>
      <c r="G71" s="75">
        <f t="shared" si="17"/>
        <v>-0.39322826573375735</v>
      </c>
      <c r="H71" s="75">
        <f t="shared" si="17"/>
        <v>-0.76551732784983173</v>
      </c>
      <c r="I71" s="75">
        <f t="shared" si="17"/>
        <v>-0.25687323638550019</v>
      </c>
      <c r="J71" s="75">
        <f t="shared" si="17"/>
        <v>-0.23045606445813149</v>
      </c>
      <c r="K71" s="75">
        <f t="shared" si="17"/>
        <v>-0.34284196865777972</v>
      </c>
      <c r="L71" s="75">
        <f t="shared" si="17"/>
        <v>-0.17242982390206407</v>
      </c>
      <c r="M71" s="75">
        <f t="shared" si="17"/>
        <v>-0.39490195998574329</v>
      </c>
      <c r="N71" s="75">
        <f t="shared" si="18"/>
        <v>-0.22493873660829955</v>
      </c>
      <c r="P71" s="46"/>
      <c r="Q71" s="46"/>
      <c r="R71" s="46"/>
      <c r="S71" s="77"/>
      <c r="T71" s="77"/>
      <c r="U71" s="77"/>
      <c r="V71" s="77"/>
      <c r="W71" s="77"/>
    </row>
    <row r="72" spans="1:25" ht="20">
      <c r="A72" s="46"/>
      <c r="B72" s="50"/>
      <c r="C72" s="15" t="s">
        <v>8</v>
      </c>
      <c r="D72" s="75">
        <f t="shared" si="17"/>
        <v>-0.98490195998574315</v>
      </c>
      <c r="E72" s="75">
        <f t="shared" si="17"/>
        <v>-0.93493873660829863</v>
      </c>
      <c r="F72" s="75">
        <f t="shared" si="17"/>
        <v>-0.9871627752948271</v>
      </c>
      <c r="G72" s="75">
        <f t="shared" si="17"/>
        <v>-1.4446941347352311</v>
      </c>
      <c r="H72" s="164"/>
      <c r="I72" s="164"/>
      <c r="J72" s="75">
        <f t="shared" si="17"/>
        <v>-0.74382002601611319</v>
      </c>
      <c r="K72" s="75">
        <f t="shared" si="17"/>
        <v>-0.13827216398240694</v>
      </c>
      <c r="L72" s="164"/>
      <c r="M72" s="75">
        <f t="shared" si="17"/>
        <v>-1.4726675035687311</v>
      </c>
      <c r="N72" s="75">
        <f t="shared" si="18"/>
        <v>-0.91382002601611312</v>
      </c>
      <c r="P72" s="46"/>
      <c r="Q72" s="46"/>
      <c r="R72" s="46"/>
      <c r="S72" s="77"/>
      <c r="T72" s="77"/>
      <c r="U72" s="77"/>
      <c r="V72" s="77"/>
      <c r="W72" s="77"/>
    </row>
    <row r="73" spans="1:25" ht="20">
      <c r="A73" s="46"/>
      <c r="B73" s="46"/>
      <c r="C73" s="15" t="s">
        <v>9</v>
      </c>
      <c r="D73" s="75">
        <f t="shared" si="17"/>
        <v>5.3249290397902271E-2</v>
      </c>
      <c r="E73" s="75">
        <f t="shared" si="17"/>
        <v>0.13757017609793643</v>
      </c>
      <c r="F73" s="75">
        <f t="shared" si="17"/>
        <v>0.36941892571429413</v>
      </c>
      <c r="G73" s="75">
        <f t="shared" si="17"/>
        <v>0.11449845124356628</v>
      </c>
      <c r="H73" s="75">
        <f t="shared" si="17"/>
        <v>-0.39076828026902533</v>
      </c>
      <c r="I73" s="75">
        <f t="shared" si="17"/>
        <v>0.29472233322510988</v>
      </c>
      <c r="J73" s="75">
        <f t="shared" si="17"/>
        <v>3.2059991327960446E-2</v>
      </c>
      <c r="K73" s="75">
        <f t="shared" si="17"/>
        <v>-0.61588001734407349</v>
      </c>
      <c r="L73" s="164"/>
      <c r="M73" s="75">
        <f t="shared" si="17"/>
        <v>-7.6572006437062967E-2</v>
      </c>
      <c r="N73" s="75">
        <f t="shared" si="18"/>
        <v>-6.9803919971485939E-2</v>
      </c>
      <c r="P73" s="46"/>
      <c r="Q73" s="46"/>
      <c r="R73" s="46"/>
      <c r="S73" s="77"/>
      <c r="T73" s="77"/>
      <c r="U73" s="77"/>
      <c r="V73" s="77"/>
      <c r="W73" s="77"/>
    </row>
    <row r="74" spans="1:25" ht="20">
      <c r="A74" s="46"/>
      <c r="B74" s="46"/>
      <c r="C74" s="15" t="s">
        <v>10</v>
      </c>
      <c r="D74" s="75">
        <f t="shared" si="17"/>
        <v>-0.30021640338318889</v>
      </c>
      <c r="E74" s="75">
        <f t="shared" si="17"/>
        <v>0.1760033436348003</v>
      </c>
      <c r="F74" s="75">
        <f t="shared" si="17"/>
        <v>0.15449845124356898</v>
      </c>
      <c r="G74" s="75">
        <f t="shared" si="17"/>
        <v>8.4279286061880399E-2</v>
      </c>
      <c r="H74" s="75">
        <f t="shared" si="17"/>
        <v>-0.33550154875643301</v>
      </c>
      <c r="I74" s="75">
        <f t="shared" si="17"/>
        <v>0.21699872793626263</v>
      </c>
      <c r="J74" s="75">
        <f t="shared" si="17"/>
        <v>0.30630250076728593</v>
      </c>
      <c r="K74" s="75">
        <f>K62-K$56</f>
        <v>0.23612803567823804</v>
      </c>
      <c r="L74" s="164"/>
      <c r="M74" s="75">
        <f t="shared" si="17"/>
        <v>-0.21914798835785554</v>
      </c>
      <c r="N74" s="75">
        <f t="shared" si="18"/>
        <v>0.29757017609793657</v>
      </c>
      <c r="P74" s="46"/>
      <c r="Q74" s="46"/>
      <c r="R74" s="46"/>
      <c r="S74" s="77"/>
      <c r="T74" s="77"/>
      <c r="U74" s="77"/>
      <c r="V74" s="77"/>
      <c r="W74" s="77"/>
    </row>
    <row r="75" spans="1:25" ht="20">
      <c r="A75" s="46"/>
      <c r="B75" s="47"/>
      <c r="C75" s="15" t="s">
        <v>11</v>
      </c>
      <c r="D75" s="75">
        <f>D63-D$56</f>
        <v>2.1029995663981893E-2</v>
      </c>
      <c r="E75" s="75">
        <f t="shared" si="17"/>
        <v>-0.33593195564972334</v>
      </c>
      <c r="F75" s="75">
        <f t="shared" si="17"/>
        <v>-0.494670164989234</v>
      </c>
      <c r="G75" s="75">
        <f t="shared" si="17"/>
        <v>-1.0176083105017479</v>
      </c>
      <c r="H75" s="75">
        <f>H63-H$56</f>
        <v>-2.3679053973095208</v>
      </c>
      <c r="I75" s="75">
        <f t="shared" si="17"/>
        <v>-1.4665473235138133</v>
      </c>
      <c r="J75" s="75">
        <f t="shared" si="17"/>
        <v>-0.22721614328026618</v>
      </c>
      <c r="K75" s="75">
        <f>K63-K$56</f>
        <v>1.2091812460476259</v>
      </c>
      <c r="L75" s="164"/>
      <c r="M75" s="75">
        <f>M63-M$56</f>
        <v>-0.56980391997148594</v>
      </c>
      <c r="N75" s="75">
        <f t="shared" si="18"/>
        <v>-0.13914798835785724</v>
      </c>
      <c r="P75" s="46"/>
      <c r="Q75" s="46"/>
      <c r="R75" s="46"/>
      <c r="S75" s="77"/>
      <c r="T75" s="77"/>
      <c r="U75" s="77"/>
      <c r="V75" s="77"/>
      <c r="W75" s="77"/>
    </row>
    <row r="76" spans="1:25" ht="20">
      <c r="A76" s="46"/>
      <c r="B76" s="46"/>
      <c r="C76" s="15" t="s">
        <v>12</v>
      </c>
      <c r="D76" s="75">
        <f t="shared" si="17"/>
        <v>0.93497334797081777</v>
      </c>
      <c r="E76" s="75">
        <f t="shared" si="17"/>
        <v>1.1763025007672887</v>
      </c>
      <c r="F76" s="75">
        <f t="shared" si="17"/>
        <v>0.80762709129044019</v>
      </c>
      <c r="G76" s="75">
        <f t="shared" si="17"/>
        <v>1.0644984512435656</v>
      </c>
      <c r="H76" s="75">
        <f t="shared" si="17"/>
        <v>-0.98760624017703158</v>
      </c>
      <c r="I76" s="75">
        <f t="shared" si="17"/>
        <v>4.3692337561129335E-2</v>
      </c>
      <c r="J76" s="75">
        <f t="shared" si="17"/>
        <v>0.56715803134221865</v>
      </c>
      <c r="K76" s="164"/>
      <c r="L76" s="164"/>
      <c r="M76" s="75">
        <f t="shared" si="17"/>
        <v>0.48147891704225465</v>
      </c>
      <c r="N76" s="75">
        <f t="shared" si="18"/>
        <v>-0.59205999132796272</v>
      </c>
      <c r="P76" s="46"/>
      <c r="Q76" s="46"/>
      <c r="R76" s="46"/>
      <c r="S76" s="77"/>
      <c r="T76" s="77"/>
      <c r="U76" s="77"/>
      <c r="V76" s="77"/>
      <c r="W76" s="77"/>
    </row>
    <row r="77" spans="1:25" ht="21" thickBot="1">
      <c r="A77" s="46"/>
      <c r="B77" s="51"/>
      <c r="C77" s="52"/>
      <c r="D77" s="52"/>
      <c r="E77" s="52"/>
      <c r="F77" s="52"/>
      <c r="H77" s="52"/>
      <c r="I77" s="52"/>
      <c r="J77" s="46"/>
      <c r="K77" s="52"/>
      <c r="L77" s="46"/>
      <c r="M77" s="46"/>
      <c r="N77" s="46"/>
      <c r="O77" s="46"/>
      <c r="P77" s="46"/>
      <c r="Q77" s="46"/>
    </row>
    <row r="78" spans="1:25" ht="20">
      <c r="A78" s="46"/>
      <c r="B78" s="51"/>
      <c r="C78" s="52"/>
      <c r="D78" s="52"/>
      <c r="E78" s="52"/>
      <c r="F78" s="52"/>
      <c r="H78" s="52"/>
      <c r="I78" s="52"/>
      <c r="J78" s="46"/>
      <c r="K78" s="52"/>
      <c r="L78" s="46"/>
      <c r="M78" s="46"/>
      <c r="N78" s="46"/>
      <c r="O78" s="46"/>
      <c r="P78" s="46"/>
      <c r="Q78" s="46"/>
      <c r="R78" s="191" t="s">
        <v>70</v>
      </c>
      <c r="S78" s="192"/>
      <c r="T78" s="192"/>
      <c r="U78" s="192"/>
      <c r="V78" s="192"/>
      <c r="W78" s="192"/>
      <c r="X78" s="194"/>
      <c r="Y78" s="78"/>
    </row>
    <row r="79" spans="1:25" ht="20">
      <c r="A79" s="46"/>
      <c r="B79" s="51"/>
      <c r="C79" s="6" t="s">
        <v>59</v>
      </c>
      <c r="D79" s="15" t="s">
        <v>0</v>
      </c>
      <c r="E79" s="15" t="s">
        <v>1</v>
      </c>
      <c r="F79" s="15" t="s">
        <v>2</v>
      </c>
      <c r="G79" s="15" t="s">
        <v>3</v>
      </c>
      <c r="H79" s="15" t="s">
        <v>18</v>
      </c>
      <c r="I79" s="7" t="s">
        <v>81</v>
      </c>
      <c r="J79" s="15" t="s">
        <v>4</v>
      </c>
      <c r="K79" s="15" t="s">
        <v>20</v>
      </c>
      <c r="L79" s="15" t="s">
        <v>21</v>
      </c>
      <c r="M79" s="15" t="s">
        <v>5</v>
      </c>
      <c r="N79" s="15" t="s">
        <v>6</v>
      </c>
      <c r="P79" s="46"/>
      <c r="Q79" s="46"/>
      <c r="R79" s="89" t="s">
        <v>59</v>
      </c>
      <c r="S79" s="82" t="s">
        <v>16</v>
      </c>
      <c r="T79" s="82" t="s">
        <v>7</v>
      </c>
      <c r="U79" s="15" t="s">
        <v>9</v>
      </c>
      <c r="V79" s="15" t="s">
        <v>10</v>
      </c>
      <c r="W79" s="15" t="s">
        <v>11</v>
      </c>
      <c r="X79" s="142" t="s">
        <v>12</v>
      </c>
      <c r="Y79" s="78"/>
    </row>
    <row r="80" spans="1:25" ht="20">
      <c r="A80" s="46"/>
      <c r="B80" s="51"/>
      <c r="C80" s="15" t="s">
        <v>15</v>
      </c>
      <c r="D80" s="187">
        <f>D68-$M68</f>
        <v>0</v>
      </c>
      <c r="E80" s="187">
        <f t="shared" ref="E80:M80" si="19">E68-$M68</f>
        <v>0</v>
      </c>
      <c r="F80" s="187">
        <f t="shared" si="19"/>
        <v>0</v>
      </c>
      <c r="G80" s="187">
        <f t="shared" si="19"/>
        <v>0</v>
      </c>
      <c r="H80" s="187">
        <f t="shared" si="19"/>
        <v>0</v>
      </c>
      <c r="I80" s="187">
        <f t="shared" si="19"/>
        <v>0</v>
      </c>
      <c r="J80" s="187">
        <f t="shared" si="19"/>
        <v>0</v>
      </c>
      <c r="K80" s="187">
        <f t="shared" si="19"/>
        <v>0</v>
      </c>
      <c r="L80" s="187">
        <f t="shared" si="19"/>
        <v>0</v>
      </c>
      <c r="M80" s="187">
        <f t="shared" si="19"/>
        <v>0</v>
      </c>
      <c r="N80" s="187">
        <f t="shared" ref="N80:N88" si="20">N68-$M68</f>
        <v>0</v>
      </c>
      <c r="P80" s="46"/>
      <c r="Q80" s="46"/>
      <c r="R80" s="141" t="s">
        <v>0</v>
      </c>
      <c r="S80" s="187">
        <f>D69-$M69</f>
        <v>0.11481234441636268</v>
      </c>
      <c r="T80" s="187">
        <f>D71-$M71</f>
        <v>0.15616030870481978</v>
      </c>
      <c r="U80" s="187">
        <f>D73-$M73</f>
        <v>0.12982129683496524</v>
      </c>
      <c r="V80" s="187">
        <f>D74-$M74</f>
        <v>-8.1068415025333351E-2</v>
      </c>
      <c r="W80" s="187">
        <f>D75-$M75</f>
        <v>0.59083391563546783</v>
      </c>
      <c r="X80" s="195">
        <f>D76-$M76</f>
        <v>0.45349443092856312</v>
      </c>
      <c r="Y80" s="78"/>
    </row>
    <row r="81" spans="1:28" ht="20">
      <c r="A81" s="46"/>
      <c r="B81" s="51"/>
      <c r="C81" s="15" t="s">
        <v>16</v>
      </c>
      <c r="D81" s="187">
        <f t="shared" ref="D81:M87" si="21">D69-$M69</f>
        <v>0.11481234441636268</v>
      </c>
      <c r="E81" s="187">
        <f t="shared" si="21"/>
        <v>0.13324551195322698</v>
      </c>
      <c r="F81" s="187">
        <f t="shared" si="21"/>
        <v>0.25904939735961641</v>
      </c>
      <c r="G81" s="187">
        <f t="shared" si="21"/>
        <v>0.22621217265444393</v>
      </c>
      <c r="H81" s="187">
        <f t="shared" si="21"/>
        <v>9.3935777943293886E-2</v>
      </c>
      <c r="I81" s="187">
        <f t="shared" si="21"/>
        <v>0.55038262899372192</v>
      </c>
      <c r="J81" s="187">
        <f t="shared" si="21"/>
        <v>2.7401471724381565E-2</v>
      </c>
      <c r="K81" s="187">
        <f t="shared" si="21"/>
        <v>0.18131021266870206</v>
      </c>
      <c r="L81" s="187">
        <f t="shared" si="21"/>
        <v>3.8392639448865395E-3</v>
      </c>
      <c r="M81" s="187">
        <f t="shared" si="21"/>
        <v>0</v>
      </c>
      <c r="N81" s="187">
        <f t="shared" si="20"/>
        <v>0.22069484480461377</v>
      </c>
      <c r="P81" s="46"/>
      <c r="Q81" s="46"/>
      <c r="R81" s="141" t="s">
        <v>1</v>
      </c>
      <c r="S81" s="187">
        <f>E69-$M69</f>
        <v>0.13324551195322698</v>
      </c>
      <c r="T81" s="187">
        <f>E71-$M71</f>
        <v>0.20799194697768897</v>
      </c>
      <c r="U81" s="187">
        <f>E73-$M73</f>
        <v>0.21414218253499939</v>
      </c>
      <c r="V81" s="187">
        <f>E74-$M74</f>
        <v>0.39515133199265584</v>
      </c>
      <c r="W81" s="187">
        <f>E75-$M75</f>
        <v>0.2338719643217626</v>
      </c>
      <c r="X81" s="195">
        <f>E76-$M76</f>
        <v>0.69482358372503406</v>
      </c>
      <c r="Y81" s="78"/>
    </row>
    <row r="82" spans="1:28" ht="20">
      <c r="A82" s="46"/>
      <c r="B82" s="46"/>
      <c r="C82" s="15" t="s">
        <v>17</v>
      </c>
      <c r="D82" s="187">
        <f t="shared" si="21"/>
        <v>0.25448267215016962</v>
      </c>
      <c r="E82" s="187">
        <f t="shared" si="21"/>
        <v>0.38938377768521093</v>
      </c>
      <c r="F82" s="187">
        <f t="shared" si="21"/>
        <v>0.48118929906993735</v>
      </c>
      <c r="G82" s="187">
        <f t="shared" si="21"/>
        <v>0.16530586526477009</v>
      </c>
      <c r="H82" s="210"/>
      <c r="I82" s="210"/>
      <c r="J82" s="187">
        <f t="shared" si="21"/>
        <v>0.35938377768520802</v>
      </c>
      <c r="K82" s="187">
        <f t="shared" si="21"/>
        <v>0.46448267215017047</v>
      </c>
      <c r="L82" s="187">
        <f t="shared" si="21"/>
        <v>0.59649072517248314</v>
      </c>
      <c r="M82" s="187">
        <f t="shared" si="21"/>
        <v>0</v>
      </c>
      <c r="N82" s="187">
        <f t="shared" si="20"/>
        <v>0.59122607569249652</v>
      </c>
      <c r="P82" s="46"/>
      <c r="Q82" s="46"/>
      <c r="R82" s="141" t="s">
        <v>2</v>
      </c>
      <c r="S82" s="187">
        <f>F69-$M69</f>
        <v>0.25904939735961641</v>
      </c>
      <c r="T82" s="187">
        <f>F71-$M71</f>
        <v>0.16612803567823775</v>
      </c>
      <c r="U82" s="187">
        <f>F73-$M73</f>
        <v>0.4459909321513571</v>
      </c>
      <c r="V82" s="187">
        <f>F74-$M74</f>
        <v>0.37364643960142452</v>
      </c>
      <c r="W82" s="187">
        <f>F75-$M75</f>
        <v>7.5133754982251943E-2</v>
      </c>
      <c r="X82" s="195">
        <f>F76-$M76</f>
        <v>0.32614817424818554</v>
      </c>
      <c r="Y82" s="78"/>
    </row>
    <row r="83" spans="1:28" ht="21" thickBot="1">
      <c r="A83" s="46"/>
      <c r="B83" s="46"/>
      <c r="C83" s="15" t="s">
        <v>7</v>
      </c>
      <c r="D83" s="187">
        <f t="shared" si="21"/>
        <v>0.15616030870481978</v>
      </c>
      <c r="E83" s="187">
        <f t="shared" si="21"/>
        <v>0.20799194697768897</v>
      </c>
      <c r="F83" s="187">
        <f t="shared" si="21"/>
        <v>0.16612803567823775</v>
      </c>
      <c r="G83" s="187">
        <f t="shared" si="21"/>
        <v>1.6736942519859355E-3</v>
      </c>
      <c r="H83" s="187">
        <f t="shared" si="21"/>
        <v>-0.37061536786408844</v>
      </c>
      <c r="I83" s="187">
        <f t="shared" si="21"/>
        <v>0.1380287236002431</v>
      </c>
      <c r="J83" s="187">
        <f t="shared" si="21"/>
        <v>0.1644458955276118</v>
      </c>
      <c r="K83" s="187">
        <f t="shared" si="21"/>
        <v>5.2059991327963573E-2</v>
      </c>
      <c r="L83" s="187">
        <f t="shared" si="21"/>
        <v>0.22247213608367922</v>
      </c>
      <c r="M83" s="187">
        <f t="shared" si="21"/>
        <v>0</v>
      </c>
      <c r="N83" s="187">
        <f t="shared" si="20"/>
        <v>0.16996322337744374</v>
      </c>
      <c r="P83" s="46"/>
      <c r="Q83" s="46"/>
      <c r="R83" s="145" t="s">
        <v>3</v>
      </c>
      <c r="S83" s="196">
        <f>G69-$M69</f>
        <v>0.22621217265444393</v>
      </c>
      <c r="T83" s="196">
        <f>G71-$M71</f>
        <v>1.6736942519859355E-3</v>
      </c>
      <c r="U83" s="196">
        <f>G73-$M73</f>
        <v>0.19107045768062925</v>
      </c>
      <c r="V83" s="196">
        <f>G74-$M74</f>
        <v>0.30342727441973594</v>
      </c>
      <c r="W83" s="196">
        <f>G75-$M75</f>
        <v>-0.447804390530262</v>
      </c>
      <c r="X83" s="197">
        <f>G76-$M76</f>
        <v>0.58301953420131092</v>
      </c>
      <c r="Y83" s="78"/>
      <c r="AA83" s="84"/>
    </row>
    <row r="84" spans="1:28" ht="20">
      <c r="A84" s="46"/>
      <c r="B84" s="47"/>
      <c r="C84" s="15" t="s">
        <v>8</v>
      </c>
      <c r="D84" s="187">
        <f t="shared" si="21"/>
        <v>0.48776554358298796</v>
      </c>
      <c r="E84" s="187">
        <f t="shared" si="21"/>
        <v>0.53772876696043248</v>
      </c>
      <c r="F84" s="187">
        <f t="shared" si="21"/>
        <v>0.48550472827390401</v>
      </c>
      <c r="G84" s="187">
        <f t="shared" si="21"/>
        <v>2.797336883349999E-2</v>
      </c>
      <c r="H84" s="210"/>
      <c r="I84" s="210"/>
      <c r="J84" s="187">
        <f t="shared" si="21"/>
        <v>0.72884747755261792</v>
      </c>
      <c r="K84" s="187">
        <f t="shared" si="21"/>
        <v>1.3343953395863242</v>
      </c>
      <c r="L84" s="210"/>
      <c r="M84" s="187">
        <f t="shared" si="21"/>
        <v>0</v>
      </c>
      <c r="N84" s="187">
        <f t="shared" si="20"/>
        <v>0.55884747755261799</v>
      </c>
      <c r="P84" s="46"/>
      <c r="Q84" s="46"/>
      <c r="R84" s="78"/>
      <c r="S84" s="83"/>
      <c r="T84" s="83"/>
      <c r="U84" s="83"/>
      <c r="V84" s="83"/>
      <c r="W84" s="83"/>
      <c r="X84" s="84"/>
      <c r="Y84" s="84"/>
      <c r="AA84" s="84"/>
    </row>
    <row r="85" spans="1:28" ht="21" thickBot="1">
      <c r="A85" s="46"/>
      <c r="B85" s="51"/>
      <c r="C85" s="15" t="s">
        <v>9</v>
      </c>
      <c r="D85" s="187">
        <f t="shared" si="21"/>
        <v>0.12982129683496524</v>
      </c>
      <c r="E85" s="187">
        <f t="shared" si="21"/>
        <v>0.21414218253499939</v>
      </c>
      <c r="F85" s="187">
        <f t="shared" si="21"/>
        <v>0.4459909321513571</v>
      </c>
      <c r="G85" s="187">
        <f t="shared" si="21"/>
        <v>0.19107045768062925</v>
      </c>
      <c r="H85" s="187">
        <f t="shared" si="21"/>
        <v>-0.31419627383196236</v>
      </c>
      <c r="I85" s="187">
        <f t="shared" si="21"/>
        <v>0.37129433966217285</v>
      </c>
      <c r="J85" s="187">
        <f t="shared" si="21"/>
        <v>0.10863199776502341</v>
      </c>
      <c r="K85" s="187">
        <f t="shared" si="21"/>
        <v>-0.53930801090701053</v>
      </c>
      <c r="L85" s="210"/>
      <c r="M85" s="187">
        <f t="shared" si="21"/>
        <v>0</v>
      </c>
      <c r="N85" s="187">
        <f t="shared" si="20"/>
        <v>6.7680864655770279E-3</v>
      </c>
      <c r="P85" s="46"/>
      <c r="Q85" s="46"/>
      <c r="R85" s="78"/>
      <c r="S85" s="83"/>
      <c r="T85" s="83"/>
      <c r="U85" s="83"/>
      <c r="V85" s="83"/>
      <c r="W85" s="83"/>
      <c r="X85" s="84"/>
      <c r="Y85" s="84"/>
      <c r="Z85" s="84"/>
      <c r="AA85" s="84"/>
    </row>
    <row r="86" spans="1:28" ht="20">
      <c r="A86" s="46"/>
      <c r="B86" s="51"/>
      <c r="C86" s="15" t="s">
        <v>10</v>
      </c>
      <c r="D86" s="187">
        <f t="shared" si="21"/>
        <v>-8.1068415025333351E-2</v>
      </c>
      <c r="E86" s="187">
        <f t="shared" si="21"/>
        <v>0.39515133199265584</v>
      </c>
      <c r="F86" s="187">
        <f t="shared" si="21"/>
        <v>0.37364643960142452</v>
      </c>
      <c r="G86" s="187">
        <f t="shared" si="21"/>
        <v>0.30342727441973594</v>
      </c>
      <c r="H86" s="187">
        <f t="shared" si="21"/>
        <v>-0.11635356039857747</v>
      </c>
      <c r="I86" s="187">
        <f t="shared" si="21"/>
        <v>0.43614671629411816</v>
      </c>
      <c r="J86" s="187">
        <f t="shared" si="21"/>
        <v>0.52545048912514147</v>
      </c>
      <c r="K86" s="187">
        <f t="shared" si="21"/>
        <v>0.45527602403609357</v>
      </c>
      <c r="L86" s="210"/>
      <c r="M86" s="187">
        <f t="shared" si="21"/>
        <v>0</v>
      </c>
      <c r="N86" s="187">
        <f t="shared" si="20"/>
        <v>0.51671816445579211</v>
      </c>
      <c r="P86" s="46"/>
      <c r="Q86" s="46"/>
      <c r="R86" s="191" t="s">
        <v>69</v>
      </c>
      <c r="S86" s="192"/>
      <c r="T86" s="192"/>
      <c r="U86" s="192"/>
      <c r="V86" s="192"/>
      <c r="W86" s="192"/>
      <c r="X86" s="194"/>
      <c r="Y86" s="78"/>
      <c r="Z86" s="84"/>
      <c r="AA86" s="84"/>
    </row>
    <row r="87" spans="1:28" ht="20">
      <c r="A87" s="46"/>
      <c r="B87" s="51"/>
      <c r="C87" s="15" t="s">
        <v>11</v>
      </c>
      <c r="D87" s="187">
        <f>D75-$M75</f>
        <v>0.59083391563546783</v>
      </c>
      <c r="E87" s="187">
        <f t="shared" si="21"/>
        <v>0.2338719643217626</v>
      </c>
      <c r="F87" s="187">
        <f t="shared" si="21"/>
        <v>7.5133754982251943E-2</v>
      </c>
      <c r="G87" s="187">
        <f t="shared" si="21"/>
        <v>-0.447804390530262</v>
      </c>
      <c r="H87" s="187">
        <f t="shared" si="21"/>
        <v>-1.7981014773380348</v>
      </c>
      <c r="I87" s="187">
        <f t="shared" si="21"/>
        <v>-0.8967434035423274</v>
      </c>
      <c r="J87" s="187">
        <f t="shared" si="21"/>
        <v>0.34258777669121976</v>
      </c>
      <c r="K87" s="187">
        <f>K75-$M75</f>
        <v>1.7789851660191118</v>
      </c>
      <c r="L87" s="210"/>
      <c r="M87" s="187">
        <f t="shared" si="21"/>
        <v>0</v>
      </c>
      <c r="N87" s="187">
        <f t="shared" si="20"/>
        <v>0.4306559316136287</v>
      </c>
      <c r="P87" s="46"/>
      <c r="Q87" s="46"/>
      <c r="R87" s="89" t="s">
        <v>65</v>
      </c>
      <c r="S87" s="82" t="s">
        <v>16</v>
      </c>
      <c r="T87" s="82" t="s">
        <v>7</v>
      </c>
      <c r="U87" s="15" t="s">
        <v>9</v>
      </c>
      <c r="V87" s="15" t="s">
        <v>10</v>
      </c>
      <c r="W87" s="15" t="s">
        <v>11</v>
      </c>
      <c r="X87" s="142" t="s">
        <v>12</v>
      </c>
      <c r="Y87" s="78"/>
      <c r="Z87" s="84"/>
      <c r="AA87" s="84"/>
    </row>
    <row r="88" spans="1:28" ht="21" thickBot="1">
      <c r="A88" s="46"/>
      <c r="B88" s="51"/>
      <c r="C88" s="15" t="s">
        <v>12</v>
      </c>
      <c r="D88" s="187">
        <f>D76-$M76</f>
        <v>0.45349443092856312</v>
      </c>
      <c r="E88" s="187">
        <f t="shared" ref="E88:J88" si="22">E76-$M76</f>
        <v>0.69482358372503406</v>
      </c>
      <c r="F88" s="187">
        <f t="shared" si="22"/>
        <v>0.32614817424818554</v>
      </c>
      <c r="G88" s="187">
        <f t="shared" si="22"/>
        <v>0.58301953420131092</v>
      </c>
      <c r="H88" s="187">
        <f t="shared" si="22"/>
        <v>-1.4690851572192862</v>
      </c>
      <c r="I88" s="187">
        <f t="shared" si="22"/>
        <v>-0.43778657948112532</v>
      </c>
      <c r="J88" s="187">
        <f t="shared" si="22"/>
        <v>8.5679114299963999E-2</v>
      </c>
      <c r="K88" s="210"/>
      <c r="L88" s="210"/>
      <c r="M88" s="187">
        <f>M76-$M76</f>
        <v>0</v>
      </c>
      <c r="N88" s="187">
        <f t="shared" si="20"/>
        <v>-1.0735389083702174</v>
      </c>
      <c r="P88" s="46"/>
      <c r="Q88" s="46"/>
      <c r="R88" s="145"/>
      <c r="S88" s="198">
        <f>K69-$M69</f>
        <v>0.18131021266870206</v>
      </c>
      <c r="T88" s="198">
        <f>K71-$M71</f>
        <v>5.2059991327963573E-2</v>
      </c>
      <c r="U88" s="198">
        <f>K73-$M73</f>
        <v>-0.53930801090701053</v>
      </c>
      <c r="V88" s="198">
        <f>K74-$M74</f>
        <v>0.45527602403609357</v>
      </c>
      <c r="W88" s="198">
        <f>K75-$M75</f>
        <v>1.7789851660191118</v>
      </c>
      <c r="X88" s="199"/>
      <c r="Y88" s="78"/>
      <c r="Z88" s="84"/>
      <c r="AA88" s="84"/>
    </row>
    <row r="89" spans="1:28" ht="20">
      <c r="A89" s="46"/>
      <c r="B89" s="51"/>
      <c r="P89" s="46"/>
      <c r="Q89" s="46"/>
      <c r="S89" s="78"/>
      <c r="T89" s="78"/>
      <c r="U89" s="186"/>
      <c r="V89" s="78"/>
      <c r="Y89" s="78"/>
      <c r="Z89" s="84"/>
      <c r="AA89" s="84"/>
    </row>
    <row r="90" spans="1:28" ht="21" thickBot="1">
      <c r="A90" s="46"/>
      <c r="B90" s="46"/>
      <c r="C90" s="46"/>
      <c r="D90" s="46"/>
      <c r="E90" s="46"/>
      <c r="F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S90" s="186"/>
      <c r="T90" s="78"/>
      <c r="U90" s="78"/>
      <c r="V90" s="78"/>
      <c r="Y90" s="78"/>
      <c r="Z90" s="78"/>
      <c r="AA90" s="78"/>
    </row>
    <row r="91" spans="1:28" ht="20">
      <c r="A91" s="46"/>
      <c r="B91" s="46"/>
      <c r="C91" s="6" t="s">
        <v>64</v>
      </c>
      <c r="D91" s="15" t="s">
        <v>0</v>
      </c>
      <c r="E91" s="15" t="s">
        <v>1</v>
      </c>
      <c r="F91" s="15" t="s">
        <v>2</v>
      </c>
      <c r="G91" s="15" t="s">
        <v>3</v>
      </c>
      <c r="H91" s="15" t="s">
        <v>18</v>
      </c>
      <c r="I91" s="7" t="s">
        <v>81</v>
      </c>
      <c r="J91" s="15" t="s">
        <v>4</v>
      </c>
      <c r="K91" s="15" t="s">
        <v>20</v>
      </c>
      <c r="L91" s="15" t="s">
        <v>21</v>
      </c>
      <c r="M91" s="15" t="s">
        <v>5</v>
      </c>
      <c r="N91" s="15" t="s">
        <v>6</v>
      </c>
      <c r="O91" s="165"/>
      <c r="P91" s="165"/>
      <c r="Q91" s="165"/>
      <c r="R91" s="191" t="s">
        <v>68</v>
      </c>
      <c r="S91" s="192"/>
      <c r="T91" s="192"/>
      <c r="U91" s="192"/>
      <c r="V91" s="192"/>
      <c r="W91" s="192"/>
      <c r="X91" s="194"/>
      <c r="Y91" s="78"/>
      <c r="Z91" s="36"/>
      <c r="AA91" s="36"/>
      <c r="AB91" s="11"/>
    </row>
    <row r="92" spans="1:28" ht="20">
      <c r="A92" s="46"/>
      <c r="B92" s="46"/>
      <c r="C92" s="15" t="s">
        <v>15</v>
      </c>
      <c r="D92" s="76">
        <f>D68-$H68</f>
        <v>0</v>
      </c>
      <c r="E92" s="76">
        <f t="shared" ref="E92:N92" si="23">E68-$H68</f>
        <v>0</v>
      </c>
      <c r="F92" s="76">
        <f t="shared" si="23"/>
        <v>0</v>
      </c>
      <c r="G92" s="76">
        <f t="shared" si="23"/>
        <v>0</v>
      </c>
      <c r="H92" s="76">
        <f t="shared" si="23"/>
        <v>0</v>
      </c>
      <c r="I92" s="76">
        <f t="shared" si="23"/>
        <v>0</v>
      </c>
      <c r="J92" s="76">
        <f t="shared" si="23"/>
        <v>0</v>
      </c>
      <c r="K92" s="76">
        <f t="shared" si="23"/>
        <v>0</v>
      </c>
      <c r="L92" s="76">
        <f t="shared" si="23"/>
        <v>0</v>
      </c>
      <c r="M92" s="76">
        <f t="shared" si="23"/>
        <v>0</v>
      </c>
      <c r="N92" s="76">
        <f t="shared" si="23"/>
        <v>0</v>
      </c>
      <c r="O92" s="36"/>
      <c r="P92" s="165"/>
      <c r="Q92" s="165"/>
      <c r="R92" s="89" t="s">
        <v>64</v>
      </c>
      <c r="S92" s="82" t="s">
        <v>16</v>
      </c>
      <c r="T92" s="82" t="s">
        <v>7</v>
      </c>
      <c r="U92" s="15" t="s">
        <v>9</v>
      </c>
      <c r="V92" s="15" t="s">
        <v>10</v>
      </c>
      <c r="W92" s="15" t="s">
        <v>11</v>
      </c>
      <c r="X92" s="142" t="s">
        <v>12</v>
      </c>
      <c r="Y92" s="78"/>
      <c r="Z92" s="36"/>
      <c r="AA92" s="11"/>
      <c r="AB92" s="11"/>
    </row>
    <row r="93" spans="1:28" ht="20">
      <c r="A93" s="46"/>
      <c r="B93" s="46"/>
      <c r="C93" s="15" t="s">
        <v>16</v>
      </c>
      <c r="D93" s="76">
        <f>D69-$H69</f>
        <v>2.0876566473068792E-2</v>
      </c>
      <c r="E93" s="76">
        <f>E69-$H69</f>
        <v>3.9309734009933095E-2</v>
      </c>
      <c r="F93" s="76">
        <f t="shared" ref="F93:N93" si="24">F69-$H69</f>
        <v>0.16511361941632252</v>
      </c>
      <c r="G93" s="76">
        <f t="shared" si="24"/>
        <v>0.13227639471115005</v>
      </c>
      <c r="H93" s="76">
        <f t="shared" si="24"/>
        <v>0</v>
      </c>
      <c r="I93" s="76">
        <f t="shared" si="24"/>
        <v>0.45644685105042804</v>
      </c>
      <c r="J93" s="76">
        <f t="shared" si="24"/>
        <v>-6.653430621891232E-2</v>
      </c>
      <c r="K93" s="76">
        <f t="shared" si="24"/>
        <v>8.7374434725408179E-2</v>
      </c>
      <c r="L93" s="76">
        <f t="shared" si="24"/>
        <v>-9.0096513998407346E-2</v>
      </c>
      <c r="M93" s="76">
        <f t="shared" si="24"/>
        <v>-9.3935777943293886E-2</v>
      </c>
      <c r="N93" s="76">
        <f t="shared" si="24"/>
        <v>0.12675906686131988</v>
      </c>
      <c r="O93" s="166"/>
      <c r="P93" s="165"/>
      <c r="Q93" s="165"/>
      <c r="R93" s="141" t="s">
        <v>0</v>
      </c>
      <c r="S93" s="187">
        <f>D69-$H69</f>
        <v>2.0876566473068792E-2</v>
      </c>
      <c r="T93" s="187">
        <f>D71-$H71</f>
        <v>0.52677567656890822</v>
      </c>
      <c r="U93" s="187">
        <f>D73-$H73</f>
        <v>0.4440175706669276</v>
      </c>
      <c r="V93" s="187">
        <f>D74-$H74</f>
        <v>3.528514537324412E-2</v>
      </c>
      <c r="W93" s="187">
        <f>D75-$H75</f>
        <v>2.3889353929735027</v>
      </c>
      <c r="X93" s="195">
        <f>D76-$H76</f>
        <v>1.9225795881478493</v>
      </c>
      <c r="Y93" s="78"/>
      <c r="Z93" s="120"/>
      <c r="AA93" s="12"/>
      <c r="AB93" s="11"/>
    </row>
    <row r="94" spans="1:28" ht="20">
      <c r="A94" s="46"/>
      <c r="B94" s="46"/>
      <c r="C94" s="15" t="s">
        <v>17</v>
      </c>
      <c r="D94" s="162"/>
      <c r="E94" s="162"/>
      <c r="F94" s="162"/>
      <c r="G94" s="162"/>
      <c r="H94" s="162"/>
      <c r="I94" s="162"/>
      <c r="J94" s="162"/>
      <c r="K94" s="162"/>
      <c r="L94" s="162"/>
      <c r="M94" s="162"/>
      <c r="N94" s="162"/>
      <c r="O94" s="166"/>
      <c r="P94" s="165"/>
      <c r="Q94" s="165"/>
      <c r="R94" s="141" t="s">
        <v>1</v>
      </c>
      <c r="S94" s="187">
        <f>E69-$H69</f>
        <v>3.9309734009933095E-2</v>
      </c>
      <c r="T94" s="187">
        <f>E71-$H71</f>
        <v>0.57860731484177741</v>
      </c>
      <c r="U94" s="187">
        <f>E73-$H73</f>
        <v>0.52833845636696175</v>
      </c>
      <c r="V94" s="187">
        <f>E74-$H74</f>
        <v>0.51150489239123331</v>
      </c>
      <c r="W94" s="187">
        <f>E75-$H75</f>
        <v>2.0319734416597974</v>
      </c>
      <c r="X94" s="195">
        <f>E76-$H76</f>
        <v>2.1639087409443203</v>
      </c>
      <c r="Y94" s="78"/>
      <c r="Z94" s="120"/>
      <c r="AA94" s="12"/>
      <c r="AB94" s="11"/>
    </row>
    <row r="95" spans="1:28" ht="20">
      <c r="A95" s="46"/>
      <c r="B95" s="51"/>
      <c r="C95" s="15" t="s">
        <v>7</v>
      </c>
      <c r="D95" s="76">
        <f t="shared" ref="D95:N95" si="25">D71-$H71</f>
        <v>0.52677567656890822</v>
      </c>
      <c r="E95" s="76">
        <f t="shared" si="25"/>
        <v>0.57860731484177741</v>
      </c>
      <c r="F95" s="76">
        <f t="shared" si="25"/>
        <v>0.53674340354232619</v>
      </c>
      <c r="G95" s="76">
        <f t="shared" si="25"/>
        <v>0.37228906211607438</v>
      </c>
      <c r="H95" s="76">
        <f t="shared" si="25"/>
        <v>0</v>
      </c>
      <c r="I95" s="76">
        <f t="shared" si="25"/>
        <v>0.50864409146433154</v>
      </c>
      <c r="J95" s="76">
        <f t="shared" si="25"/>
        <v>0.53506126339170024</v>
      </c>
      <c r="K95" s="76">
        <f t="shared" si="25"/>
        <v>0.42267535919205201</v>
      </c>
      <c r="L95" s="76">
        <f t="shared" si="25"/>
        <v>0.59308750394776766</v>
      </c>
      <c r="M95" s="76">
        <f t="shared" si="25"/>
        <v>0.37061536786408844</v>
      </c>
      <c r="N95" s="76">
        <f t="shared" si="25"/>
        <v>0.54057859124153218</v>
      </c>
      <c r="O95" s="166"/>
      <c r="P95" s="165"/>
      <c r="Q95" s="165"/>
      <c r="R95" s="141" t="s">
        <v>2</v>
      </c>
      <c r="S95" s="187">
        <f>F69-$H69</f>
        <v>0.16511361941632252</v>
      </c>
      <c r="T95" s="187">
        <f>F71-$H71</f>
        <v>0.53674340354232619</v>
      </c>
      <c r="U95" s="187">
        <f>F73-$H73</f>
        <v>0.76018720598331946</v>
      </c>
      <c r="V95" s="187">
        <f>F74-$H74</f>
        <v>0.49000000000000199</v>
      </c>
      <c r="W95" s="187">
        <f>F75-$H75</f>
        <v>1.8732352323202868</v>
      </c>
      <c r="X95" s="195">
        <f>F76-$H76</f>
        <v>1.7952333314674718</v>
      </c>
      <c r="Y95" s="78"/>
      <c r="Z95" s="120"/>
      <c r="AA95" s="12"/>
      <c r="AB95" s="11"/>
    </row>
    <row r="96" spans="1:28" ht="21" thickBot="1">
      <c r="A96" s="46"/>
      <c r="B96" s="51"/>
      <c r="C96" s="15" t="s">
        <v>8</v>
      </c>
      <c r="D96" s="162"/>
      <c r="E96" s="162"/>
      <c r="F96" s="162"/>
      <c r="G96" s="162"/>
      <c r="H96" s="162"/>
      <c r="I96" s="162"/>
      <c r="J96" s="162"/>
      <c r="K96" s="162"/>
      <c r="L96" s="162"/>
      <c r="M96" s="162"/>
      <c r="N96" s="162"/>
      <c r="O96" s="166"/>
      <c r="P96" s="165"/>
      <c r="Q96" s="165"/>
      <c r="R96" s="145" t="s">
        <v>3</v>
      </c>
      <c r="S96" s="196">
        <f>G69-$H69</f>
        <v>0.13227639471115005</v>
      </c>
      <c r="T96" s="196">
        <f>G71-$H71</f>
        <v>0.37228906211607438</v>
      </c>
      <c r="U96" s="196">
        <f>G73-$H73</f>
        <v>0.5052667315125916</v>
      </c>
      <c r="V96" s="196">
        <f>G74-$H74</f>
        <v>0.41978083481831341</v>
      </c>
      <c r="W96" s="196">
        <f>G75-$H75</f>
        <v>1.3502970868077728</v>
      </c>
      <c r="X96" s="197">
        <f>G76-$H76</f>
        <v>2.0521046914205971</v>
      </c>
      <c r="Y96" s="78"/>
      <c r="Z96" s="120"/>
      <c r="AA96" s="12"/>
      <c r="AB96" s="11"/>
    </row>
    <row r="97" spans="1:28" ht="20">
      <c r="A97" s="46"/>
      <c r="B97" s="51"/>
      <c r="C97" s="15" t="s">
        <v>9</v>
      </c>
      <c r="D97" s="76">
        <f t="shared" ref="D97:N97" si="26">D73-$H73</f>
        <v>0.4440175706669276</v>
      </c>
      <c r="E97" s="76">
        <f t="shared" si="26"/>
        <v>0.52833845636696175</v>
      </c>
      <c r="F97" s="76">
        <f t="shared" si="26"/>
        <v>0.76018720598331946</v>
      </c>
      <c r="G97" s="76">
        <f t="shared" si="26"/>
        <v>0.5052667315125916</v>
      </c>
      <c r="H97" s="76">
        <f t="shared" si="26"/>
        <v>0</v>
      </c>
      <c r="I97" s="76">
        <f t="shared" si="26"/>
        <v>0.6854906134941352</v>
      </c>
      <c r="J97" s="76">
        <f t="shared" si="26"/>
        <v>0.42282827159698577</v>
      </c>
      <c r="K97" s="76">
        <f t="shared" si="26"/>
        <v>-0.22511173707504817</v>
      </c>
      <c r="L97" s="162"/>
      <c r="M97" s="76">
        <f t="shared" si="26"/>
        <v>0.31419627383196236</v>
      </c>
      <c r="N97" s="76">
        <f t="shared" si="26"/>
        <v>0.32096436029753939</v>
      </c>
      <c r="O97" s="166"/>
      <c r="P97" s="165"/>
      <c r="Q97" s="165"/>
      <c r="Y97" s="78"/>
      <c r="Z97" s="120"/>
      <c r="AA97" s="12"/>
      <c r="AB97" s="11"/>
    </row>
    <row r="98" spans="1:28" ht="21" thickBot="1">
      <c r="A98" s="46"/>
      <c r="B98" s="51"/>
      <c r="C98" s="15" t="s">
        <v>10</v>
      </c>
      <c r="D98" s="76">
        <f t="shared" ref="D98:N98" si="27">D74-$H74</f>
        <v>3.528514537324412E-2</v>
      </c>
      <c r="E98" s="76">
        <f t="shared" si="27"/>
        <v>0.51150489239123331</v>
      </c>
      <c r="F98" s="76">
        <f t="shared" si="27"/>
        <v>0.49000000000000199</v>
      </c>
      <c r="G98" s="76">
        <f t="shared" si="27"/>
        <v>0.41978083481831341</v>
      </c>
      <c r="H98" s="76">
        <f t="shared" si="27"/>
        <v>0</v>
      </c>
      <c r="I98" s="76">
        <f t="shared" si="27"/>
        <v>0.55250027669269564</v>
      </c>
      <c r="J98" s="76">
        <f t="shared" si="27"/>
        <v>0.64180404952371894</v>
      </c>
      <c r="K98" s="76">
        <f t="shared" si="27"/>
        <v>0.57162958443467105</v>
      </c>
      <c r="L98" s="162"/>
      <c r="M98" s="76">
        <f t="shared" si="27"/>
        <v>0.11635356039857747</v>
      </c>
      <c r="N98" s="76">
        <f t="shared" si="27"/>
        <v>0.63307172485436958</v>
      </c>
      <c r="O98" s="166"/>
      <c r="P98" s="165"/>
      <c r="Q98" s="165"/>
      <c r="Y98" s="78"/>
      <c r="Z98" s="120"/>
      <c r="AA98" s="12"/>
      <c r="AB98" s="11"/>
    </row>
    <row r="99" spans="1:28" ht="20">
      <c r="A99" s="46"/>
      <c r="B99" s="51"/>
      <c r="C99" s="15" t="s">
        <v>11</v>
      </c>
      <c r="D99" s="76">
        <f t="shared" ref="D99:N99" si="28">D75-$H75</f>
        <v>2.3889353929735027</v>
      </c>
      <c r="E99" s="76">
        <f t="shared" si="28"/>
        <v>2.0319734416597974</v>
      </c>
      <c r="F99" s="76">
        <f t="shared" si="28"/>
        <v>1.8732352323202868</v>
      </c>
      <c r="G99" s="76">
        <f t="shared" si="28"/>
        <v>1.3502970868077728</v>
      </c>
      <c r="H99" s="76">
        <f t="shared" si="28"/>
        <v>0</v>
      </c>
      <c r="I99" s="76">
        <f t="shared" si="28"/>
        <v>0.90135807379570743</v>
      </c>
      <c r="J99" s="76">
        <f t="shared" si="28"/>
        <v>2.1406892540292546</v>
      </c>
      <c r="K99" s="76">
        <f t="shared" si="28"/>
        <v>3.5770866433571467</v>
      </c>
      <c r="L99" s="162"/>
      <c r="M99" s="76">
        <f t="shared" si="28"/>
        <v>1.7981014773380348</v>
      </c>
      <c r="N99" s="76">
        <f t="shared" si="28"/>
        <v>2.2287574089516635</v>
      </c>
      <c r="O99" s="166"/>
      <c r="P99" s="165"/>
      <c r="Q99" s="165"/>
      <c r="R99" s="86" t="s">
        <v>80</v>
      </c>
      <c r="S99" s="193"/>
      <c r="T99" s="207"/>
      <c r="U99" s="207"/>
      <c r="V99" s="207"/>
      <c r="W99" s="208"/>
      <c r="X99" s="209"/>
      <c r="Y99" s="36"/>
      <c r="Z99" s="36"/>
      <c r="AA99" s="36"/>
      <c r="AB99" s="11"/>
    </row>
    <row r="100" spans="1:28" ht="20">
      <c r="A100" s="46"/>
      <c r="B100" s="46"/>
      <c r="C100" s="15" t="s">
        <v>12</v>
      </c>
      <c r="D100" s="76">
        <f t="shared" ref="D100:N100" si="29">D76-$H76</f>
        <v>1.9225795881478493</v>
      </c>
      <c r="E100" s="76">
        <f t="shared" si="29"/>
        <v>2.1639087409443203</v>
      </c>
      <c r="F100" s="76">
        <f t="shared" si="29"/>
        <v>1.7952333314674718</v>
      </c>
      <c r="G100" s="76">
        <f t="shared" si="29"/>
        <v>2.0521046914205971</v>
      </c>
      <c r="H100" s="76">
        <f t="shared" si="29"/>
        <v>0</v>
      </c>
      <c r="I100" s="76">
        <f t="shared" si="29"/>
        <v>1.0312985777381609</v>
      </c>
      <c r="J100" s="76">
        <f t="shared" si="29"/>
        <v>1.5547642715192502</v>
      </c>
      <c r="K100" s="162"/>
      <c r="L100" s="162"/>
      <c r="M100" s="76">
        <f t="shared" si="29"/>
        <v>1.4690851572192862</v>
      </c>
      <c r="N100" s="76">
        <f t="shared" si="29"/>
        <v>0.39554624884906886</v>
      </c>
      <c r="O100" s="166"/>
      <c r="P100" s="167"/>
      <c r="Q100" s="167"/>
      <c r="R100" s="89" t="s">
        <v>66</v>
      </c>
      <c r="S100" s="6" t="s">
        <v>16</v>
      </c>
      <c r="T100" s="6" t="s">
        <v>7</v>
      </c>
      <c r="U100" s="6" t="s">
        <v>9</v>
      </c>
      <c r="V100" s="6" t="s">
        <v>10</v>
      </c>
      <c r="W100" s="6" t="s">
        <v>11</v>
      </c>
      <c r="X100" s="91" t="s">
        <v>12</v>
      </c>
      <c r="Z100" s="36"/>
      <c r="AA100" s="36"/>
      <c r="AB100" s="11"/>
    </row>
    <row r="101" spans="1:28" ht="21" thickBot="1">
      <c r="A101" s="46"/>
      <c r="B101" s="46"/>
      <c r="C101" s="36"/>
      <c r="D101" s="166"/>
      <c r="E101" s="166"/>
      <c r="F101" s="166"/>
      <c r="G101" s="166"/>
      <c r="H101" s="166"/>
      <c r="I101" s="166"/>
      <c r="J101" s="166"/>
      <c r="K101" s="166"/>
      <c r="L101" s="166"/>
      <c r="M101" s="166"/>
      <c r="N101" s="11"/>
      <c r="O101" s="166"/>
      <c r="P101" s="167"/>
      <c r="Q101" s="167"/>
      <c r="R101" s="96" t="s">
        <v>1</v>
      </c>
      <c r="S101" s="205">
        <v>-1.7763568394002501E-15</v>
      </c>
      <c r="T101" s="205">
        <v>0.57860731484177474</v>
      </c>
      <c r="U101" s="205">
        <v>0.52833845636695997</v>
      </c>
      <c r="V101" s="205">
        <v>0.51150489239123154</v>
      </c>
      <c r="W101" s="205">
        <v>2.0319734416597957</v>
      </c>
      <c r="X101" s="206">
        <v>2.1639087409443176</v>
      </c>
      <c r="Z101" s="36"/>
      <c r="AA101" s="36"/>
      <c r="AB101" s="11"/>
    </row>
    <row r="102" spans="1:28" ht="20">
      <c r="A102" s="46"/>
      <c r="B102" s="46"/>
      <c r="C102" s="165"/>
      <c r="D102" s="165"/>
      <c r="E102" s="165"/>
      <c r="F102" s="165"/>
      <c r="G102" s="11"/>
      <c r="H102" s="165"/>
      <c r="I102" s="165"/>
      <c r="J102" s="165"/>
      <c r="K102" s="165"/>
      <c r="L102" s="165"/>
      <c r="M102" s="168"/>
      <c r="N102" s="167"/>
      <c r="O102" s="167"/>
      <c r="P102" s="167"/>
      <c r="Q102" s="167"/>
      <c r="R102" s="67"/>
      <c r="S102" s="69"/>
      <c r="T102" s="57"/>
      <c r="U102" s="69"/>
      <c r="V102" s="67"/>
      <c r="W102" s="40"/>
      <c r="X102" s="40"/>
      <c r="Y102" s="40"/>
      <c r="Z102" s="36"/>
      <c r="AA102" s="36"/>
      <c r="AB102" s="11"/>
    </row>
    <row r="103" spans="1:28" ht="20">
      <c r="A103" s="46"/>
      <c r="B103" s="46"/>
      <c r="C103" s="165"/>
      <c r="D103" s="165"/>
      <c r="E103" s="165"/>
      <c r="F103" s="165"/>
      <c r="G103" s="11"/>
      <c r="H103" s="165"/>
      <c r="I103" s="165"/>
      <c r="J103" s="165"/>
      <c r="K103" s="165"/>
      <c r="L103" s="165"/>
      <c r="M103" s="168"/>
      <c r="N103" s="167"/>
      <c r="O103" s="167"/>
      <c r="P103" s="167"/>
      <c r="Q103" s="167"/>
      <c r="R103" s="67"/>
      <c r="S103" s="69"/>
      <c r="T103" s="57"/>
      <c r="U103" s="69"/>
      <c r="V103" s="69"/>
      <c r="W103" s="11"/>
      <c r="X103" s="11"/>
      <c r="Y103" s="11"/>
      <c r="Z103" s="36"/>
      <c r="AA103" s="36"/>
      <c r="AB103" s="11"/>
    </row>
    <row r="104" spans="1:28" ht="20">
      <c r="A104" s="46"/>
      <c r="B104" s="46"/>
      <c r="C104" s="165"/>
      <c r="D104" s="165"/>
      <c r="E104" s="165"/>
      <c r="F104" s="165"/>
      <c r="G104" s="11"/>
      <c r="H104" s="165"/>
      <c r="I104" s="165"/>
      <c r="J104" s="165"/>
      <c r="K104" s="165"/>
      <c r="L104" s="165"/>
      <c r="M104" s="165"/>
      <c r="N104" s="165"/>
      <c r="O104" s="165"/>
      <c r="P104" s="165"/>
      <c r="Q104" s="165"/>
      <c r="R104" s="67"/>
      <c r="S104" s="69"/>
      <c r="T104" s="57"/>
      <c r="U104" s="69"/>
      <c r="V104" s="69"/>
      <c r="W104" s="11"/>
      <c r="X104" s="11"/>
      <c r="Y104" s="11"/>
      <c r="Z104" s="36"/>
      <c r="AA104" s="36"/>
      <c r="AB104" s="11"/>
    </row>
    <row r="105" spans="1:28" ht="20">
      <c r="A105" s="46"/>
      <c r="B105" s="46"/>
      <c r="C105" s="46"/>
      <c r="D105" s="46"/>
      <c r="E105" s="46"/>
      <c r="F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67"/>
      <c r="S105" s="69"/>
      <c r="T105" s="57"/>
      <c r="U105" s="69"/>
      <c r="V105" s="69"/>
      <c r="W105" s="11"/>
      <c r="X105" s="11"/>
      <c r="Y105" s="11"/>
    </row>
    <row r="106" spans="1:28" ht="20">
      <c r="A106" s="46"/>
      <c r="B106" s="46"/>
      <c r="C106" s="46"/>
      <c r="D106" s="46"/>
      <c r="E106" s="46"/>
      <c r="F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67"/>
      <c r="S106" s="69"/>
      <c r="T106" s="57"/>
      <c r="U106" s="69"/>
      <c r="V106" s="69"/>
      <c r="W106" s="11"/>
      <c r="X106" s="11"/>
      <c r="Y106" s="11"/>
    </row>
    <row r="107" spans="1:28" ht="20">
      <c r="A107" s="46"/>
      <c r="B107" s="46"/>
      <c r="C107" s="46"/>
      <c r="D107" s="46"/>
      <c r="E107" s="46"/>
      <c r="F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67"/>
      <c r="S107" s="69"/>
      <c r="T107" s="57"/>
      <c r="U107" s="69"/>
      <c r="V107" s="69"/>
      <c r="W107" s="11"/>
      <c r="X107" s="11"/>
      <c r="Y107" s="11"/>
    </row>
    <row r="108" spans="1:28" ht="20">
      <c r="A108" s="46"/>
      <c r="B108" s="46"/>
      <c r="C108" s="46"/>
      <c r="D108" s="46"/>
      <c r="E108" s="46"/>
      <c r="F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67"/>
      <c r="S108" s="69"/>
      <c r="T108" s="57"/>
      <c r="U108" s="69"/>
      <c r="V108" s="69"/>
      <c r="W108" s="11"/>
      <c r="X108" s="11"/>
      <c r="Y108" s="11"/>
    </row>
    <row r="109" spans="1:28" ht="20">
      <c r="A109" s="46"/>
      <c r="B109" s="46"/>
      <c r="C109" s="46"/>
      <c r="D109" s="46"/>
      <c r="E109" s="46"/>
      <c r="F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67"/>
      <c r="S109" s="69"/>
      <c r="T109" s="57"/>
      <c r="U109" s="69"/>
      <c r="V109" s="69"/>
      <c r="W109" s="41"/>
      <c r="X109" s="41"/>
      <c r="Y109" s="41"/>
    </row>
    <row r="110" spans="1:28" ht="20">
      <c r="A110" s="46"/>
      <c r="B110" s="46"/>
      <c r="C110" s="46"/>
      <c r="D110" s="46"/>
      <c r="E110" s="46"/>
      <c r="F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V110" s="69"/>
      <c r="W110" s="11"/>
      <c r="X110" s="11"/>
      <c r="Y110" s="11"/>
    </row>
    <row r="111" spans="1:28" ht="20">
      <c r="A111" s="46"/>
      <c r="B111" s="51"/>
      <c r="C111" s="46"/>
      <c r="D111" s="46"/>
      <c r="E111" s="46"/>
      <c r="F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</row>
    <row r="112" spans="1:28" ht="20">
      <c r="A112" s="46"/>
      <c r="B112" s="51"/>
      <c r="C112" s="46"/>
      <c r="D112" s="46"/>
      <c r="E112" s="46"/>
      <c r="F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</row>
    <row r="113" spans="1:17" ht="20">
      <c r="A113" s="46"/>
      <c r="B113" s="51"/>
      <c r="C113" s="46"/>
      <c r="D113" s="46"/>
      <c r="E113" s="46"/>
      <c r="F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</row>
    <row r="114" spans="1:17" ht="20">
      <c r="A114" s="46"/>
      <c r="B114" s="51"/>
      <c r="C114" s="46"/>
      <c r="D114" s="46"/>
      <c r="E114" s="46"/>
      <c r="F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3C52-3B35-3E4E-8067-BA69CEB604F0}">
  <sheetPr>
    <tabColor rgb="FFFFC000"/>
  </sheetPr>
  <dimension ref="A2:AQ114"/>
  <sheetViews>
    <sheetView tabSelected="1" zoomScale="90" zoomScaleNormal="90" zoomScalePageLayoutView="159" workbookViewId="0">
      <selection activeCell="F21" sqref="F21"/>
    </sheetView>
  </sheetViews>
  <sheetFormatPr baseColWidth="10" defaultRowHeight="16"/>
  <cols>
    <col min="1" max="1" width="16.33203125" customWidth="1"/>
    <col min="3" max="3" width="14.1640625" customWidth="1"/>
    <col min="4" max="4" width="12.1640625" bestFit="1" customWidth="1"/>
    <col min="5" max="5" width="11" bestFit="1" customWidth="1"/>
    <col min="6" max="6" width="14.6640625" customWidth="1"/>
    <col min="7" max="7" width="11" bestFit="1" customWidth="1"/>
    <col min="8" max="8" width="15.6640625" customWidth="1"/>
    <col min="9" max="9" width="14.83203125" customWidth="1"/>
    <col min="10" max="12" width="11" bestFit="1" customWidth="1"/>
    <col min="13" max="13" width="14" bestFit="1" customWidth="1"/>
    <col min="14" max="14" width="18.83203125" customWidth="1"/>
    <col min="15" max="15" width="16.1640625" customWidth="1"/>
    <col min="16" max="16" width="15.6640625" customWidth="1"/>
    <col min="17" max="17" width="13.83203125" customWidth="1"/>
    <col min="18" max="18" width="16" customWidth="1"/>
    <col min="19" max="19" width="14.83203125" customWidth="1"/>
    <col min="20" max="20" width="15.1640625" customWidth="1"/>
    <col min="22" max="22" width="14.83203125" customWidth="1"/>
    <col min="23" max="23" width="12.6640625" customWidth="1"/>
    <col min="38" max="38" width="13.6640625" customWidth="1"/>
  </cols>
  <sheetData>
    <row r="2" spans="1:14">
      <c r="B2" s="6" t="s">
        <v>5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>
      <c r="B3" s="7" t="s">
        <v>13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>
      <c r="B4" s="7" t="s">
        <v>14</v>
      </c>
      <c r="C4" s="7"/>
      <c r="D4" s="7" t="s">
        <v>0</v>
      </c>
      <c r="E4" s="7" t="s">
        <v>1</v>
      </c>
      <c r="F4" s="7" t="s">
        <v>2</v>
      </c>
      <c r="G4" s="7" t="s">
        <v>3</v>
      </c>
      <c r="H4" s="7" t="s">
        <v>18</v>
      </c>
      <c r="I4" s="7" t="s">
        <v>81</v>
      </c>
      <c r="J4" s="7" t="s">
        <v>4</v>
      </c>
      <c r="K4" s="7" t="s">
        <v>20</v>
      </c>
      <c r="L4" s="7" t="s">
        <v>21</v>
      </c>
      <c r="M4" s="7" t="s">
        <v>5</v>
      </c>
      <c r="N4" s="7" t="s">
        <v>6</v>
      </c>
    </row>
    <row r="5" spans="1:14">
      <c r="B5" s="7"/>
      <c r="C5" s="7" t="s">
        <v>15</v>
      </c>
      <c r="D5" s="132">
        <v>100</v>
      </c>
      <c r="E5" s="132">
        <v>100</v>
      </c>
      <c r="F5" s="132">
        <v>100</v>
      </c>
      <c r="G5" s="132">
        <v>100</v>
      </c>
      <c r="H5" s="132">
        <v>100</v>
      </c>
      <c r="I5" s="132">
        <v>75</v>
      </c>
      <c r="J5" s="132">
        <v>100</v>
      </c>
      <c r="K5" s="132">
        <v>100</v>
      </c>
      <c r="L5" s="132">
        <v>100</v>
      </c>
      <c r="M5" s="132">
        <v>100</v>
      </c>
      <c r="N5" s="132">
        <v>100</v>
      </c>
    </row>
    <row r="6" spans="1:14">
      <c r="B6" s="7"/>
      <c r="C6" s="7" t="s">
        <v>16</v>
      </c>
      <c r="D6" s="132">
        <v>102</v>
      </c>
      <c r="E6" s="132">
        <v>104</v>
      </c>
      <c r="F6" s="132">
        <v>103</v>
      </c>
      <c r="G6" s="132">
        <v>100</v>
      </c>
      <c r="H6" s="132">
        <v>95</v>
      </c>
      <c r="I6" s="7">
        <v>74</v>
      </c>
      <c r="J6" s="132">
        <v>105</v>
      </c>
      <c r="K6" s="7">
        <v>70</v>
      </c>
      <c r="L6" s="7">
        <v>79</v>
      </c>
      <c r="M6" s="132">
        <v>92</v>
      </c>
      <c r="N6" s="7">
        <v>88</v>
      </c>
    </row>
    <row r="7" spans="1:14">
      <c r="B7" s="7"/>
      <c r="C7" s="7" t="s">
        <v>17</v>
      </c>
      <c r="D7" s="7">
        <v>88</v>
      </c>
      <c r="E7" s="132">
        <v>107</v>
      </c>
      <c r="F7" s="132">
        <v>105</v>
      </c>
      <c r="G7" s="132">
        <v>106</v>
      </c>
      <c r="H7" s="131" t="s">
        <v>24</v>
      </c>
      <c r="I7" s="131" t="s">
        <v>24</v>
      </c>
      <c r="J7" s="132">
        <v>107</v>
      </c>
      <c r="K7" s="7">
        <v>88</v>
      </c>
      <c r="L7" s="7">
        <v>77</v>
      </c>
      <c r="M7" s="132">
        <v>100</v>
      </c>
      <c r="N7" s="132">
        <v>98</v>
      </c>
    </row>
    <row r="8" spans="1:14">
      <c r="B8" s="7"/>
      <c r="C8" s="7" t="s">
        <v>7</v>
      </c>
      <c r="D8" s="7">
        <v>71</v>
      </c>
      <c r="E8" s="7">
        <v>80</v>
      </c>
      <c r="F8" s="132">
        <v>98</v>
      </c>
      <c r="G8" s="132">
        <v>97</v>
      </c>
      <c r="H8" s="7">
        <v>88</v>
      </c>
      <c r="I8" s="7">
        <v>56</v>
      </c>
      <c r="J8" s="7">
        <v>66</v>
      </c>
      <c r="K8" s="7">
        <v>28</v>
      </c>
      <c r="L8" s="7">
        <v>51</v>
      </c>
      <c r="M8" s="7">
        <v>70</v>
      </c>
      <c r="N8" s="7">
        <v>75</v>
      </c>
    </row>
    <row r="9" spans="1:14">
      <c r="B9" s="7"/>
      <c r="C9" s="7" t="s">
        <v>8</v>
      </c>
      <c r="D9" s="7">
        <v>70</v>
      </c>
      <c r="E9" s="7">
        <v>75</v>
      </c>
      <c r="F9" s="132">
        <v>103</v>
      </c>
      <c r="G9" s="132">
        <v>106</v>
      </c>
      <c r="H9" s="131" t="s">
        <v>24</v>
      </c>
      <c r="I9" s="131" t="s">
        <v>24</v>
      </c>
      <c r="J9" s="7">
        <v>64</v>
      </c>
      <c r="K9" s="7">
        <v>23</v>
      </c>
      <c r="L9" s="131"/>
      <c r="M9" s="7">
        <v>72</v>
      </c>
      <c r="N9" s="7">
        <v>64</v>
      </c>
    </row>
    <row r="10" spans="1:14">
      <c r="B10" s="7"/>
      <c r="C10" s="7" t="s">
        <v>9</v>
      </c>
      <c r="D10" s="7">
        <v>42</v>
      </c>
      <c r="E10" s="7">
        <v>51</v>
      </c>
      <c r="F10" s="7">
        <v>85</v>
      </c>
      <c r="G10" s="7">
        <v>86</v>
      </c>
      <c r="H10" s="7">
        <v>74</v>
      </c>
      <c r="I10" s="7">
        <v>38</v>
      </c>
      <c r="J10" s="7">
        <v>40</v>
      </c>
      <c r="K10" s="7">
        <v>16</v>
      </c>
      <c r="L10" s="131"/>
      <c r="M10" s="7">
        <v>58</v>
      </c>
      <c r="N10" s="7">
        <v>49</v>
      </c>
    </row>
    <row r="11" spans="1:14">
      <c r="B11" s="7"/>
      <c r="C11" s="7" t="s">
        <v>10</v>
      </c>
      <c r="D11" s="7">
        <v>38</v>
      </c>
      <c r="E11" s="7">
        <v>52</v>
      </c>
      <c r="F11" s="7">
        <v>86</v>
      </c>
      <c r="G11" s="7">
        <v>84</v>
      </c>
      <c r="H11" s="7">
        <v>86</v>
      </c>
      <c r="I11" s="7">
        <v>40</v>
      </c>
      <c r="J11" s="7">
        <v>36</v>
      </c>
      <c r="K11" s="7">
        <v>14</v>
      </c>
      <c r="L11" s="131"/>
      <c r="M11" s="7">
        <v>59</v>
      </c>
      <c r="N11" s="7">
        <v>51</v>
      </c>
    </row>
    <row r="12" spans="1:14">
      <c r="B12" s="7"/>
      <c r="C12" s="7" t="s">
        <v>11</v>
      </c>
      <c r="D12" s="7">
        <v>20</v>
      </c>
      <c r="E12" s="7">
        <v>35</v>
      </c>
      <c r="F12" s="7">
        <v>61</v>
      </c>
      <c r="G12" s="7">
        <v>62</v>
      </c>
      <c r="H12" s="7">
        <v>78</v>
      </c>
      <c r="I12" s="7">
        <v>33</v>
      </c>
      <c r="J12" s="7">
        <v>41</v>
      </c>
      <c r="K12" s="7">
        <v>12</v>
      </c>
      <c r="L12" s="131"/>
      <c r="M12" s="7">
        <v>49</v>
      </c>
      <c r="N12" s="7">
        <v>59</v>
      </c>
    </row>
    <row r="13" spans="1:14">
      <c r="B13" s="7"/>
      <c r="C13" s="7" t="s">
        <v>12</v>
      </c>
      <c r="D13" s="7">
        <v>26</v>
      </c>
      <c r="E13" s="7">
        <v>36</v>
      </c>
      <c r="F13" s="7">
        <v>79</v>
      </c>
      <c r="G13" s="7">
        <v>86</v>
      </c>
      <c r="H13" s="7">
        <v>54</v>
      </c>
      <c r="I13" s="7">
        <v>19</v>
      </c>
      <c r="J13" s="7">
        <v>28</v>
      </c>
      <c r="K13" s="131"/>
      <c r="L13" s="131"/>
      <c r="M13" s="7">
        <v>34</v>
      </c>
      <c r="N13" s="7">
        <v>25</v>
      </c>
    </row>
    <row r="16" spans="1:14" ht="17" thickBot="1">
      <c r="A16" t="s">
        <v>61</v>
      </c>
      <c r="B16" t="s">
        <v>62</v>
      </c>
      <c r="C16" s="7"/>
      <c r="D16" s="7" t="s">
        <v>0</v>
      </c>
      <c r="E16" s="7" t="s">
        <v>1</v>
      </c>
      <c r="F16" s="7" t="s">
        <v>2</v>
      </c>
      <c r="G16" s="7" t="s">
        <v>3</v>
      </c>
      <c r="H16" s="7" t="s">
        <v>18</v>
      </c>
      <c r="I16" s="7" t="s">
        <v>81</v>
      </c>
      <c r="J16" s="7" t="s">
        <v>4</v>
      </c>
      <c r="K16" s="7" t="s">
        <v>20</v>
      </c>
      <c r="L16" s="7" t="s">
        <v>21</v>
      </c>
      <c r="M16" s="7" t="s">
        <v>5</v>
      </c>
      <c r="N16" s="7" t="s">
        <v>6</v>
      </c>
    </row>
    <row r="17" spans="1:31" ht="17" thickBot="1">
      <c r="A17" s="130" t="s">
        <v>63</v>
      </c>
      <c r="B17" s="129">
        <v>100</v>
      </c>
      <c r="C17" s="133" t="s">
        <v>15</v>
      </c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</row>
    <row r="18" spans="1:31">
      <c r="C18" s="7" t="s">
        <v>16</v>
      </c>
      <c r="D18" s="157"/>
      <c r="E18" s="157"/>
      <c r="F18" s="157"/>
      <c r="G18" s="157"/>
      <c r="H18" s="157"/>
      <c r="I18" s="158">
        <f t="shared" ref="G18:K20" si="0">((I$5/I6)-1)/$B$17</f>
        <v>1.3513513513513598E-4</v>
      </c>
      <c r="J18" s="157"/>
      <c r="K18" s="158">
        <f t="shared" ref="K18:L18" si="1">((K$5/K6)-1)/$B$17</f>
        <v>4.2857142857142859E-3</v>
      </c>
      <c r="L18" s="158">
        <f t="shared" si="1"/>
        <v>2.6582278481012667E-3</v>
      </c>
      <c r="M18" s="157"/>
      <c r="N18" s="158">
        <f t="shared" ref="N18:N20" si="2">((N$5/N6)-1)/$B$17</f>
        <v>1.3636363636363646E-3</v>
      </c>
    </row>
    <row r="19" spans="1:31">
      <c r="C19" s="7" t="s">
        <v>17</v>
      </c>
      <c r="D19" s="158">
        <f>((D$5/D7)-1)/$B$17</f>
        <v>1.3636363636363646E-3</v>
      </c>
      <c r="E19" s="157"/>
      <c r="F19" s="157"/>
      <c r="G19" s="157"/>
      <c r="H19" s="159"/>
      <c r="I19" s="159"/>
      <c r="J19" s="157"/>
      <c r="K19" s="158">
        <f t="shared" ref="K19:L19" si="3">((K$5/K7)-1)/$B$17</f>
        <v>1.3636363636363646E-3</v>
      </c>
      <c r="L19" s="158">
        <f t="shared" si="3"/>
        <v>2.9870129870129868E-3</v>
      </c>
      <c r="M19" s="157"/>
      <c r="N19" s="157"/>
    </row>
    <row r="20" spans="1:31">
      <c r="C20" s="7" t="s">
        <v>7</v>
      </c>
      <c r="D20" s="158">
        <f>((D$5/D8)-1)/$B$17</f>
        <v>4.0845070422535204E-3</v>
      </c>
      <c r="E20" s="158">
        <f>((E$5/E8)-1)/$B$17</f>
        <v>2.5000000000000001E-3</v>
      </c>
      <c r="F20" s="158">
        <f>((F$5/F8)-1)/$B$17</f>
        <v>2.0408163265306145E-4</v>
      </c>
      <c r="G20" s="158">
        <f t="shared" si="0"/>
        <v>3.0927835051546281E-4</v>
      </c>
      <c r="H20" s="158">
        <f t="shared" si="0"/>
        <v>1.3636363636363646E-3</v>
      </c>
      <c r="I20" s="158">
        <f t="shared" si="0"/>
        <v>3.3928571428571419E-3</v>
      </c>
      <c r="J20" s="158">
        <f t="shared" si="0"/>
        <v>5.1515151515151517E-3</v>
      </c>
      <c r="K20" s="158">
        <f t="shared" si="0"/>
        <v>2.5714285714285717E-2</v>
      </c>
      <c r="L20" s="158">
        <f t="shared" ref="L20:M20" si="4">((L$5/L8)-1)/$B$17</f>
        <v>9.6078431372549015E-3</v>
      </c>
      <c r="M20" s="158">
        <f t="shared" si="4"/>
        <v>4.2857142857142859E-3</v>
      </c>
      <c r="N20" s="158">
        <f t="shared" si="2"/>
        <v>3.3333333333333327E-3</v>
      </c>
    </row>
    <row r="21" spans="1:31">
      <c r="C21" s="7" t="s">
        <v>8</v>
      </c>
      <c r="D21" s="158">
        <f>((D$5/D9)-1)/$B$17</f>
        <v>4.2857142857142859E-3</v>
      </c>
      <c r="E21" s="158">
        <f t="shared" ref="D21:E25" si="5">((E$5/E9)-1)/$B$17</f>
        <v>3.3333333333333327E-3</v>
      </c>
      <c r="F21" s="157"/>
      <c r="G21" s="157"/>
      <c r="H21" s="159"/>
      <c r="I21" s="159"/>
      <c r="J21" s="158">
        <f t="shared" ref="J21:K21" si="6">((J$5/J9)-1)/$B$17</f>
        <v>5.6249999999999998E-3</v>
      </c>
      <c r="K21" s="158">
        <f t="shared" si="6"/>
        <v>3.3478260869565214E-2</v>
      </c>
      <c r="L21" s="159"/>
      <c r="M21" s="158">
        <f t="shared" ref="M21:N21" si="7">((M$5/M9)-1)/$B$17</f>
        <v>3.8888888888888883E-3</v>
      </c>
      <c r="N21" s="158">
        <f t="shared" si="7"/>
        <v>5.6249999999999998E-3</v>
      </c>
    </row>
    <row r="22" spans="1:31">
      <c r="C22" s="7" t="s">
        <v>9</v>
      </c>
      <c r="D22" s="158">
        <f t="shared" si="5"/>
        <v>1.380952380952381E-2</v>
      </c>
      <c r="E22" s="158">
        <f t="shared" si="5"/>
        <v>9.6078431372549015E-3</v>
      </c>
      <c r="F22" s="158">
        <f t="shared" ref="F22:J22" si="8">((F$5/F10)-1)/$B$17</f>
        <v>1.7647058823529417E-3</v>
      </c>
      <c r="G22" s="158">
        <f t="shared" si="8"/>
        <v>1.6279069767441868E-3</v>
      </c>
      <c r="H22" s="158">
        <f t="shared" si="8"/>
        <v>3.5135135135135132E-3</v>
      </c>
      <c r="I22" s="158">
        <f t="shared" si="8"/>
        <v>9.7368421052631566E-3</v>
      </c>
      <c r="J22" s="158">
        <f t="shared" si="8"/>
        <v>1.4999999999999999E-2</v>
      </c>
      <c r="K22" s="158">
        <f>((K$5/K10)-1)/$B$17</f>
        <v>5.2499999999999998E-2</v>
      </c>
      <c r="L22" s="159"/>
      <c r="M22" s="158">
        <f t="shared" ref="M22:N22" si="9">((M$5/M10)-1)/$B$17</f>
        <v>7.2413793103448263E-3</v>
      </c>
      <c r="N22" s="158">
        <f t="shared" si="9"/>
        <v>1.0408163265306122E-2</v>
      </c>
    </row>
    <row r="23" spans="1:31">
      <c r="C23" s="7" t="s">
        <v>10</v>
      </c>
      <c r="D23" s="158">
        <f t="shared" si="5"/>
        <v>1.6315789473684214E-2</v>
      </c>
      <c r="E23" s="158">
        <f t="shared" si="5"/>
        <v>9.2307692307692316E-3</v>
      </c>
      <c r="F23" s="158">
        <f t="shared" ref="F23:K23" si="10">((F$5/F11)-1)/$B$17</f>
        <v>1.6279069767441868E-3</v>
      </c>
      <c r="G23" s="158">
        <f t="shared" si="10"/>
        <v>1.9047619047619048E-3</v>
      </c>
      <c r="H23" s="158">
        <f t="shared" si="10"/>
        <v>1.6279069767441868E-3</v>
      </c>
      <c r="I23" s="158">
        <f t="shared" si="10"/>
        <v>8.7500000000000008E-3</v>
      </c>
      <c r="J23" s="158">
        <f t="shared" si="10"/>
        <v>1.7777777777777778E-2</v>
      </c>
      <c r="K23" s="158">
        <f t="shared" si="10"/>
        <v>6.142857142857143E-2</v>
      </c>
      <c r="L23" s="159"/>
      <c r="M23" s="158">
        <f t="shared" ref="M23:N23" si="11">((M$5/M11)-1)/$B$17</f>
        <v>6.9491525423728802E-3</v>
      </c>
      <c r="N23" s="158">
        <f t="shared" si="11"/>
        <v>9.6078431372549015E-3</v>
      </c>
    </row>
    <row r="24" spans="1:31">
      <c r="C24" s="7" t="s">
        <v>11</v>
      </c>
      <c r="D24" s="158">
        <f t="shared" si="5"/>
        <v>0.04</v>
      </c>
      <c r="E24" s="158">
        <f t="shared" si="5"/>
        <v>1.8571428571428572E-2</v>
      </c>
      <c r="F24" s="158">
        <f t="shared" ref="F24:K24" si="12">((F$5/F12)-1)/$B$17</f>
        <v>6.3934426229508203E-3</v>
      </c>
      <c r="G24" s="158">
        <f t="shared" si="12"/>
        <v>6.1290322580645155E-3</v>
      </c>
      <c r="H24" s="158">
        <f t="shared" si="12"/>
        <v>2.8205128205128216E-3</v>
      </c>
      <c r="I24" s="158">
        <f t="shared" si="12"/>
        <v>1.2727272727272729E-2</v>
      </c>
      <c r="J24" s="158">
        <f t="shared" si="12"/>
        <v>1.4390243902439023E-2</v>
      </c>
      <c r="K24" s="158">
        <f t="shared" si="12"/>
        <v>7.3333333333333334E-2</v>
      </c>
      <c r="L24" s="159"/>
      <c r="M24" s="158">
        <f t="shared" ref="M24:N24" si="13">((M$5/M12)-1)/$B$17</f>
        <v>1.0408163265306122E-2</v>
      </c>
      <c r="N24" s="158">
        <f t="shared" si="13"/>
        <v>6.9491525423728802E-3</v>
      </c>
    </row>
    <row r="25" spans="1:31">
      <c r="C25" s="7" t="s">
        <v>12</v>
      </c>
      <c r="D25" s="158">
        <f t="shared" si="5"/>
        <v>2.8461538461538462E-2</v>
      </c>
      <c r="E25" s="158">
        <f t="shared" si="5"/>
        <v>1.7777777777777778E-2</v>
      </c>
      <c r="F25" s="158">
        <f t="shared" ref="F25:J25" si="14">((F$5/F13)-1)/$B$17</f>
        <v>2.6582278481012667E-3</v>
      </c>
      <c r="G25" s="158">
        <f t="shared" si="14"/>
        <v>1.6279069767441868E-3</v>
      </c>
      <c r="H25" s="158">
        <f t="shared" si="14"/>
        <v>8.518518518518519E-3</v>
      </c>
      <c r="I25" s="158">
        <f t="shared" si="14"/>
        <v>2.9473684210526315E-2</v>
      </c>
      <c r="J25" s="158">
        <f t="shared" si="14"/>
        <v>2.5714285714285717E-2</v>
      </c>
      <c r="K25" s="159"/>
      <c r="L25" s="159"/>
      <c r="M25" s="158">
        <f t="shared" ref="M25:N25" si="15">((M$5/M13)-1)/$B$17</f>
        <v>1.9411764705882354E-2</v>
      </c>
      <c r="N25" s="158">
        <f t="shared" si="15"/>
        <v>0.03</v>
      </c>
    </row>
    <row r="27" spans="1:31"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</row>
    <row r="28" spans="1:31" ht="17" thickBot="1">
      <c r="A28" t="s">
        <v>61</v>
      </c>
      <c r="B28" t="s">
        <v>62</v>
      </c>
      <c r="C28" s="7"/>
      <c r="D28" s="7" t="s">
        <v>0</v>
      </c>
      <c r="E28" s="7" t="s">
        <v>1</v>
      </c>
      <c r="F28" s="7" t="s">
        <v>2</v>
      </c>
      <c r="G28" s="7" t="s">
        <v>3</v>
      </c>
      <c r="H28" s="7" t="s">
        <v>18</v>
      </c>
      <c r="I28" s="7" t="s">
        <v>81</v>
      </c>
      <c r="J28" s="7" t="s">
        <v>4</v>
      </c>
      <c r="K28" s="7" t="s">
        <v>20</v>
      </c>
      <c r="L28" s="7" t="s">
        <v>21</v>
      </c>
      <c r="M28" s="7" t="s">
        <v>5</v>
      </c>
      <c r="N28" s="7" t="s">
        <v>6</v>
      </c>
      <c r="Q28" s="57"/>
      <c r="R28" s="200"/>
      <c r="S28" s="200"/>
      <c r="T28" s="200"/>
      <c r="U28" s="200"/>
      <c r="V28" s="200"/>
      <c r="W28" s="200"/>
      <c r="X28" s="200"/>
      <c r="Y28" s="200"/>
      <c r="Z28" s="200"/>
      <c r="AA28" s="200"/>
      <c r="AB28" s="200"/>
      <c r="AC28" s="200"/>
      <c r="AD28" s="57"/>
      <c r="AE28" s="57"/>
    </row>
    <row r="29" spans="1:31" ht="17" thickBot="1">
      <c r="A29" s="130" t="s">
        <v>63</v>
      </c>
      <c r="B29" s="129">
        <v>100</v>
      </c>
      <c r="C29" s="7" t="s">
        <v>7</v>
      </c>
      <c r="D29" s="70">
        <f>D20</f>
        <v>4.0845070422535204E-3</v>
      </c>
      <c r="E29" s="158">
        <f>E20</f>
        <v>2.5000000000000001E-3</v>
      </c>
      <c r="F29" s="70">
        <f>F20</f>
        <v>2.0408163265306145E-4</v>
      </c>
      <c r="G29" s="158">
        <f t="shared" ref="G29:N29" si="16">G20</f>
        <v>3.0927835051546281E-4</v>
      </c>
      <c r="H29" s="158">
        <f t="shared" si="16"/>
        <v>1.3636363636363646E-3</v>
      </c>
      <c r="I29" s="70">
        <f t="shared" si="16"/>
        <v>3.3928571428571419E-3</v>
      </c>
      <c r="J29" s="70">
        <f t="shared" si="16"/>
        <v>5.1515151515151517E-3</v>
      </c>
      <c r="K29" s="70">
        <f t="shared" si="16"/>
        <v>2.5714285714285717E-2</v>
      </c>
      <c r="L29" s="70">
        <f t="shared" si="16"/>
        <v>9.6078431372549015E-3</v>
      </c>
      <c r="M29" s="70">
        <f>M20</f>
        <v>4.2857142857142859E-3</v>
      </c>
      <c r="N29" s="70">
        <f t="shared" si="16"/>
        <v>3.3333333333333327E-3</v>
      </c>
      <c r="Q29" s="38"/>
      <c r="R29" s="200"/>
      <c r="S29" s="201"/>
      <c r="T29" s="201"/>
      <c r="U29" s="201"/>
      <c r="V29" s="201"/>
      <c r="W29" s="201"/>
      <c r="X29" s="201"/>
      <c r="Y29" s="201"/>
      <c r="Z29" s="201"/>
      <c r="AA29" s="201"/>
      <c r="AB29" s="201"/>
      <c r="AC29" s="201"/>
      <c r="AD29" s="57"/>
      <c r="AE29" s="57"/>
    </row>
    <row r="30" spans="1:31">
      <c r="C30" s="7" t="s">
        <v>9</v>
      </c>
      <c r="D30" s="70">
        <f t="shared" ref="D30:K33" si="17">D22</f>
        <v>1.380952380952381E-2</v>
      </c>
      <c r="E30" s="158">
        <f t="shared" si="17"/>
        <v>9.6078431372549015E-3</v>
      </c>
      <c r="F30" s="70">
        <f t="shared" si="17"/>
        <v>1.7647058823529417E-3</v>
      </c>
      <c r="G30" s="158">
        <f t="shared" si="17"/>
        <v>1.6279069767441868E-3</v>
      </c>
      <c r="H30" s="158">
        <f t="shared" si="17"/>
        <v>3.5135135135135132E-3</v>
      </c>
      <c r="I30" s="70">
        <f t="shared" si="17"/>
        <v>9.7368421052631566E-3</v>
      </c>
      <c r="J30" s="70">
        <f t="shared" si="17"/>
        <v>1.4999999999999999E-2</v>
      </c>
      <c r="K30" s="70">
        <f t="shared" si="17"/>
        <v>5.2499999999999998E-2</v>
      </c>
      <c r="L30" s="156"/>
      <c r="M30" s="70">
        <f t="shared" ref="M30:N33" si="18">M22</f>
        <v>7.2413793103448263E-3</v>
      </c>
      <c r="N30" s="70">
        <f t="shared" si="18"/>
        <v>1.0408163265306122E-2</v>
      </c>
      <c r="Q30" s="200"/>
      <c r="R30" s="200"/>
      <c r="S30" s="201"/>
      <c r="T30" s="201"/>
      <c r="U30" s="201"/>
      <c r="V30" s="201"/>
      <c r="W30" s="201"/>
      <c r="X30" s="201"/>
      <c r="Y30" s="201"/>
      <c r="Z30" s="201"/>
      <c r="AA30" s="201"/>
      <c r="AB30" s="201"/>
      <c r="AC30" s="201"/>
      <c r="AD30" s="57"/>
      <c r="AE30" s="57"/>
    </row>
    <row r="31" spans="1:31">
      <c r="C31" s="7" t="s">
        <v>10</v>
      </c>
      <c r="D31" s="70">
        <f>D23</f>
        <v>1.6315789473684214E-2</v>
      </c>
      <c r="E31" s="158">
        <f t="shared" si="17"/>
        <v>9.2307692307692316E-3</v>
      </c>
      <c r="F31" s="70">
        <f t="shared" si="17"/>
        <v>1.6279069767441868E-3</v>
      </c>
      <c r="G31" s="158">
        <f t="shared" si="17"/>
        <v>1.9047619047619048E-3</v>
      </c>
      <c r="H31" s="158">
        <f t="shared" si="17"/>
        <v>1.6279069767441868E-3</v>
      </c>
      <c r="I31" s="70">
        <f t="shared" si="17"/>
        <v>8.7500000000000008E-3</v>
      </c>
      <c r="J31" s="70">
        <f t="shared" si="17"/>
        <v>1.7777777777777778E-2</v>
      </c>
      <c r="K31" s="70">
        <f t="shared" si="17"/>
        <v>6.142857142857143E-2</v>
      </c>
      <c r="L31" s="156"/>
      <c r="M31" s="70">
        <f t="shared" si="18"/>
        <v>6.9491525423728802E-3</v>
      </c>
      <c r="N31" s="70">
        <f t="shared" si="18"/>
        <v>9.6078431372549015E-3</v>
      </c>
      <c r="Q31" s="200"/>
      <c r="R31" s="200"/>
      <c r="S31" s="201"/>
      <c r="T31" s="201"/>
      <c r="U31" s="201"/>
      <c r="V31" s="201"/>
      <c r="W31" s="201"/>
      <c r="X31" s="201"/>
      <c r="Y31" s="201"/>
      <c r="Z31" s="201"/>
      <c r="AA31" s="201"/>
      <c r="AB31" s="201"/>
      <c r="AC31" s="201"/>
      <c r="AD31" s="57"/>
      <c r="AE31" s="57"/>
    </row>
    <row r="32" spans="1:31">
      <c r="C32" s="7" t="s">
        <v>11</v>
      </c>
      <c r="D32" s="70">
        <f t="shared" si="17"/>
        <v>0.04</v>
      </c>
      <c r="E32" s="158">
        <f t="shared" si="17"/>
        <v>1.8571428571428572E-2</v>
      </c>
      <c r="F32" s="70">
        <f t="shared" si="17"/>
        <v>6.3934426229508203E-3</v>
      </c>
      <c r="G32" s="158">
        <f t="shared" si="17"/>
        <v>6.1290322580645155E-3</v>
      </c>
      <c r="H32" s="158">
        <f t="shared" si="17"/>
        <v>2.8205128205128216E-3</v>
      </c>
      <c r="I32" s="70">
        <f t="shared" si="17"/>
        <v>1.2727272727272729E-2</v>
      </c>
      <c r="J32" s="70">
        <f t="shared" si="17"/>
        <v>1.4390243902439023E-2</v>
      </c>
      <c r="K32" s="70">
        <f t="shared" si="17"/>
        <v>7.3333333333333334E-2</v>
      </c>
      <c r="L32" s="156"/>
      <c r="M32" s="70">
        <f t="shared" si="18"/>
        <v>1.0408163265306122E-2</v>
      </c>
      <c r="N32" s="70">
        <f t="shared" si="18"/>
        <v>6.9491525423728802E-3</v>
      </c>
      <c r="Q32" s="200"/>
      <c r="R32" s="200"/>
      <c r="S32" s="201"/>
      <c r="T32" s="201"/>
      <c r="U32" s="201"/>
      <c r="V32" s="201"/>
      <c r="W32" s="201"/>
      <c r="X32" s="201"/>
      <c r="Y32" s="201"/>
      <c r="Z32" s="201"/>
      <c r="AA32" s="201"/>
      <c r="AB32" s="201"/>
      <c r="AC32" s="201"/>
      <c r="AD32" s="57"/>
      <c r="AE32" s="57"/>
    </row>
    <row r="33" spans="1:31">
      <c r="C33" s="7" t="s">
        <v>12</v>
      </c>
      <c r="D33" s="70">
        <f t="shared" si="17"/>
        <v>2.8461538461538462E-2</v>
      </c>
      <c r="E33" s="158">
        <f t="shared" si="17"/>
        <v>1.7777777777777778E-2</v>
      </c>
      <c r="F33" s="70">
        <f t="shared" si="17"/>
        <v>2.6582278481012667E-3</v>
      </c>
      <c r="G33" s="158">
        <f t="shared" si="17"/>
        <v>1.6279069767441868E-3</v>
      </c>
      <c r="H33" s="158">
        <f t="shared" si="17"/>
        <v>8.518518518518519E-3</v>
      </c>
      <c r="I33" s="70">
        <f t="shared" si="17"/>
        <v>2.9473684210526315E-2</v>
      </c>
      <c r="J33" s="70">
        <f t="shared" si="17"/>
        <v>2.5714285714285717E-2</v>
      </c>
      <c r="K33" s="156"/>
      <c r="L33" s="156"/>
      <c r="M33" s="70">
        <f t="shared" si="18"/>
        <v>1.9411764705882354E-2</v>
      </c>
      <c r="N33" s="70">
        <f t="shared" si="18"/>
        <v>0.03</v>
      </c>
      <c r="Q33" s="200"/>
      <c r="R33" s="200"/>
      <c r="S33" s="201"/>
      <c r="T33" s="201"/>
      <c r="U33" s="201"/>
      <c r="V33" s="201"/>
      <c r="W33" s="201"/>
      <c r="X33" s="201"/>
      <c r="Y33" s="201"/>
      <c r="Z33" s="201"/>
      <c r="AA33" s="201"/>
      <c r="AB33" s="201"/>
      <c r="AC33" s="201"/>
      <c r="AD33" s="57"/>
      <c r="AE33" s="57"/>
    </row>
    <row r="34" spans="1:31"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Q34" s="57"/>
      <c r="R34" s="57"/>
      <c r="S34" s="57"/>
      <c r="T34" s="57"/>
      <c r="U34" s="57"/>
      <c r="V34" s="57"/>
      <c r="W34" s="57"/>
      <c r="X34" s="57"/>
      <c r="Y34" s="57"/>
      <c r="Z34" s="57"/>
      <c r="AA34" s="57"/>
      <c r="AB34" s="57"/>
      <c r="AC34" s="57"/>
      <c r="AD34" s="57"/>
      <c r="AE34" s="57"/>
    </row>
    <row r="35" spans="1:31">
      <c r="A35" s="11"/>
      <c r="B35" s="11"/>
      <c r="C35" s="11"/>
      <c r="D35" s="12"/>
      <c r="E35" s="12"/>
      <c r="F35" s="12"/>
      <c r="G35" s="12"/>
      <c r="H35" s="147"/>
      <c r="I35" s="147"/>
      <c r="J35" s="12"/>
      <c r="K35" s="12"/>
      <c r="L35" s="147"/>
      <c r="M35" s="12"/>
      <c r="N35" s="12"/>
      <c r="O35" s="11"/>
      <c r="Q35" s="57"/>
      <c r="R35" s="57"/>
      <c r="S35" s="57"/>
      <c r="T35" s="57"/>
      <c r="U35" s="57"/>
      <c r="V35" s="57"/>
      <c r="W35" s="57"/>
      <c r="X35" s="57"/>
      <c r="Y35" s="57"/>
      <c r="Z35" s="57"/>
      <c r="AA35" s="57"/>
      <c r="AB35" s="57"/>
      <c r="AC35" s="57"/>
      <c r="AD35" s="57"/>
      <c r="AE35" s="57"/>
    </row>
    <row r="36" spans="1:31">
      <c r="A36" s="11"/>
      <c r="B36" s="10" t="s">
        <v>52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11"/>
      <c r="O36" s="57"/>
    </row>
    <row r="37" spans="1:31">
      <c r="A37" s="11"/>
      <c r="B37" s="7" t="s">
        <v>22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11"/>
      <c r="O37" s="57"/>
    </row>
    <row r="38" spans="1:31">
      <c r="A38" s="11"/>
      <c r="B38" s="7"/>
      <c r="C38" s="7"/>
      <c r="D38" s="7" t="s">
        <v>0</v>
      </c>
      <c r="E38" s="7" t="s">
        <v>1</v>
      </c>
      <c r="F38" s="7" t="s">
        <v>2</v>
      </c>
      <c r="G38" s="7" t="s">
        <v>3</v>
      </c>
      <c r="H38" s="7" t="s">
        <v>18</v>
      </c>
      <c r="I38" s="7" t="s">
        <v>81</v>
      </c>
      <c r="J38" s="7" t="s">
        <v>4</v>
      </c>
      <c r="K38" s="7" t="s">
        <v>20</v>
      </c>
      <c r="L38" s="7" t="s">
        <v>21</v>
      </c>
      <c r="M38" s="7" t="s">
        <v>5</v>
      </c>
      <c r="N38" s="36"/>
      <c r="O38" s="57"/>
    </row>
    <row r="39" spans="1:31">
      <c r="A39" s="11"/>
      <c r="B39" s="7"/>
      <c r="C39" s="7" t="s">
        <v>15</v>
      </c>
      <c r="D39" s="34">
        <v>6.76</v>
      </c>
      <c r="E39" s="34">
        <v>7.03</v>
      </c>
      <c r="F39" s="34">
        <v>7.94</v>
      </c>
      <c r="G39" s="34">
        <v>8.48</v>
      </c>
      <c r="H39" s="34">
        <v>8.69</v>
      </c>
      <c r="I39" s="65">
        <v>7.29</v>
      </c>
      <c r="J39" s="34">
        <v>6.83</v>
      </c>
      <c r="K39" s="34">
        <v>6.27</v>
      </c>
      <c r="L39" s="34">
        <v>6.13</v>
      </c>
      <c r="M39" s="34">
        <v>7.55</v>
      </c>
      <c r="N39" s="11"/>
      <c r="O39" s="153"/>
    </row>
    <row r="40" spans="1:31">
      <c r="A40" s="11"/>
      <c r="B40" s="7"/>
      <c r="C40" s="7" t="s">
        <v>16</v>
      </c>
      <c r="D40" s="34">
        <v>7.36</v>
      </c>
      <c r="E40" s="34">
        <v>7.64</v>
      </c>
      <c r="F40" s="34">
        <v>8.68</v>
      </c>
      <c r="G40" s="34">
        <v>9.1999999999999993</v>
      </c>
      <c r="H40" s="34">
        <v>9.3000000000000007</v>
      </c>
      <c r="I40" s="65">
        <v>8.34</v>
      </c>
      <c r="J40" s="34">
        <v>7.33</v>
      </c>
      <c r="K40" s="19">
        <v>7.1</v>
      </c>
      <c r="L40" s="19">
        <v>6.73</v>
      </c>
      <c r="M40" s="34">
        <v>8.08</v>
      </c>
      <c r="N40" s="11"/>
      <c r="O40" s="37"/>
    </row>
    <row r="41" spans="1:31">
      <c r="A41" s="11"/>
      <c r="B41" s="7"/>
      <c r="C41" s="7" t="s">
        <v>17</v>
      </c>
      <c r="D41" s="19">
        <v>6.67</v>
      </c>
      <c r="E41" s="34">
        <v>6.99</v>
      </c>
      <c r="F41" s="34">
        <v>8</v>
      </c>
      <c r="G41" s="34">
        <v>8.2200000000000006</v>
      </c>
      <c r="H41" s="25" t="s">
        <v>24</v>
      </c>
      <c r="I41" s="65" t="s">
        <v>24</v>
      </c>
      <c r="J41" s="25">
        <v>6.76</v>
      </c>
      <c r="K41" s="19">
        <v>6.39</v>
      </c>
      <c r="L41" s="19">
        <v>6.44</v>
      </c>
      <c r="M41" s="34">
        <v>7.15</v>
      </c>
      <c r="N41" s="11"/>
      <c r="O41" s="154"/>
    </row>
    <row r="42" spans="1:31">
      <c r="A42" s="38"/>
      <c r="B42" s="7"/>
      <c r="C42" s="7" t="s">
        <v>7</v>
      </c>
      <c r="D42" s="19">
        <v>6.67</v>
      </c>
      <c r="E42" s="19">
        <v>6.94</v>
      </c>
      <c r="F42" s="34">
        <v>7.72</v>
      </c>
      <c r="G42" s="34">
        <v>8.1</v>
      </c>
      <c r="H42" s="19">
        <v>7.98</v>
      </c>
      <c r="I42" s="65">
        <v>7.16</v>
      </c>
      <c r="J42" s="19">
        <v>6.78</v>
      </c>
      <c r="K42" s="19">
        <v>6.48</v>
      </c>
      <c r="L42" s="19">
        <v>6.25</v>
      </c>
      <c r="M42" s="169">
        <v>7.31</v>
      </c>
      <c r="N42" s="11"/>
      <c r="O42" s="37"/>
    </row>
    <row r="43" spans="1:31">
      <c r="A43" s="11"/>
      <c r="B43" s="7"/>
      <c r="C43" s="7" t="s">
        <v>8</v>
      </c>
      <c r="D43" s="19">
        <v>5.93</v>
      </c>
      <c r="E43" s="19">
        <v>6.22</v>
      </c>
      <c r="F43" s="34">
        <v>6.94</v>
      </c>
      <c r="G43" s="34">
        <v>7.01</v>
      </c>
      <c r="H43" s="25" t="s">
        <v>24</v>
      </c>
      <c r="I43" s="65" t="s">
        <v>24</v>
      </c>
      <c r="J43" s="19">
        <v>6.28</v>
      </c>
      <c r="K43" s="19">
        <v>6.77</v>
      </c>
      <c r="L43" s="25" t="s">
        <v>27</v>
      </c>
      <c r="M43" s="169">
        <v>6.22</v>
      </c>
      <c r="N43" s="11"/>
      <c r="O43" s="37"/>
    </row>
    <row r="44" spans="1:31">
      <c r="A44" s="11"/>
      <c r="B44" s="7"/>
      <c r="C44" s="7" t="s">
        <v>9</v>
      </c>
      <c r="D44" s="19">
        <v>7.19</v>
      </c>
      <c r="E44" s="19">
        <v>7.46</v>
      </c>
      <c r="F44" s="19">
        <v>8.3800000000000008</v>
      </c>
      <c r="G44" s="19">
        <v>8.66</v>
      </c>
      <c r="H44" s="19">
        <v>8.43</v>
      </c>
      <c r="I44" s="65">
        <v>7.88</v>
      </c>
      <c r="J44" s="19">
        <v>7.26</v>
      </c>
      <c r="K44" s="19">
        <v>6.45</v>
      </c>
      <c r="L44" s="25" t="s">
        <v>27</v>
      </c>
      <c r="M44" s="19">
        <v>7.71</v>
      </c>
      <c r="N44" s="11"/>
      <c r="O44" s="37"/>
    </row>
    <row r="45" spans="1:31">
      <c r="A45" s="11"/>
      <c r="B45" s="7"/>
      <c r="C45" s="7" t="s">
        <v>10</v>
      </c>
      <c r="D45" s="19">
        <v>6.88</v>
      </c>
      <c r="E45" s="19">
        <v>7.49</v>
      </c>
      <c r="F45" s="19">
        <v>8.16</v>
      </c>
      <c r="G45" s="19">
        <v>8.64</v>
      </c>
      <c r="H45" s="19">
        <v>8.42</v>
      </c>
      <c r="I45" s="65">
        <v>7.78</v>
      </c>
      <c r="J45" s="19">
        <v>7.58</v>
      </c>
      <c r="K45" s="19">
        <v>7.36</v>
      </c>
      <c r="L45" s="25" t="s">
        <v>27</v>
      </c>
      <c r="M45" s="19">
        <v>7.56</v>
      </c>
      <c r="N45" s="11"/>
      <c r="O45" s="37"/>
    </row>
    <row r="46" spans="1:31">
      <c r="A46" s="11"/>
      <c r="B46" s="7"/>
      <c r="C46" s="7" t="s">
        <v>11</v>
      </c>
      <c r="D46" s="19">
        <v>7.48</v>
      </c>
      <c r="E46" s="19">
        <v>7.15</v>
      </c>
      <c r="F46" s="19">
        <v>7.66</v>
      </c>
      <c r="G46" s="19">
        <v>7.67</v>
      </c>
      <c r="H46" s="19">
        <v>6.43</v>
      </c>
      <c r="I46" s="65">
        <v>6.18</v>
      </c>
      <c r="J46" s="19">
        <v>6.99</v>
      </c>
      <c r="K46" s="19">
        <v>8.4</v>
      </c>
      <c r="L46" s="25" t="s">
        <v>27</v>
      </c>
      <c r="M46" s="19">
        <v>7.29</v>
      </c>
      <c r="N46" s="11"/>
      <c r="O46" s="37"/>
    </row>
    <row r="47" spans="1:31">
      <c r="A47" s="11"/>
      <c r="B47" s="7"/>
      <c r="C47" s="7" t="s">
        <v>12</v>
      </c>
      <c r="D47" s="19">
        <v>8.2799999999999994</v>
      </c>
      <c r="E47" s="19">
        <v>8.65</v>
      </c>
      <c r="F47" s="19">
        <v>8.85</v>
      </c>
      <c r="G47" s="19">
        <v>9.61</v>
      </c>
      <c r="H47" s="19">
        <v>7.97</v>
      </c>
      <c r="I47" s="65">
        <v>7.93</v>
      </c>
      <c r="J47" s="19">
        <v>7.95</v>
      </c>
      <c r="K47" s="25" t="s">
        <v>27</v>
      </c>
      <c r="L47" s="25" t="s">
        <v>27</v>
      </c>
      <c r="M47" s="19">
        <v>8.5</v>
      </c>
      <c r="N47" s="11"/>
      <c r="O47" s="37"/>
    </row>
    <row r="48" spans="1:31">
      <c r="A48" s="11"/>
      <c r="N48" s="11"/>
      <c r="O48" s="11"/>
    </row>
    <row r="49" spans="1:15">
      <c r="A49" s="11"/>
      <c r="N49" s="11"/>
      <c r="O49" s="11"/>
    </row>
    <row r="50" spans="1:15">
      <c r="A50" s="11"/>
      <c r="C50" s="7" t="s">
        <v>26</v>
      </c>
      <c r="D50" s="7" t="s">
        <v>0</v>
      </c>
      <c r="E50" s="7" t="s">
        <v>1</v>
      </c>
      <c r="F50" s="7" t="s">
        <v>2</v>
      </c>
      <c r="G50" s="7" t="s">
        <v>3</v>
      </c>
      <c r="H50" s="7" t="s">
        <v>18</v>
      </c>
      <c r="I50" s="7" t="s">
        <v>81</v>
      </c>
      <c r="J50" s="7" t="s">
        <v>4</v>
      </c>
      <c r="K50" s="7" t="s">
        <v>20</v>
      </c>
      <c r="L50" s="7" t="s">
        <v>21</v>
      </c>
      <c r="M50" s="7" t="s">
        <v>5</v>
      </c>
      <c r="N50" s="36"/>
      <c r="O50" s="11"/>
    </row>
    <row r="51" spans="1:15">
      <c r="A51" s="11"/>
      <c r="C51" s="7" t="s">
        <v>15</v>
      </c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11"/>
      <c r="O51" s="148"/>
    </row>
    <row r="52" spans="1:15">
      <c r="A52" s="11"/>
      <c r="C52" s="7" t="s">
        <v>16</v>
      </c>
      <c r="D52" s="27"/>
      <c r="E52" s="27"/>
      <c r="F52" s="27"/>
      <c r="G52" s="27"/>
      <c r="H52" s="27"/>
      <c r="I52" s="27"/>
      <c r="J52" s="27"/>
      <c r="K52" s="28">
        <f t="shared" ref="K52:L53" si="19">10^(-1*K40)</f>
        <v>7.943282347242818E-8</v>
      </c>
      <c r="L52" s="28">
        <f t="shared" si="19"/>
        <v>1.8620871366628614E-7</v>
      </c>
      <c r="M52" s="27"/>
      <c r="N52" s="11"/>
      <c r="O52" s="155"/>
    </row>
    <row r="53" spans="1:15">
      <c r="A53" s="11"/>
      <c r="C53" s="7" t="s">
        <v>17</v>
      </c>
      <c r="D53" s="28">
        <f>10^(-1*D41)</f>
        <v>2.1379620895022279E-7</v>
      </c>
      <c r="E53" s="29"/>
      <c r="F53" s="29"/>
      <c r="G53" s="29"/>
      <c r="H53" s="29"/>
      <c r="I53" s="29"/>
      <c r="J53" s="29"/>
      <c r="K53" s="28">
        <f t="shared" si="19"/>
        <v>4.0738027780411229E-7</v>
      </c>
      <c r="L53" s="28">
        <f t="shared" si="19"/>
        <v>3.6307805477010047E-7</v>
      </c>
      <c r="M53" s="29"/>
      <c r="N53" s="11"/>
      <c r="O53" s="155"/>
    </row>
    <row r="54" spans="1:15">
      <c r="A54" s="11"/>
      <c r="C54" s="7" t="s">
        <v>7</v>
      </c>
      <c r="D54" s="28">
        <f>10^(-1*D42)</f>
        <v>2.1379620895022279E-7</v>
      </c>
      <c r="E54" s="28">
        <f>10^(-1*E42)</f>
        <v>1.1481536214968794E-7</v>
      </c>
      <c r="F54" s="29"/>
      <c r="G54" s="29"/>
      <c r="H54" s="28">
        <f>10^(-1*H42)</f>
        <v>1.0471285480508974E-8</v>
      </c>
      <c r="I54" s="29"/>
      <c r="J54" s="28">
        <f>10^(-1*J42)</f>
        <v>1.6595869074375559E-7</v>
      </c>
      <c r="K54" s="28">
        <f>10^(-1*K42)</f>
        <v>3.3113112148259042E-7</v>
      </c>
      <c r="L54" s="28">
        <f>10^(-1*L42)</f>
        <v>5.6234132519034872E-7</v>
      </c>
      <c r="M54" s="28">
        <f>10^(-1*M42)</f>
        <v>4.8977881936844561E-8</v>
      </c>
      <c r="N54" s="11"/>
      <c r="O54" s="150"/>
    </row>
    <row r="55" spans="1:15">
      <c r="A55" s="11"/>
      <c r="C55" s="7" t="s">
        <v>8</v>
      </c>
      <c r="D55" s="28">
        <f t="shared" ref="D55:M59" si="20">10^(-1*D43)</f>
        <v>1.1748975549395291E-6</v>
      </c>
      <c r="E55" s="28">
        <f t="shared" si="20"/>
        <v>6.0255958607435721E-7</v>
      </c>
      <c r="F55" s="29"/>
      <c r="G55" s="29"/>
      <c r="H55" s="29"/>
      <c r="I55" s="29"/>
      <c r="J55" s="28">
        <f t="shared" si="20"/>
        <v>5.2480746024977148E-7</v>
      </c>
      <c r="K55" s="28">
        <f t="shared" si="20"/>
        <v>1.6982436524617427E-7</v>
      </c>
      <c r="L55" s="29"/>
      <c r="M55" s="28">
        <f t="shared" si="20"/>
        <v>6.0255958607435721E-7</v>
      </c>
      <c r="N55" s="11"/>
      <c r="O55" s="150"/>
    </row>
    <row r="56" spans="1:15">
      <c r="A56" s="11"/>
      <c r="C56" s="7" t="s">
        <v>9</v>
      </c>
      <c r="D56" s="28">
        <f t="shared" si="20"/>
        <v>6.4565422903465397E-8</v>
      </c>
      <c r="E56" s="28">
        <f t="shared" si="20"/>
        <v>3.4673685045253171E-8</v>
      </c>
      <c r="F56" s="28">
        <f t="shared" si="20"/>
        <v>4.1686938347033319E-9</v>
      </c>
      <c r="G56" s="28">
        <f t="shared" si="20"/>
        <v>2.1877616239495468E-9</v>
      </c>
      <c r="H56" s="28">
        <f t="shared" si="20"/>
        <v>3.7153522909717206E-9</v>
      </c>
      <c r="I56" s="29"/>
      <c r="J56" s="28">
        <f t="shared" si="20"/>
        <v>5.4954087385762357E-8</v>
      </c>
      <c r="K56" s="28">
        <f t="shared" si="20"/>
        <v>3.5481338923357463E-7</v>
      </c>
      <c r="L56" s="29"/>
      <c r="M56" s="28">
        <f>10^(-1*M44)</f>
        <v>1.9498445997580434E-8</v>
      </c>
      <c r="N56" s="11"/>
      <c r="O56" s="150"/>
    </row>
    <row r="57" spans="1:15">
      <c r="A57" s="38"/>
      <c r="C57" s="7" t="s">
        <v>10</v>
      </c>
      <c r="D57" s="28">
        <f t="shared" si="20"/>
        <v>1.3182567385564048E-7</v>
      </c>
      <c r="E57" s="28">
        <f t="shared" si="20"/>
        <v>3.2359365692962729E-8</v>
      </c>
      <c r="F57" s="28">
        <f t="shared" si="20"/>
        <v>6.9183097091893386E-9</v>
      </c>
      <c r="G57" s="28">
        <f t="shared" si="20"/>
        <v>2.2908676527677671E-9</v>
      </c>
      <c r="H57" s="28">
        <f t="shared" si="20"/>
        <v>3.8018939632056068E-9</v>
      </c>
      <c r="I57" s="29"/>
      <c r="J57" s="28">
        <f t="shared" si="20"/>
        <v>2.6302679918953758E-8</v>
      </c>
      <c r="K57" s="28">
        <f t="shared" si="20"/>
        <v>4.3651583224016566E-8</v>
      </c>
      <c r="L57" s="29"/>
      <c r="M57" s="28">
        <f>10^(-1*M45)</f>
        <v>2.75422870333816E-8</v>
      </c>
      <c r="N57" s="11"/>
      <c r="O57" s="150"/>
    </row>
    <row r="58" spans="1:15">
      <c r="A58" s="11"/>
      <c r="C58" s="7" t="s">
        <v>11</v>
      </c>
      <c r="D58" s="28">
        <f t="shared" si="20"/>
        <v>3.3113112148259005E-8</v>
      </c>
      <c r="E58" s="28">
        <f t="shared" si="20"/>
        <v>7.0794578438413597E-8</v>
      </c>
      <c r="F58" s="28">
        <f t="shared" si="20"/>
        <v>2.1877616239495494E-8</v>
      </c>
      <c r="G58" s="28">
        <f t="shared" si="20"/>
        <v>2.1379620895022292E-8</v>
      </c>
      <c r="H58" s="28">
        <f t="shared" si="20"/>
        <v>3.7153522909717226E-7</v>
      </c>
      <c r="I58" s="29"/>
      <c r="J58" s="28">
        <f t="shared" si="20"/>
        <v>1.0232929922807534E-7</v>
      </c>
      <c r="K58" s="28">
        <f t="shared" si="20"/>
        <v>3.9810717055349665E-9</v>
      </c>
      <c r="L58" s="29"/>
      <c r="M58" s="28">
        <f>10^(-1*M46)</f>
        <v>5.1286138399136415E-8</v>
      </c>
      <c r="N58" s="155"/>
      <c r="O58" s="150"/>
    </row>
    <row r="59" spans="1:15">
      <c r="A59" s="11"/>
      <c r="C59" s="7" t="s">
        <v>12</v>
      </c>
      <c r="D59" s="28">
        <f t="shared" si="20"/>
        <v>5.2480746024977305E-9</v>
      </c>
      <c r="E59" s="28">
        <f t="shared" si="20"/>
        <v>2.2387211385683336E-9</v>
      </c>
      <c r="F59" s="28">
        <f t="shared" si="20"/>
        <v>1.4125375446227532E-9</v>
      </c>
      <c r="G59" s="28">
        <f t="shared" si="20"/>
        <v>2.4547089156850289E-10</v>
      </c>
      <c r="H59" s="28">
        <f t="shared" si="20"/>
        <v>1.0715193052376043E-8</v>
      </c>
      <c r="I59" s="29"/>
      <c r="J59" s="28">
        <f>10^(-1*J47)</f>
        <v>1.1220184543019609E-8</v>
      </c>
      <c r="K59" s="29"/>
      <c r="L59" s="29"/>
      <c r="M59" s="28">
        <f>10^(-1*M47)</f>
        <v>3.1622776601683779E-9</v>
      </c>
      <c r="N59" s="11"/>
      <c r="O59" s="150"/>
    </row>
    <row r="60" spans="1:15">
      <c r="A60" s="11"/>
      <c r="B60" s="11"/>
      <c r="C60" s="11"/>
      <c r="D60" s="39"/>
      <c r="E60" s="39"/>
      <c r="F60" s="39"/>
      <c r="G60" s="39"/>
      <c r="H60" s="39"/>
      <c r="I60" s="39"/>
      <c r="J60" s="39"/>
      <c r="K60" s="39"/>
      <c r="L60" s="11"/>
      <c r="M60" s="148"/>
      <c r="N60" s="148"/>
      <c r="O60" s="57"/>
    </row>
    <row r="61" spans="1:15">
      <c r="A61" s="11"/>
      <c r="B61" s="11"/>
      <c r="C61" s="11"/>
      <c r="D61" s="39"/>
      <c r="E61" s="39"/>
      <c r="F61" s="39"/>
      <c r="G61" s="39"/>
      <c r="H61" s="39"/>
      <c r="I61" s="39"/>
      <c r="J61" s="39"/>
      <c r="K61" s="39"/>
      <c r="L61" s="11"/>
      <c r="M61" s="148"/>
      <c r="N61" s="148"/>
      <c r="O61" s="57"/>
    </row>
    <row r="62" spans="1:15">
      <c r="A62" s="11"/>
      <c r="B62" s="11"/>
      <c r="C62" s="7" t="s">
        <v>26</v>
      </c>
      <c r="D62" s="7" t="s">
        <v>0</v>
      </c>
      <c r="E62" s="7" t="s">
        <v>1</v>
      </c>
      <c r="F62" s="7" t="s">
        <v>2</v>
      </c>
      <c r="G62" s="7" t="s">
        <v>3</v>
      </c>
      <c r="H62" s="7" t="s">
        <v>18</v>
      </c>
      <c r="I62" s="7" t="s">
        <v>81</v>
      </c>
      <c r="J62" s="7" t="s">
        <v>4</v>
      </c>
      <c r="K62" s="7" t="s">
        <v>20</v>
      </c>
      <c r="L62" s="7" t="s">
        <v>21</v>
      </c>
      <c r="M62" s="7" t="s">
        <v>5</v>
      </c>
      <c r="N62" s="36"/>
      <c r="O62" s="57"/>
    </row>
    <row r="63" spans="1:15">
      <c r="A63" s="11"/>
      <c r="B63" s="11"/>
      <c r="C63" s="7" t="s">
        <v>7</v>
      </c>
      <c r="D63" s="28">
        <v>2.1379620895022279E-7</v>
      </c>
      <c r="E63" s="28">
        <v>1.1481536214968794E-7</v>
      </c>
      <c r="F63" s="29"/>
      <c r="G63" s="29"/>
      <c r="H63" s="28">
        <v>1.0471285480508974E-8</v>
      </c>
      <c r="I63" s="29"/>
      <c r="J63" s="28">
        <v>1.6595869074375559E-7</v>
      </c>
      <c r="K63" s="28">
        <v>3.3113112148259042E-7</v>
      </c>
      <c r="L63" s="28">
        <v>5.6234132519034872E-7</v>
      </c>
      <c r="M63" s="28">
        <v>4.8977881936844561E-8</v>
      </c>
      <c r="N63" s="11"/>
      <c r="O63" s="150"/>
    </row>
    <row r="64" spans="1:15">
      <c r="A64" s="11"/>
      <c r="B64" s="11"/>
      <c r="C64" s="7" t="s">
        <v>9</v>
      </c>
      <c r="D64" s="28">
        <v>6.4565422903465397E-8</v>
      </c>
      <c r="E64" s="28">
        <v>3.4673685045253171E-8</v>
      </c>
      <c r="F64" s="28">
        <v>4.1686938347033319E-9</v>
      </c>
      <c r="G64" s="28">
        <v>2.1877616239495468E-9</v>
      </c>
      <c r="H64" s="28">
        <v>3.7153522909717206E-9</v>
      </c>
      <c r="I64" s="29"/>
      <c r="J64" s="28">
        <v>5.4954087385762357E-8</v>
      </c>
      <c r="K64" s="28">
        <v>3.5481338923357463E-7</v>
      </c>
      <c r="L64" s="29"/>
      <c r="M64" s="28">
        <v>1.9498445997580434E-8</v>
      </c>
      <c r="N64" s="11"/>
      <c r="O64" s="150"/>
    </row>
    <row r="65" spans="1:43">
      <c r="A65" s="11"/>
      <c r="B65" s="11"/>
      <c r="C65" s="7" t="s">
        <v>10</v>
      </c>
      <c r="D65" s="28">
        <v>1.3182567385564048E-7</v>
      </c>
      <c r="E65" s="28">
        <v>3.2359365692962729E-8</v>
      </c>
      <c r="F65" s="28">
        <v>6.9183097091893386E-9</v>
      </c>
      <c r="G65" s="28">
        <v>2.2908676527677671E-9</v>
      </c>
      <c r="H65" s="28">
        <v>3.8018939632056068E-9</v>
      </c>
      <c r="I65" s="29"/>
      <c r="J65" s="28">
        <v>2.6302679918953758E-8</v>
      </c>
      <c r="K65" s="28">
        <v>4.3651583224016566E-8</v>
      </c>
      <c r="L65" s="29"/>
      <c r="M65" s="28">
        <v>2.75422870333816E-8</v>
      </c>
      <c r="N65" s="11"/>
      <c r="O65" s="150"/>
    </row>
    <row r="66" spans="1:43">
      <c r="A66" s="40"/>
      <c r="B66" s="40"/>
      <c r="C66" s="7" t="s">
        <v>11</v>
      </c>
      <c r="D66" s="28">
        <v>3.3113112148259005E-8</v>
      </c>
      <c r="E66" s="28">
        <v>7.0794578438413597E-8</v>
      </c>
      <c r="F66" s="28">
        <v>2.1877616239495494E-8</v>
      </c>
      <c r="G66" s="28">
        <v>2.1379620895022292E-8</v>
      </c>
      <c r="H66" s="28">
        <v>3.7153522909717226E-7</v>
      </c>
      <c r="I66" s="29"/>
      <c r="J66" s="28">
        <v>1.0232929922807534E-7</v>
      </c>
      <c r="K66" s="28">
        <v>3.9810717055349665E-9</v>
      </c>
      <c r="L66" s="29"/>
      <c r="M66" s="28">
        <v>5.1286138399136402E-8</v>
      </c>
      <c r="N66" s="155"/>
      <c r="O66" s="150"/>
    </row>
    <row r="67" spans="1:43">
      <c r="A67" s="11"/>
      <c r="B67" s="11"/>
      <c r="C67" s="7" t="s">
        <v>12</v>
      </c>
      <c r="D67" s="28">
        <v>5.2480746024977305E-9</v>
      </c>
      <c r="E67" s="28">
        <v>2.2387211385683336E-9</v>
      </c>
      <c r="F67" s="28">
        <v>1.4125375446227532E-9</v>
      </c>
      <c r="G67" s="28">
        <v>2.4547089156850289E-10</v>
      </c>
      <c r="H67" s="28">
        <v>1.0715193052376043E-8</v>
      </c>
      <c r="I67" s="29"/>
      <c r="J67" s="28">
        <v>1.1220184543019609E-8</v>
      </c>
      <c r="K67" s="29"/>
      <c r="L67" s="29"/>
      <c r="M67" s="28">
        <v>3.1622776601683779E-9</v>
      </c>
      <c r="N67" s="11"/>
      <c r="O67" s="150"/>
    </row>
    <row r="68" spans="1:43">
      <c r="A68" s="11"/>
      <c r="B68" s="11"/>
      <c r="N68" s="11"/>
      <c r="O68" s="57"/>
    </row>
    <row r="69" spans="1:43">
      <c r="A69" s="11"/>
      <c r="B69" s="11"/>
      <c r="N69" s="11"/>
      <c r="O69" s="57"/>
    </row>
    <row r="70" spans="1:43" ht="17" thickBot="1">
      <c r="A70" t="s">
        <v>61</v>
      </c>
      <c r="C70" s="7" t="s">
        <v>67</v>
      </c>
      <c r="D70" s="7" t="s">
        <v>0</v>
      </c>
      <c r="E70" s="7" t="s">
        <v>1</v>
      </c>
      <c r="F70" s="7" t="s">
        <v>2</v>
      </c>
      <c r="G70" s="7" t="s">
        <v>3</v>
      </c>
      <c r="H70" s="7" t="s">
        <v>18</v>
      </c>
      <c r="I70" s="7" t="s">
        <v>81</v>
      </c>
      <c r="J70" s="7" t="s">
        <v>4</v>
      </c>
      <c r="K70" s="7" t="s">
        <v>20</v>
      </c>
      <c r="L70" s="7" t="s">
        <v>21</v>
      </c>
      <c r="M70" s="7" t="s">
        <v>5</v>
      </c>
      <c r="N70" s="36"/>
      <c r="O70" s="57"/>
    </row>
    <row r="71" spans="1:43" ht="17" thickBot="1">
      <c r="A71" s="130" t="s">
        <v>63</v>
      </c>
      <c r="B71" s="149">
        <v>100</v>
      </c>
      <c r="C71" s="7" t="s">
        <v>7</v>
      </c>
      <c r="D71" s="151">
        <f>(D63*(1+(D29*$B$71)))/(1+$B$71)</f>
        <v>2.9814002084817009E-9</v>
      </c>
      <c r="E71" s="151">
        <f>(E63*(1+(E29*$B$71)))/(1+$B$71)</f>
        <v>1.4209822048228704E-9</v>
      </c>
      <c r="F71" s="152"/>
      <c r="G71" s="152"/>
      <c r="H71" s="151">
        <f t="shared" ref="F71:J72" si="21">(H63*(1+(H29*$B$71)))/(1+$B$71)</f>
        <v>1.1781374303002898E-10</v>
      </c>
      <c r="I71" s="152"/>
      <c r="J71" s="151">
        <f t="shared" si="21"/>
        <v>2.4896293240887431E-9</v>
      </c>
      <c r="K71" s="151">
        <f t="shared" ref="K71:L71" si="22">(K63*(1+(K29*$B$71)))/(1+$B$71)</f>
        <v>1.170902126883276E-8</v>
      </c>
      <c r="L71" s="151">
        <f t="shared" si="22"/>
        <v>1.0917129201909312E-8</v>
      </c>
      <c r="M71" s="151">
        <f>(M63*(1+(M29*$B$71)))/(1+$B$71)</f>
        <v>6.9275646303881987E-10</v>
      </c>
      <c r="N71" s="148"/>
      <c r="O71" s="57"/>
    </row>
    <row r="72" spans="1:43">
      <c r="A72" s="11"/>
      <c r="B72" s="11"/>
      <c r="C72" s="7" t="s">
        <v>9</v>
      </c>
      <c r="D72" s="151">
        <f t="shared" ref="D72:E75" si="23">(D64*(1+(D30*$B$71)))/(1+$B$71)</f>
        <v>1.522051459299043E-9</v>
      </c>
      <c r="E72" s="151">
        <f t="shared" si="23"/>
        <v>6.7314473005733188E-10</v>
      </c>
      <c r="F72" s="151">
        <f t="shared" si="21"/>
        <v>4.8557878097883889E-11</v>
      </c>
      <c r="G72" s="151">
        <f t="shared" si="21"/>
        <v>2.5187216485718938E-11</v>
      </c>
      <c r="H72" s="151">
        <f t="shared" si="21"/>
        <v>4.9710359793573999E-11</v>
      </c>
      <c r="I72" s="152"/>
      <c r="J72" s="151">
        <f t="shared" ref="J72:K72" si="24">(J64*(1+(J30*$B$71)))/(1+$B$71)</f>
        <v>1.3602496877663948E-9</v>
      </c>
      <c r="K72" s="151">
        <f t="shared" si="24"/>
        <v>2.1956274086236057E-8</v>
      </c>
      <c r="L72" s="152"/>
      <c r="M72" s="151">
        <f t="shared" ref="M72" si="25">(M64*(1+(M30*$B$71)))/(1+$B$71)</f>
        <v>3.3285158753124673E-10</v>
      </c>
      <c r="N72" s="148"/>
      <c r="O72" s="57"/>
      <c r="S72" s="128"/>
      <c r="T72" s="54"/>
      <c r="U72" s="54"/>
      <c r="V72" s="54"/>
      <c r="W72" s="54"/>
      <c r="X72" s="54"/>
      <c r="Y72" s="54"/>
      <c r="Z72" s="54"/>
      <c r="AA72" s="54"/>
      <c r="AB72" s="54"/>
      <c r="AC72" s="54"/>
      <c r="AH72" s="127"/>
      <c r="AI72" s="54"/>
      <c r="AJ72" s="54"/>
      <c r="AK72" s="54"/>
      <c r="AL72" s="54"/>
      <c r="AM72" s="54"/>
      <c r="AN72" s="54"/>
      <c r="AQ72" s="54"/>
    </row>
    <row r="73" spans="1:43" ht="17" thickBot="1">
      <c r="A73" s="11"/>
      <c r="B73" s="11"/>
      <c r="C73" s="7" t="s">
        <v>10</v>
      </c>
      <c r="D73" s="151">
        <f t="shared" si="23"/>
        <v>3.4347491885263284E-9</v>
      </c>
      <c r="E73" s="151">
        <f t="shared" si="23"/>
        <v>6.1613415256973976E-10</v>
      </c>
      <c r="F73" s="151">
        <f t="shared" ref="F73:H73" si="26">(F65*(1+(F31*$B$71)))/(1+$B$71)</f>
        <v>7.9648972014613611E-11</v>
      </c>
      <c r="G73" s="151">
        <f t="shared" si="26"/>
        <v>2.7002211843090136E-11</v>
      </c>
      <c r="H73" s="151">
        <f t="shared" si="26"/>
        <v>4.3770365682772363E-11</v>
      </c>
      <c r="I73" s="152"/>
      <c r="J73" s="151">
        <f t="shared" ref="J73:K73" si="27">(J65*(1+(J31*$B$71)))/(1+$B$71)</f>
        <v>7.2339603737496574E-10</v>
      </c>
      <c r="K73" s="151">
        <f t="shared" si="27"/>
        <v>3.0870992379078197E-9</v>
      </c>
      <c r="L73" s="152"/>
      <c r="M73" s="151">
        <f t="shared" ref="M73" si="28">(M65*(1+(M31*$B$71)))/(1+$B$71)</f>
        <v>4.6219645969762714E-10</v>
      </c>
      <c r="N73" s="148"/>
      <c r="O73" s="57"/>
      <c r="U73" s="54"/>
      <c r="V73" s="54"/>
      <c r="W73" s="54"/>
      <c r="X73" s="54"/>
      <c r="Y73" s="54"/>
      <c r="Z73" s="128"/>
      <c r="AA73" s="126"/>
      <c r="AB73" s="54"/>
      <c r="AC73" s="54"/>
      <c r="AH73" s="54"/>
      <c r="AI73" s="54"/>
      <c r="AJ73" s="54"/>
      <c r="AK73" s="54"/>
      <c r="AL73" s="54"/>
      <c r="AM73" s="127"/>
      <c r="AN73" s="54"/>
      <c r="AQ73" s="54"/>
    </row>
    <row r="74" spans="1:43">
      <c r="C74" s="7" t="s">
        <v>11</v>
      </c>
      <c r="D74" s="151">
        <f t="shared" si="23"/>
        <v>1.6392629776365843E-9</v>
      </c>
      <c r="E74" s="151">
        <f t="shared" si="23"/>
        <v>2.0026754862351796E-9</v>
      </c>
      <c r="F74" s="151">
        <f t="shared" ref="F74:H74" si="29">(F66*(1+(F32*$B$71)))/(1+$B$71)</f>
        <v>3.550984619298084E-10</v>
      </c>
      <c r="G74" s="151">
        <f t="shared" si="29"/>
        <v>3.4141841097129176E-10</v>
      </c>
      <c r="H74" s="151">
        <f t="shared" si="29"/>
        <v>4.7161110573390745E-9</v>
      </c>
      <c r="I74" s="152"/>
      <c r="J74" s="151">
        <f t="shared" ref="J74:K74" si="30">(J66*(1+(J32*$B$71)))/(1+$B$71)</f>
        <v>2.4711253134043788E-9</v>
      </c>
      <c r="K74" s="151">
        <f t="shared" si="30"/>
        <v>3.2847126283291801E-10</v>
      </c>
      <c r="L74" s="152"/>
      <c r="M74" s="151">
        <f>(M66*(1+(M32*$B$71)))/(1+$B$71)</f>
        <v>1.0362929561353083E-9</v>
      </c>
      <c r="N74" s="148"/>
      <c r="O74" s="57"/>
      <c r="P74" s="213" t="s">
        <v>78</v>
      </c>
      <c r="Q74" s="214"/>
      <c r="R74" s="214"/>
      <c r="S74" s="214"/>
      <c r="T74" s="215"/>
      <c r="U74" s="54"/>
      <c r="V74" s="54"/>
      <c r="W74" s="54"/>
      <c r="X74" s="54"/>
      <c r="Y74" s="54"/>
      <c r="Z74" s="54"/>
      <c r="AA74" s="126"/>
      <c r="AB74" s="54"/>
      <c r="AC74" s="54"/>
      <c r="AH74" s="127"/>
      <c r="AI74" s="54"/>
      <c r="AJ74" s="54"/>
      <c r="AK74" s="54"/>
      <c r="AL74" s="54"/>
      <c r="AM74" s="54"/>
      <c r="AN74" s="54"/>
      <c r="AQ74" s="54"/>
    </row>
    <row r="75" spans="1:43">
      <c r="C75" s="7" t="s">
        <v>12</v>
      </c>
      <c r="D75" s="151">
        <f t="shared" si="23"/>
        <v>1.9985051799305904E-10</v>
      </c>
      <c r="E75" s="151">
        <f t="shared" si="23"/>
        <v>6.1570988409470122E-11</v>
      </c>
      <c r="F75" s="151">
        <f t="shared" ref="F75:H75" si="31">(F67*(1+(F33*$B$71)))/(1+$B$71)</f>
        <v>1.7703190182012199E-11</v>
      </c>
      <c r="G75" s="151">
        <f t="shared" si="31"/>
        <v>2.8260521709475353E-12</v>
      </c>
      <c r="H75" s="151">
        <f t="shared" si="31"/>
        <v>1.9646485244547201E-10</v>
      </c>
      <c r="I75" s="152"/>
      <c r="J75" s="151">
        <f t="shared" ref="J75" si="32">(J67*(1+(J33*$B$71)))/(1+$B$71)</f>
        <v>3.9675334310536102E-10</v>
      </c>
      <c r="K75" s="152"/>
      <c r="L75" s="152"/>
      <c r="M75" s="151">
        <f t="shared" ref="M75" si="33">(M67*(1+(M33*$B$71)))/(1+$B$71)</f>
        <v>9.208729354013914E-11</v>
      </c>
      <c r="N75" s="148"/>
      <c r="O75" s="57"/>
      <c r="P75" s="216" t="s">
        <v>87</v>
      </c>
      <c r="Q75" s="217"/>
      <c r="R75" s="217"/>
      <c r="S75" s="217"/>
      <c r="T75" s="218"/>
      <c r="U75" s="54"/>
      <c r="V75" s="54"/>
      <c r="W75" s="54"/>
      <c r="X75" s="128"/>
      <c r="Y75" s="54"/>
      <c r="Z75" s="54"/>
      <c r="AA75" s="126"/>
      <c r="AB75" s="54"/>
      <c r="AC75" s="54"/>
      <c r="AH75" s="54"/>
      <c r="AI75" s="54"/>
      <c r="AJ75" s="54"/>
      <c r="AK75" s="54"/>
      <c r="AL75" s="127"/>
      <c r="AM75" s="54"/>
      <c r="AN75" s="54"/>
      <c r="AQ75" s="54"/>
    </row>
    <row r="76" spans="1:43">
      <c r="C76" s="57"/>
      <c r="D76" s="124"/>
      <c r="E76" s="124"/>
      <c r="F76" s="124"/>
      <c r="G76" s="124"/>
      <c r="H76" s="123"/>
      <c r="I76" s="123"/>
      <c r="J76" s="124"/>
      <c r="K76" s="124"/>
      <c r="L76" s="123"/>
      <c r="M76" s="124"/>
      <c r="N76" s="148"/>
      <c r="O76" s="57"/>
      <c r="P76" s="89" t="s">
        <v>86</v>
      </c>
      <c r="Q76" s="6" t="s">
        <v>9</v>
      </c>
      <c r="R76" s="6" t="s">
        <v>10</v>
      </c>
      <c r="S76" s="6" t="s">
        <v>11</v>
      </c>
      <c r="T76" s="91" t="s">
        <v>12</v>
      </c>
      <c r="U76" s="54"/>
      <c r="V76" s="54"/>
      <c r="W76" s="54"/>
      <c r="X76" s="128"/>
      <c r="Y76" s="54"/>
      <c r="Z76" s="126"/>
      <c r="AA76" s="126"/>
      <c r="AB76" s="54"/>
      <c r="AC76" s="54"/>
      <c r="AH76" s="54"/>
      <c r="AI76" s="54"/>
      <c r="AJ76" s="54"/>
      <c r="AK76" s="54"/>
      <c r="AL76" s="127"/>
      <c r="AM76" s="126"/>
      <c r="AN76" s="54"/>
      <c r="AQ76" s="54"/>
    </row>
    <row r="77" spans="1:43">
      <c r="D77" s="124"/>
      <c r="E77" s="124"/>
      <c r="F77" s="124"/>
      <c r="G77" s="124"/>
      <c r="H77" s="124"/>
      <c r="I77" s="124"/>
      <c r="J77" s="124"/>
      <c r="K77" s="125"/>
      <c r="L77" s="122"/>
      <c r="M77" s="124"/>
      <c r="N77" s="148"/>
      <c r="P77" s="89" t="s">
        <v>0</v>
      </c>
      <c r="Q77" s="14">
        <v>8.8175706641805434</v>
      </c>
      <c r="R77" s="14">
        <v>8.464104970399454</v>
      </c>
      <c r="S77" s="14">
        <v>8.7853513694466248</v>
      </c>
      <c r="T77" s="202">
        <v>9.6992947217534606</v>
      </c>
    </row>
    <row r="78" spans="1:43">
      <c r="C78" s="7" t="s">
        <v>86</v>
      </c>
      <c r="D78" s="7" t="s">
        <v>0</v>
      </c>
      <c r="E78" s="7" t="s">
        <v>1</v>
      </c>
      <c r="F78" s="7" t="s">
        <v>2</v>
      </c>
      <c r="G78" s="7" t="s">
        <v>3</v>
      </c>
      <c r="H78" s="7" t="s">
        <v>18</v>
      </c>
      <c r="I78" s="7" t="s">
        <v>81</v>
      </c>
      <c r="J78" s="7" t="s">
        <v>4</v>
      </c>
      <c r="K78" s="7" t="s">
        <v>20</v>
      </c>
      <c r="L78" s="7" t="s">
        <v>21</v>
      </c>
      <c r="M78" s="7" t="s">
        <v>5</v>
      </c>
      <c r="N78" s="36"/>
      <c r="P78" s="89" t="s">
        <v>1</v>
      </c>
      <c r="Q78" s="14">
        <v>9.1718915498805789</v>
      </c>
      <c r="R78" s="14">
        <v>9.2103247174174427</v>
      </c>
      <c r="S78" s="14">
        <v>8.6983894181329191</v>
      </c>
      <c r="T78" s="202">
        <v>10.210623874549931</v>
      </c>
    </row>
    <row r="79" spans="1:43">
      <c r="C79" s="7" t="s">
        <v>7</v>
      </c>
      <c r="D79" s="55">
        <f>-LOG(D71)</f>
        <v>8.5255797225017194</v>
      </c>
      <c r="E79" s="55">
        <f>-LOG(E71)</f>
        <v>8.8474113607745881</v>
      </c>
      <c r="F79" s="160"/>
      <c r="G79" s="160"/>
      <c r="H79" s="55">
        <f t="shared" ref="F79:H80" si="34">-LOG(H71)</f>
        <v>9.9288040459328126</v>
      </c>
      <c r="I79" s="160"/>
      <c r="J79" s="55">
        <f t="shared" ref="J79:M79" si="35">-LOG(J71)</f>
        <v>8.6038653093245117</v>
      </c>
      <c r="K79" s="55">
        <f t="shared" si="35"/>
        <v>7.9314794051248629</v>
      </c>
      <c r="L79" s="55">
        <f t="shared" si="35"/>
        <v>7.9618915498805789</v>
      </c>
      <c r="M79" s="55">
        <f t="shared" si="35"/>
        <v>9.1594194137969005</v>
      </c>
      <c r="N79" s="12"/>
      <c r="P79" s="89" t="s">
        <v>2</v>
      </c>
      <c r="Q79" s="14">
        <v>10.313740299496938</v>
      </c>
      <c r="R79" s="14">
        <v>10.098819825026212</v>
      </c>
      <c r="S79" s="14">
        <v>9.4496512087934104</v>
      </c>
      <c r="T79" s="202">
        <v>10.751948465073085</v>
      </c>
    </row>
    <row r="80" spans="1:43">
      <c r="C80" s="7" t="s">
        <v>9</v>
      </c>
      <c r="D80" s="55">
        <f t="shared" ref="D80:E83" si="36">-LOG(D72)</f>
        <v>8.8175706641805434</v>
      </c>
      <c r="E80" s="55">
        <f t="shared" si="36"/>
        <v>9.1718915498805789</v>
      </c>
      <c r="F80" s="55">
        <f t="shared" si="34"/>
        <v>10.313740299496938</v>
      </c>
      <c r="G80" s="55">
        <f t="shared" si="34"/>
        <v>10.598819825026212</v>
      </c>
      <c r="H80" s="55">
        <f t="shared" si="34"/>
        <v>10.303553093513619</v>
      </c>
      <c r="I80" s="160"/>
      <c r="J80" s="55">
        <f t="shared" ref="J80:K80" si="37">-LOG(J72)</f>
        <v>8.8663813651106054</v>
      </c>
      <c r="K80" s="55">
        <f t="shared" si="37"/>
        <v>7.6584413564385683</v>
      </c>
      <c r="L80" s="160"/>
      <c r="M80" s="55">
        <f t="shared" ref="M80" si="38">-LOG(M72)</f>
        <v>9.4777493673455808</v>
      </c>
      <c r="N80" s="12"/>
      <c r="P80" s="89" t="s">
        <v>3</v>
      </c>
      <c r="Q80" s="14">
        <v>10.598819825026212</v>
      </c>
      <c r="R80" s="14">
        <v>10.568600659844526</v>
      </c>
      <c r="S80" s="14">
        <v>9.4667130632808973</v>
      </c>
      <c r="T80" s="202">
        <v>11.548819825026211</v>
      </c>
    </row>
    <row r="81" spans="2:24">
      <c r="C81" s="7" t="s">
        <v>10</v>
      </c>
      <c r="D81" s="55">
        <f t="shared" si="36"/>
        <v>8.464104970399454</v>
      </c>
      <c r="E81" s="55">
        <f t="shared" si="36"/>
        <v>9.2103247174174427</v>
      </c>
      <c r="F81" s="55">
        <f t="shared" ref="F81:H81" si="39">-LOG(F73)</f>
        <v>10.098819825026212</v>
      </c>
      <c r="G81" s="55">
        <f t="shared" si="39"/>
        <v>10.568600659844526</v>
      </c>
      <c r="H81" s="55">
        <f t="shared" si="39"/>
        <v>10.358819825026211</v>
      </c>
      <c r="I81" s="160"/>
      <c r="J81" s="55">
        <f t="shared" ref="J81:K81" si="40">-LOG(J73)</f>
        <v>9.1406238745499309</v>
      </c>
      <c r="K81" s="55">
        <f t="shared" si="40"/>
        <v>8.5104494094608807</v>
      </c>
      <c r="L81" s="160"/>
      <c r="M81" s="55">
        <f t="shared" ref="M81" si="41">-LOG(M73)</f>
        <v>9.3351733854247883</v>
      </c>
      <c r="N81" s="12"/>
      <c r="P81" s="89" t="s">
        <v>18</v>
      </c>
      <c r="Q81" s="14">
        <v>10.303553093513619</v>
      </c>
      <c r="R81" s="14">
        <v>10.358819825026211</v>
      </c>
      <c r="S81" s="14">
        <v>8.3264159764731236</v>
      </c>
      <c r="T81" s="202">
        <v>9.7067151336056128</v>
      </c>
    </row>
    <row r="82" spans="2:24">
      <c r="C82" s="7" t="s">
        <v>11</v>
      </c>
      <c r="D82" s="55">
        <f t="shared" si="36"/>
        <v>8.7853513694466248</v>
      </c>
      <c r="E82" s="55">
        <f t="shared" si="36"/>
        <v>8.6983894181329191</v>
      </c>
      <c r="F82" s="55">
        <f t="shared" ref="F82:H82" si="42">-LOG(F74)</f>
        <v>9.4496512087934104</v>
      </c>
      <c r="G82" s="55">
        <f t="shared" si="42"/>
        <v>9.4667130632808973</v>
      </c>
      <c r="H82" s="55">
        <f t="shared" si="42"/>
        <v>8.3264159764731236</v>
      </c>
      <c r="I82" s="160"/>
      <c r="J82" s="55">
        <f t="shared" ref="J82:K82" si="43">-LOG(J74)</f>
        <v>8.6071052305023787</v>
      </c>
      <c r="K82" s="55">
        <f t="shared" si="43"/>
        <v>9.4835026198302685</v>
      </c>
      <c r="L82" s="160"/>
      <c r="M82" s="55">
        <f>-LOG(M74)</f>
        <v>8.9845174538111561</v>
      </c>
      <c r="N82" s="12"/>
      <c r="P82" s="89" t="s">
        <v>20</v>
      </c>
      <c r="Q82" s="14">
        <v>7.6584413564385683</v>
      </c>
      <c r="R82" s="14">
        <v>8.5104494094608807</v>
      </c>
      <c r="S82" s="14">
        <v>9.4835026198302685</v>
      </c>
      <c r="T82" s="202"/>
    </row>
    <row r="83" spans="2:24" ht="17" thickBot="1">
      <c r="C83" s="7" t="s">
        <v>12</v>
      </c>
      <c r="D83" s="55">
        <f t="shared" si="36"/>
        <v>9.6992947217534606</v>
      </c>
      <c r="E83" s="55">
        <f t="shared" si="36"/>
        <v>10.210623874549931</v>
      </c>
      <c r="F83" s="55">
        <f t="shared" ref="F83:H83" si="44">-LOG(F75)</f>
        <v>10.751948465073085</v>
      </c>
      <c r="G83" s="55">
        <f t="shared" si="44"/>
        <v>11.548819825026211</v>
      </c>
      <c r="H83" s="55">
        <f t="shared" si="44"/>
        <v>9.7067151336056128</v>
      </c>
      <c r="I83" s="160"/>
      <c r="J83" s="55">
        <f t="shared" ref="J83" si="45">-LOG(J75)</f>
        <v>9.4014794051248636</v>
      </c>
      <c r="K83" s="160"/>
      <c r="L83" s="160"/>
      <c r="M83" s="55">
        <f t="shared" ref="M83" si="46">-LOG(M75)</f>
        <v>10.035800290824898</v>
      </c>
      <c r="N83" s="12"/>
      <c r="P83" s="96" t="s">
        <v>5</v>
      </c>
      <c r="Q83" s="107">
        <v>9.4777493673455808</v>
      </c>
      <c r="R83" s="107">
        <v>9.3351733854247883</v>
      </c>
      <c r="S83" s="107">
        <v>8.9845174538111561</v>
      </c>
      <c r="T83" s="203">
        <v>10.035800290824898</v>
      </c>
    </row>
    <row r="84" spans="2:24">
      <c r="N84" s="11"/>
    </row>
    <row r="85" spans="2:24">
      <c r="N85" s="11"/>
    </row>
    <row r="86" spans="2:24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T86" s="57"/>
      <c r="U86" s="57"/>
      <c r="V86" s="57"/>
      <c r="W86" s="57"/>
      <c r="X86" s="57"/>
    </row>
    <row r="87" spans="2:24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36"/>
      <c r="P87" s="57"/>
      <c r="Q87" s="57"/>
      <c r="R87" s="57"/>
      <c r="S87" s="57"/>
      <c r="T87" s="57"/>
      <c r="U87" s="57"/>
      <c r="V87" s="57"/>
      <c r="W87" s="57"/>
      <c r="X87" s="57"/>
    </row>
    <row r="88" spans="2:24">
      <c r="B88" s="11"/>
      <c r="C88" s="11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U88" s="57"/>
      <c r="V88" s="57"/>
      <c r="W88" s="57"/>
      <c r="X88" s="57"/>
    </row>
    <row r="89" spans="2:24">
      <c r="B89" s="11"/>
      <c r="C89" s="11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57"/>
      <c r="P89" s="57"/>
      <c r="Q89" s="57"/>
      <c r="R89" s="60"/>
      <c r="S89" s="60"/>
      <c r="T89" s="60"/>
      <c r="U89" s="60"/>
      <c r="V89" s="60"/>
      <c r="W89" s="60"/>
      <c r="X89" s="57"/>
    </row>
    <row r="90" spans="2:24">
      <c r="B90" s="11"/>
      <c r="C90" s="11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4"/>
      <c r="P90" s="57"/>
      <c r="Q90" s="57"/>
      <c r="R90" s="60"/>
      <c r="S90" s="60"/>
      <c r="T90" s="60"/>
      <c r="U90" s="60"/>
      <c r="V90" s="60"/>
      <c r="W90" s="60"/>
      <c r="X90" s="57"/>
    </row>
    <row r="91" spans="2:24">
      <c r="B91" s="11"/>
      <c r="C91" s="11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4"/>
      <c r="P91" s="57"/>
      <c r="Q91" s="57"/>
      <c r="R91" s="60"/>
      <c r="S91" s="60"/>
      <c r="T91" s="60"/>
      <c r="U91" s="60"/>
      <c r="V91" s="60"/>
      <c r="W91" s="60"/>
      <c r="X91" s="57"/>
    </row>
    <row r="92" spans="2:24">
      <c r="B92" s="11"/>
      <c r="C92" s="11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4"/>
      <c r="P92" s="57"/>
      <c r="Q92" s="57"/>
      <c r="R92" s="60"/>
      <c r="S92" s="60"/>
      <c r="T92" s="60"/>
      <c r="U92" s="60"/>
      <c r="V92" s="60"/>
      <c r="W92" s="60"/>
      <c r="X92" s="57"/>
    </row>
    <row r="93" spans="2:24">
      <c r="B93" s="11"/>
      <c r="C93" s="11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4"/>
      <c r="P93" s="57"/>
      <c r="Q93" s="57"/>
      <c r="R93" s="60"/>
      <c r="S93" s="60"/>
      <c r="T93" s="60"/>
      <c r="U93" s="60"/>
      <c r="V93" s="60"/>
      <c r="W93" s="60"/>
      <c r="X93" s="57"/>
    </row>
    <row r="94" spans="2:24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24"/>
      <c r="P94" s="57"/>
      <c r="Q94" s="57"/>
      <c r="R94" s="57"/>
      <c r="S94" s="57"/>
      <c r="T94" s="57"/>
      <c r="U94" s="57"/>
      <c r="V94" s="57"/>
      <c r="W94" s="57"/>
      <c r="X94" s="57"/>
    </row>
    <row r="95" spans="2:24">
      <c r="E95" s="124"/>
      <c r="F95" s="124"/>
      <c r="G95" s="124"/>
      <c r="H95" s="124"/>
      <c r="I95" s="124"/>
      <c r="J95" s="124"/>
      <c r="K95" s="124"/>
      <c r="L95" s="124"/>
      <c r="M95" s="124"/>
      <c r="N95" s="124"/>
    </row>
    <row r="99" spans="2:40">
      <c r="X99" s="54"/>
      <c r="Y99" s="54"/>
      <c r="Z99" s="54"/>
      <c r="AA99" s="54"/>
      <c r="AB99" s="54"/>
      <c r="AC99" s="54"/>
      <c r="AH99" s="54"/>
      <c r="AI99" s="54"/>
      <c r="AJ99" s="54"/>
      <c r="AK99" s="54"/>
      <c r="AL99" s="54"/>
      <c r="AM99" s="54"/>
      <c r="AN99" s="54"/>
    </row>
    <row r="100" spans="2:40">
      <c r="X100" s="54"/>
      <c r="Y100" s="54"/>
      <c r="Z100" s="54"/>
      <c r="AA100" s="54"/>
      <c r="AB100" s="54"/>
      <c r="AC100" s="54"/>
      <c r="AH100" s="54"/>
      <c r="AI100" s="54"/>
      <c r="AJ100" s="54"/>
      <c r="AK100" s="54"/>
      <c r="AL100" s="54"/>
      <c r="AM100" s="54"/>
      <c r="AN100" s="54"/>
    </row>
    <row r="101" spans="2:40">
      <c r="X101" s="54"/>
      <c r="Y101" s="54"/>
      <c r="Z101" s="54"/>
      <c r="AA101" s="54"/>
      <c r="AB101" s="54"/>
      <c r="AC101" s="54"/>
      <c r="AH101" s="54"/>
      <c r="AI101" s="54"/>
      <c r="AJ101" s="54"/>
      <c r="AK101" s="54"/>
      <c r="AL101" s="54"/>
      <c r="AM101" s="54"/>
      <c r="AN101" s="54"/>
    </row>
    <row r="102" spans="2:40">
      <c r="X102" s="54"/>
      <c r="Y102" s="54"/>
      <c r="Z102" s="54"/>
      <c r="AA102" s="54"/>
      <c r="AB102" s="54"/>
      <c r="AC102" s="54"/>
      <c r="AH102" s="54"/>
      <c r="AI102" s="54"/>
      <c r="AJ102" s="54"/>
      <c r="AK102" s="54"/>
      <c r="AL102" s="54"/>
      <c r="AM102" s="54"/>
      <c r="AN102" s="54"/>
    </row>
    <row r="103" spans="2:40">
      <c r="D103" s="54"/>
      <c r="E103" s="54"/>
      <c r="F103" s="54"/>
      <c r="G103" s="54"/>
      <c r="H103" s="54"/>
      <c r="I103" s="54"/>
      <c r="J103" s="54"/>
      <c r="K103" s="54"/>
      <c r="L103" s="122"/>
      <c r="M103" s="54"/>
      <c r="N103" s="54"/>
      <c r="X103" s="54"/>
      <c r="Y103" s="54"/>
      <c r="Z103" s="54"/>
      <c r="AA103" s="54"/>
      <c r="AB103" s="54"/>
      <c r="AC103" s="54"/>
      <c r="AH103" s="54"/>
      <c r="AI103" s="54"/>
      <c r="AJ103" s="54"/>
      <c r="AK103" s="54"/>
      <c r="AL103" s="54"/>
      <c r="AM103" s="54"/>
      <c r="AN103" s="54"/>
    </row>
    <row r="104" spans="2:40">
      <c r="D104" s="54"/>
      <c r="E104" s="54"/>
      <c r="F104" s="54"/>
      <c r="G104" s="54"/>
      <c r="H104" s="54"/>
      <c r="I104" s="54"/>
      <c r="J104" s="54"/>
      <c r="K104" s="54"/>
      <c r="L104" s="122"/>
      <c r="M104" s="54"/>
      <c r="N104" s="54"/>
    </row>
    <row r="105" spans="2:40">
      <c r="D105" s="54"/>
      <c r="E105" s="54"/>
      <c r="F105" s="54"/>
      <c r="G105" s="54"/>
      <c r="H105" s="54"/>
      <c r="I105" s="54"/>
      <c r="J105" s="54"/>
      <c r="K105" s="54"/>
      <c r="L105" s="122"/>
      <c r="M105" s="54"/>
      <c r="N105" s="54"/>
    </row>
    <row r="106" spans="2:40">
      <c r="B106" s="11"/>
      <c r="C106" s="11"/>
      <c r="D106" s="12"/>
      <c r="E106" s="12"/>
      <c r="F106" s="12"/>
      <c r="G106" s="12"/>
      <c r="H106" s="12"/>
      <c r="I106" s="12"/>
      <c r="J106" s="12"/>
      <c r="K106" s="58"/>
      <c r="L106" s="58"/>
      <c r="M106" s="12"/>
      <c r="N106" s="12"/>
      <c r="O106" s="11"/>
      <c r="S106" s="54"/>
      <c r="T106" s="54"/>
      <c r="U106" s="54"/>
      <c r="V106" s="54"/>
      <c r="W106" s="54"/>
    </row>
    <row r="107" spans="2:40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36"/>
      <c r="O107" s="11"/>
    </row>
    <row r="108" spans="2:40">
      <c r="B108" s="11"/>
      <c r="C108" s="11"/>
      <c r="D108" s="148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</row>
    <row r="109" spans="2:40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</row>
    <row r="110" spans="2:40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</row>
    <row r="111" spans="2:40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</row>
    <row r="112" spans="2:40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</row>
    <row r="113" spans="2:15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</row>
    <row r="114" spans="2:15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</row>
  </sheetData>
  <mergeCells count="2">
    <mergeCell ref="P74:T74"/>
    <mergeCell ref="P75:T7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B3:N14"/>
  <sheetViews>
    <sheetView workbookViewId="0">
      <selection activeCell="B17" sqref="B17"/>
    </sheetView>
  </sheetViews>
  <sheetFormatPr baseColWidth="10" defaultRowHeight="16"/>
  <cols>
    <col min="3" max="3" width="12.83203125" customWidth="1"/>
    <col min="4" max="7" width="12" customWidth="1"/>
    <col min="8" max="9" width="17" customWidth="1"/>
    <col min="10" max="10" width="11.83203125" customWidth="1"/>
    <col min="11" max="11" width="12" customWidth="1"/>
    <col min="13" max="14" width="12.6640625" customWidth="1"/>
  </cols>
  <sheetData>
    <row r="3" spans="2:14">
      <c r="B3" s="6" t="s">
        <v>5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2:14">
      <c r="B4" s="7" t="s">
        <v>1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2:14">
      <c r="B5" s="7" t="s">
        <v>14</v>
      </c>
      <c r="C5" s="7"/>
      <c r="D5" s="7" t="s">
        <v>0</v>
      </c>
      <c r="E5" s="7" t="s">
        <v>1</v>
      </c>
      <c r="F5" s="7" t="s">
        <v>2</v>
      </c>
      <c r="G5" s="7" t="s">
        <v>3</v>
      </c>
      <c r="H5" s="7" t="s">
        <v>18</v>
      </c>
      <c r="I5" s="7" t="s">
        <v>81</v>
      </c>
      <c r="J5" s="7" t="s">
        <v>4</v>
      </c>
      <c r="K5" s="7" t="s">
        <v>20</v>
      </c>
      <c r="L5" s="7" t="s">
        <v>21</v>
      </c>
      <c r="M5" s="7" t="s">
        <v>5</v>
      </c>
      <c r="N5" s="7" t="s">
        <v>6</v>
      </c>
    </row>
    <row r="6" spans="2:14">
      <c r="B6" s="7"/>
      <c r="C6" s="7" t="s">
        <v>15</v>
      </c>
      <c r="D6" s="7">
        <v>100</v>
      </c>
      <c r="E6" s="7">
        <v>100</v>
      </c>
      <c r="F6" s="7">
        <v>100</v>
      </c>
      <c r="G6" s="7">
        <v>100</v>
      </c>
      <c r="H6" s="7">
        <v>100</v>
      </c>
      <c r="I6" s="7">
        <v>75</v>
      </c>
      <c r="J6" s="7">
        <v>100</v>
      </c>
      <c r="K6" s="7">
        <v>100</v>
      </c>
      <c r="L6" s="7">
        <v>100</v>
      </c>
      <c r="M6" s="7">
        <v>100</v>
      </c>
      <c r="N6" s="7">
        <v>100</v>
      </c>
    </row>
    <row r="7" spans="2:14">
      <c r="B7" s="7"/>
      <c r="C7" s="7" t="s">
        <v>16</v>
      </c>
      <c r="D7" s="7">
        <v>102</v>
      </c>
      <c r="E7" s="7">
        <v>104</v>
      </c>
      <c r="F7" s="7">
        <v>103</v>
      </c>
      <c r="G7" s="7">
        <v>100</v>
      </c>
      <c r="H7" s="7">
        <v>95</v>
      </c>
      <c r="I7" s="7">
        <v>74</v>
      </c>
      <c r="J7" s="7">
        <v>105</v>
      </c>
      <c r="K7" s="7">
        <v>70</v>
      </c>
      <c r="L7" s="7">
        <v>79</v>
      </c>
      <c r="M7" s="7">
        <v>92</v>
      </c>
      <c r="N7" s="7">
        <v>88</v>
      </c>
    </row>
    <row r="8" spans="2:14">
      <c r="B8" s="7"/>
      <c r="C8" s="7" t="s">
        <v>17</v>
      </c>
      <c r="D8" s="7">
        <v>88</v>
      </c>
      <c r="E8" s="7">
        <v>107</v>
      </c>
      <c r="F8" s="7">
        <v>105</v>
      </c>
      <c r="G8" s="7">
        <v>106</v>
      </c>
      <c r="H8" s="13" t="s">
        <v>24</v>
      </c>
      <c r="I8" s="13" t="s">
        <v>24</v>
      </c>
      <c r="J8" s="7">
        <v>107</v>
      </c>
      <c r="K8" s="7">
        <v>88</v>
      </c>
      <c r="L8" s="7">
        <v>77</v>
      </c>
      <c r="M8" s="7">
        <v>100</v>
      </c>
      <c r="N8" s="7">
        <v>98</v>
      </c>
    </row>
    <row r="9" spans="2:14">
      <c r="B9" s="7"/>
      <c r="C9" s="7" t="s">
        <v>7</v>
      </c>
      <c r="D9" s="7">
        <v>71</v>
      </c>
      <c r="E9" s="7">
        <v>80</v>
      </c>
      <c r="F9" s="7">
        <v>98</v>
      </c>
      <c r="G9" s="7">
        <v>97</v>
      </c>
      <c r="H9" s="7">
        <v>88</v>
      </c>
      <c r="I9" s="7">
        <v>56</v>
      </c>
      <c r="J9" s="7">
        <v>66</v>
      </c>
      <c r="K9" s="7">
        <v>28</v>
      </c>
      <c r="L9" s="7">
        <v>51</v>
      </c>
      <c r="M9" s="7">
        <v>70</v>
      </c>
      <c r="N9" s="7">
        <v>75</v>
      </c>
    </row>
    <row r="10" spans="2:14">
      <c r="B10" s="7"/>
      <c r="C10" s="7" t="s">
        <v>8</v>
      </c>
      <c r="D10" s="7">
        <v>70</v>
      </c>
      <c r="E10" s="7">
        <v>75</v>
      </c>
      <c r="F10" s="7">
        <v>103</v>
      </c>
      <c r="G10" s="7">
        <v>106</v>
      </c>
      <c r="H10" s="13" t="s">
        <v>24</v>
      </c>
      <c r="I10" s="13" t="s">
        <v>24</v>
      </c>
      <c r="J10" s="7">
        <v>64</v>
      </c>
      <c r="K10" s="7">
        <v>23</v>
      </c>
      <c r="L10" s="13" t="s">
        <v>27</v>
      </c>
      <c r="M10" s="7">
        <v>72</v>
      </c>
      <c r="N10" s="7">
        <v>64</v>
      </c>
    </row>
    <row r="11" spans="2:14">
      <c r="B11" s="7"/>
      <c r="C11" s="7" t="s">
        <v>9</v>
      </c>
      <c r="D11" s="7">
        <v>42</v>
      </c>
      <c r="E11" s="7">
        <v>51</v>
      </c>
      <c r="F11" s="7">
        <v>85</v>
      </c>
      <c r="G11" s="7">
        <v>86</v>
      </c>
      <c r="H11" s="7">
        <v>74</v>
      </c>
      <c r="I11" s="7">
        <v>38</v>
      </c>
      <c r="J11" s="7">
        <v>40</v>
      </c>
      <c r="K11" s="7">
        <v>16</v>
      </c>
      <c r="L11" s="13" t="s">
        <v>27</v>
      </c>
      <c r="M11" s="7">
        <v>58</v>
      </c>
      <c r="N11" s="7">
        <v>49</v>
      </c>
    </row>
    <row r="12" spans="2:14">
      <c r="B12" s="7"/>
      <c r="C12" s="7" t="s">
        <v>10</v>
      </c>
      <c r="D12" s="7">
        <v>38</v>
      </c>
      <c r="E12" s="7">
        <v>52</v>
      </c>
      <c r="F12" s="7">
        <v>86</v>
      </c>
      <c r="G12" s="7">
        <v>84</v>
      </c>
      <c r="H12" s="7">
        <v>86</v>
      </c>
      <c r="I12" s="7">
        <v>40</v>
      </c>
      <c r="J12" s="7">
        <v>36</v>
      </c>
      <c r="K12" s="7">
        <v>14</v>
      </c>
      <c r="L12" s="13" t="s">
        <v>27</v>
      </c>
      <c r="M12" s="7">
        <v>59</v>
      </c>
      <c r="N12" s="7">
        <v>51</v>
      </c>
    </row>
    <row r="13" spans="2:14">
      <c r="B13" s="7"/>
      <c r="C13" s="7" t="s">
        <v>11</v>
      </c>
      <c r="D13" s="7">
        <v>20</v>
      </c>
      <c r="E13" s="7">
        <v>35</v>
      </c>
      <c r="F13" s="7">
        <v>61</v>
      </c>
      <c r="G13" s="7">
        <v>62</v>
      </c>
      <c r="H13" s="7">
        <v>78</v>
      </c>
      <c r="I13" s="7">
        <v>33</v>
      </c>
      <c r="J13" s="7">
        <v>41</v>
      </c>
      <c r="K13" s="7">
        <v>12</v>
      </c>
      <c r="L13" s="13" t="s">
        <v>27</v>
      </c>
      <c r="M13" s="7">
        <v>49</v>
      </c>
      <c r="N13" s="7">
        <v>59</v>
      </c>
    </row>
    <row r="14" spans="2:14">
      <c r="B14" s="7"/>
      <c r="C14" s="7" t="s">
        <v>12</v>
      </c>
      <c r="D14" s="7">
        <v>26</v>
      </c>
      <c r="E14" s="7">
        <v>36</v>
      </c>
      <c r="F14" s="7">
        <v>79</v>
      </c>
      <c r="G14" s="7">
        <v>86</v>
      </c>
      <c r="H14" s="7">
        <v>54</v>
      </c>
      <c r="I14" s="7">
        <v>19</v>
      </c>
      <c r="J14" s="7">
        <v>28</v>
      </c>
      <c r="K14" s="13" t="s">
        <v>27</v>
      </c>
      <c r="L14" s="13" t="s">
        <v>27</v>
      </c>
      <c r="M14" s="7">
        <v>34</v>
      </c>
      <c r="N14" s="7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B3:N286"/>
  <sheetViews>
    <sheetView topLeftCell="W1" zoomScale="111" workbookViewId="0">
      <selection activeCell="I5" sqref="I5"/>
    </sheetView>
  </sheetViews>
  <sheetFormatPr baseColWidth="10" defaultRowHeight="16"/>
  <cols>
    <col min="2" max="2" width="18.5" customWidth="1"/>
    <col min="3" max="3" width="19.83203125" customWidth="1"/>
    <col min="6" max="6" width="13.83203125" customWidth="1"/>
    <col min="8" max="8" width="15.6640625" customWidth="1"/>
    <col min="9" max="9" width="12.5" customWidth="1"/>
    <col min="13" max="14" width="12.33203125" customWidth="1"/>
  </cols>
  <sheetData>
    <row r="3" spans="2:14">
      <c r="B3" s="10" t="s">
        <v>52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2:14">
      <c r="B4" s="7" t="s">
        <v>22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2:14">
      <c r="B5" s="7"/>
      <c r="C5" s="7"/>
      <c r="D5" s="7" t="s">
        <v>0</v>
      </c>
      <c r="E5" s="7" t="s">
        <v>1</v>
      </c>
      <c r="F5" s="7" t="s">
        <v>2</v>
      </c>
      <c r="G5" s="7" t="s">
        <v>3</v>
      </c>
      <c r="H5" s="7" t="s">
        <v>18</v>
      </c>
      <c r="I5" s="7" t="s">
        <v>81</v>
      </c>
      <c r="J5" s="7" t="s">
        <v>4</v>
      </c>
      <c r="K5" s="7" t="s">
        <v>20</v>
      </c>
      <c r="L5" s="7" t="s">
        <v>21</v>
      </c>
      <c r="M5" s="7" t="s">
        <v>5</v>
      </c>
      <c r="N5" s="7" t="s">
        <v>6</v>
      </c>
    </row>
    <row r="6" spans="2:14">
      <c r="B6" s="7"/>
      <c r="C6" s="7" t="s">
        <v>15</v>
      </c>
      <c r="D6" s="7">
        <v>6.76</v>
      </c>
      <c r="E6" s="7">
        <v>7.03</v>
      </c>
      <c r="F6" s="7">
        <v>7.94</v>
      </c>
      <c r="G6" s="7">
        <v>8.48</v>
      </c>
      <c r="H6" s="7">
        <v>8.69</v>
      </c>
      <c r="I6" s="7">
        <v>7.29</v>
      </c>
      <c r="J6" s="7">
        <v>6.83</v>
      </c>
      <c r="K6" s="7">
        <v>6.27</v>
      </c>
      <c r="L6" s="7">
        <v>6.13</v>
      </c>
      <c r="M6" s="7">
        <v>7.55</v>
      </c>
      <c r="N6" s="7">
        <v>6.97</v>
      </c>
    </row>
    <row r="7" spans="2:14">
      <c r="B7" s="7"/>
      <c r="C7" s="7" t="s">
        <v>16</v>
      </c>
      <c r="D7" s="7">
        <v>7.36</v>
      </c>
      <c r="E7" s="7">
        <v>7.64</v>
      </c>
      <c r="F7" s="7">
        <v>8.68</v>
      </c>
      <c r="G7" s="7">
        <v>9.1999999999999993</v>
      </c>
      <c r="H7" s="7">
        <v>9.3000000000000007</v>
      </c>
      <c r="I7" s="7">
        <v>8.34</v>
      </c>
      <c r="J7" s="7">
        <v>7.33</v>
      </c>
      <c r="K7" s="7">
        <v>7.1</v>
      </c>
      <c r="L7" s="7">
        <v>6.73</v>
      </c>
      <c r="M7" s="7">
        <v>8.08</v>
      </c>
      <c r="N7" s="7">
        <v>7.74</v>
      </c>
    </row>
    <row r="8" spans="2:14">
      <c r="B8" s="7"/>
      <c r="C8" s="7" t="s">
        <v>17</v>
      </c>
      <c r="D8" s="7">
        <v>6.67</v>
      </c>
      <c r="E8" s="7">
        <v>6.99</v>
      </c>
      <c r="F8" s="7">
        <v>8</v>
      </c>
      <c r="G8" s="7">
        <v>8.2200000000000006</v>
      </c>
      <c r="H8" s="13" t="s">
        <v>24</v>
      </c>
      <c r="I8" s="13" t="s">
        <v>24</v>
      </c>
      <c r="J8" s="7">
        <v>6.76</v>
      </c>
      <c r="K8" s="7">
        <v>6.39</v>
      </c>
      <c r="L8" s="7">
        <v>6.44</v>
      </c>
      <c r="M8" s="7">
        <v>7.15</v>
      </c>
      <c r="N8" s="7">
        <v>7.17</v>
      </c>
    </row>
    <row r="9" spans="2:14">
      <c r="B9" s="7"/>
      <c r="C9" s="7" t="s">
        <v>7</v>
      </c>
      <c r="D9" s="7">
        <v>6.67</v>
      </c>
      <c r="E9" s="7">
        <v>6.94</v>
      </c>
      <c r="F9" s="7">
        <v>7.72</v>
      </c>
      <c r="G9" s="7">
        <v>8.1</v>
      </c>
      <c r="H9" s="7">
        <v>7.98</v>
      </c>
      <c r="I9" s="7">
        <v>7.16</v>
      </c>
      <c r="J9" s="7">
        <v>6.78</v>
      </c>
      <c r="K9" s="7">
        <v>6.48</v>
      </c>
      <c r="L9" s="7">
        <v>6.25</v>
      </c>
      <c r="M9" s="7">
        <v>7.31</v>
      </c>
      <c r="N9" s="7">
        <v>6.87</v>
      </c>
    </row>
    <row r="10" spans="2:14">
      <c r="B10" s="7"/>
      <c r="C10" s="7" t="s">
        <v>8</v>
      </c>
      <c r="D10" s="7">
        <v>5.93</v>
      </c>
      <c r="E10" s="7">
        <v>6.22</v>
      </c>
      <c r="F10" s="7">
        <v>6.94</v>
      </c>
      <c r="G10" s="7">
        <v>7.01</v>
      </c>
      <c r="H10" s="13" t="s">
        <v>24</v>
      </c>
      <c r="I10" s="13" t="s">
        <v>24</v>
      </c>
      <c r="J10" s="7">
        <v>6.28</v>
      </c>
      <c r="K10" s="7">
        <v>6.77</v>
      </c>
      <c r="L10" s="13" t="s">
        <v>27</v>
      </c>
      <c r="M10" s="7">
        <v>6.22</v>
      </c>
      <c r="N10" s="7">
        <v>6.25</v>
      </c>
    </row>
    <row r="11" spans="2:14">
      <c r="B11" s="7"/>
      <c r="C11" s="7" t="s">
        <v>9</v>
      </c>
      <c r="D11" s="7">
        <v>7.19</v>
      </c>
      <c r="E11" s="7">
        <v>7.46</v>
      </c>
      <c r="F11" s="7">
        <v>8.3800000000000008</v>
      </c>
      <c r="G11" s="7">
        <v>8.66</v>
      </c>
      <c r="H11" s="7">
        <v>8.43</v>
      </c>
      <c r="I11" s="7">
        <v>7.88</v>
      </c>
      <c r="J11" s="7">
        <v>7.26</v>
      </c>
      <c r="K11" s="7">
        <v>6.45</v>
      </c>
      <c r="L11" s="13" t="s">
        <v>27</v>
      </c>
      <c r="M11" s="7">
        <v>7.71</v>
      </c>
      <c r="N11" s="7">
        <v>7.21</v>
      </c>
    </row>
    <row r="12" spans="2:14">
      <c r="B12" s="7"/>
      <c r="C12" s="7" t="s">
        <v>10</v>
      </c>
      <c r="D12" s="7">
        <v>6.88</v>
      </c>
      <c r="E12" s="7">
        <v>7.49</v>
      </c>
      <c r="F12" s="7">
        <v>8.16</v>
      </c>
      <c r="G12" s="7">
        <v>8.64</v>
      </c>
      <c r="H12" s="7">
        <v>8.42</v>
      </c>
      <c r="I12" s="7">
        <v>7.78</v>
      </c>
      <c r="J12" s="7">
        <v>7.58</v>
      </c>
      <c r="K12" s="7">
        <v>7.36</v>
      </c>
      <c r="L12" s="13" t="s">
        <v>27</v>
      </c>
      <c r="M12" s="7">
        <v>7.56</v>
      </c>
      <c r="N12" s="7">
        <v>7.56</v>
      </c>
    </row>
    <row r="13" spans="2:14">
      <c r="B13" s="7"/>
      <c r="C13" s="7" t="s">
        <v>11</v>
      </c>
      <c r="D13" s="7">
        <v>7.48</v>
      </c>
      <c r="E13" s="7">
        <v>7.15</v>
      </c>
      <c r="F13" s="7">
        <v>7.66</v>
      </c>
      <c r="G13" s="7">
        <v>7.67</v>
      </c>
      <c r="H13" s="7">
        <v>6.43</v>
      </c>
      <c r="I13" s="7">
        <v>6.18</v>
      </c>
      <c r="J13" s="7">
        <v>6.99</v>
      </c>
      <c r="K13" s="7">
        <v>8.4</v>
      </c>
      <c r="L13" s="13" t="s">
        <v>27</v>
      </c>
      <c r="M13" s="56">
        <v>7.29</v>
      </c>
      <c r="N13" s="7">
        <v>7.06</v>
      </c>
    </row>
    <row r="14" spans="2:14">
      <c r="B14" s="7"/>
      <c r="C14" s="7" t="s">
        <v>12</v>
      </c>
      <c r="D14" s="7">
        <v>8.2799999999999994</v>
      </c>
      <c r="E14" s="7">
        <v>8.65</v>
      </c>
      <c r="F14" s="7">
        <v>8.85</v>
      </c>
      <c r="G14" s="7">
        <v>9.61</v>
      </c>
      <c r="H14" s="7">
        <v>7.97</v>
      </c>
      <c r="I14" s="7">
        <v>7.93</v>
      </c>
      <c r="J14" s="7">
        <v>7.95</v>
      </c>
      <c r="K14" s="13" t="s">
        <v>27</v>
      </c>
      <c r="L14" s="13" t="s">
        <v>27</v>
      </c>
      <c r="M14" s="7">
        <v>8.5</v>
      </c>
      <c r="N14" s="7">
        <v>6.98</v>
      </c>
    </row>
    <row r="17" spans="2:14" ht="18">
      <c r="C17" s="2"/>
    </row>
    <row r="18" spans="2:14" ht="19">
      <c r="C18" s="3"/>
      <c r="D18" s="2"/>
      <c r="E18" s="2"/>
      <c r="F18" s="2"/>
      <c r="G18" s="2"/>
      <c r="H18" s="2"/>
      <c r="I18" s="2"/>
      <c r="J18" s="2"/>
      <c r="K18" s="4"/>
      <c r="L18" s="2"/>
      <c r="M18" s="4"/>
      <c r="N18" s="2"/>
    </row>
    <row r="19" spans="2:14" ht="18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2:14" ht="18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2:14" ht="18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2:14" ht="18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2:14" ht="19">
      <c r="C23" s="2"/>
      <c r="D23" s="2"/>
      <c r="E23" s="2"/>
      <c r="F23" s="2"/>
      <c r="G23" s="2"/>
      <c r="H23" s="2"/>
      <c r="I23" s="2"/>
      <c r="J23" s="2"/>
      <c r="K23" s="2"/>
      <c r="L23" s="3"/>
      <c r="M23" s="2"/>
      <c r="N23" s="2"/>
    </row>
    <row r="24" spans="2:14" ht="19">
      <c r="C24" s="2"/>
      <c r="D24" s="2"/>
      <c r="E24" s="2"/>
      <c r="F24" s="2"/>
      <c r="G24" s="2"/>
      <c r="H24" s="2"/>
      <c r="I24" s="2"/>
      <c r="J24" s="2"/>
      <c r="K24" s="2"/>
      <c r="L24" s="3"/>
      <c r="M24" s="2"/>
      <c r="N24" s="2"/>
    </row>
    <row r="25" spans="2:14" ht="19">
      <c r="C25" s="2"/>
      <c r="D25" s="2"/>
      <c r="E25" s="2"/>
      <c r="F25" s="2"/>
      <c r="G25" s="2"/>
      <c r="H25" s="2"/>
      <c r="I25" s="2"/>
      <c r="J25" s="2"/>
      <c r="K25" s="2"/>
      <c r="L25" s="3"/>
      <c r="M25" s="2"/>
      <c r="N25" s="2"/>
    </row>
    <row r="26" spans="2:14" ht="19">
      <c r="C26" s="2"/>
      <c r="D26" s="2"/>
      <c r="E26" s="2"/>
      <c r="F26" s="2"/>
      <c r="G26" s="2"/>
      <c r="H26" s="2"/>
      <c r="I26" s="2"/>
      <c r="J26" s="2"/>
      <c r="K26" s="2"/>
      <c r="L26" s="3"/>
      <c r="M26" s="2"/>
      <c r="N26" s="2"/>
    </row>
    <row r="27" spans="2:14" ht="19">
      <c r="C27" s="2"/>
      <c r="D27" s="2"/>
      <c r="E27" s="2"/>
      <c r="F27" s="2"/>
      <c r="G27" s="2"/>
      <c r="H27" s="2"/>
      <c r="I27" s="2"/>
      <c r="J27" s="2"/>
      <c r="K27" s="2"/>
      <c r="L27" s="3"/>
      <c r="M27" s="2"/>
      <c r="N27" s="2"/>
    </row>
    <row r="28" spans="2:14" ht="19">
      <c r="B28" s="3"/>
      <c r="C28" s="3"/>
      <c r="D28" s="3"/>
      <c r="E28" s="3"/>
      <c r="F28" s="3"/>
      <c r="G28" s="3"/>
      <c r="H28" s="3"/>
    </row>
    <row r="29" spans="2:14" ht="19">
      <c r="B29" s="2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2:14" ht="19">
      <c r="B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2:14" ht="19">
      <c r="B31" s="2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2:14" ht="19">
      <c r="B32" s="2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2:14" ht="19">
      <c r="B33" s="2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2:14" ht="19">
      <c r="B34" s="2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2:14" ht="19">
      <c r="B35" s="2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2:14" ht="19">
      <c r="B36" s="2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2:14" ht="19">
      <c r="B37" s="2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2:14" ht="19">
      <c r="B38" s="2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2:14" ht="19">
      <c r="B39" s="2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4" ht="19">
      <c r="B40" s="3"/>
      <c r="C40" s="3"/>
      <c r="D40" s="3"/>
      <c r="H40" s="3"/>
    </row>
    <row r="246" spans="2:2">
      <c r="B246" s="1"/>
    </row>
    <row r="248" spans="2:2">
      <c r="B248" s="1"/>
    </row>
    <row r="250" spans="2:2">
      <c r="B250" s="1"/>
    </row>
    <row r="252" spans="2:2">
      <c r="B252" s="1"/>
    </row>
    <row r="254" spans="2:2">
      <c r="B254" s="1"/>
    </row>
    <row r="256" spans="2:2">
      <c r="B256" s="1"/>
    </row>
    <row r="258" spans="2:2">
      <c r="B258" s="1"/>
    </row>
    <row r="260" spans="2:2">
      <c r="B260" s="1"/>
    </row>
    <row r="270" spans="2:2">
      <c r="B270" s="1"/>
    </row>
    <row r="272" spans="2:2">
      <c r="B272" s="1"/>
    </row>
    <row r="274" spans="2:2">
      <c r="B274" s="1"/>
    </row>
    <row r="276" spans="2:2">
      <c r="B276" s="1"/>
    </row>
    <row r="278" spans="2:2">
      <c r="B278" s="1"/>
    </row>
    <row r="280" spans="2:2">
      <c r="B280" s="1"/>
    </row>
    <row r="282" spans="2:2">
      <c r="B282" s="1"/>
    </row>
    <row r="284" spans="2:2">
      <c r="B284" s="1"/>
    </row>
    <row r="286" spans="2:2">
      <c r="B286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B3:J14"/>
  <sheetViews>
    <sheetView workbookViewId="0">
      <selection activeCell="H5" sqref="H5"/>
    </sheetView>
  </sheetViews>
  <sheetFormatPr baseColWidth="10" defaultRowHeight="16"/>
  <cols>
    <col min="3" max="3" width="13.5" customWidth="1"/>
    <col min="6" max="6" width="16" customWidth="1"/>
    <col min="7" max="7" width="12.6640625" customWidth="1"/>
    <col min="8" max="8" width="13.83203125" customWidth="1"/>
    <col min="10" max="10" width="11.5" customWidth="1"/>
  </cols>
  <sheetData>
    <row r="3" spans="2:10">
      <c r="B3" s="6" t="s">
        <v>53</v>
      </c>
      <c r="C3" s="7"/>
      <c r="D3" s="7"/>
      <c r="E3" s="7"/>
      <c r="F3" s="7"/>
      <c r="G3" s="7"/>
      <c r="H3" s="7"/>
      <c r="I3" s="7"/>
      <c r="J3" s="7"/>
    </row>
    <row r="4" spans="2:10">
      <c r="B4" s="7" t="s">
        <v>23</v>
      </c>
      <c r="C4" s="7"/>
      <c r="D4" s="7"/>
      <c r="E4" s="7"/>
      <c r="F4" s="7"/>
      <c r="G4" s="7"/>
      <c r="H4" s="7"/>
      <c r="I4" s="7"/>
      <c r="J4" s="7"/>
    </row>
    <row r="5" spans="2:10">
      <c r="B5" s="7"/>
      <c r="C5" s="7"/>
      <c r="D5" s="7" t="s">
        <v>0</v>
      </c>
      <c r="E5" s="7" t="s">
        <v>1</v>
      </c>
      <c r="F5" s="7" t="s">
        <v>2</v>
      </c>
      <c r="G5" s="56" t="s">
        <v>60</v>
      </c>
      <c r="H5" s="7" t="s">
        <v>81</v>
      </c>
      <c r="I5" s="7" t="s">
        <v>20</v>
      </c>
      <c r="J5" s="7" t="s">
        <v>5</v>
      </c>
    </row>
    <row r="6" spans="2:10">
      <c r="B6" s="7"/>
      <c r="C6" s="7" t="s">
        <v>15</v>
      </c>
      <c r="D6" s="62">
        <v>6.8</v>
      </c>
      <c r="E6" s="62">
        <v>7.1</v>
      </c>
      <c r="F6" s="62">
        <v>8</v>
      </c>
      <c r="G6" s="171">
        <v>8.5</v>
      </c>
      <c r="H6" s="62">
        <v>7.1</v>
      </c>
      <c r="I6" s="62">
        <v>6.5</v>
      </c>
      <c r="J6" s="62">
        <v>7.6</v>
      </c>
    </row>
    <row r="7" spans="2:10">
      <c r="B7" s="7"/>
      <c r="C7" s="7" t="s">
        <v>16</v>
      </c>
      <c r="D7" s="62">
        <v>7.4</v>
      </c>
      <c r="E7" s="62">
        <v>7.7</v>
      </c>
      <c r="F7" s="62">
        <v>8.8000000000000007</v>
      </c>
      <c r="G7" s="171">
        <v>9.1999999999999993</v>
      </c>
      <c r="H7" s="62">
        <v>8.1999999999999993</v>
      </c>
      <c r="I7" s="62">
        <v>6.8</v>
      </c>
      <c r="J7" s="62">
        <v>8</v>
      </c>
    </row>
    <row r="8" spans="2:10">
      <c r="B8" s="7"/>
      <c r="C8" s="7" t="s">
        <v>17</v>
      </c>
      <c r="D8" s="62">
        <v>6.5</v>
      </c>
      <c r="E8" s="62">
        <v>7</v>
      </c>
      <c r="F8" s="62">
        <v>8.1</v>
      </c>
      <c r="G8" s="171">
        <v>8.3000000000000007</v>
      </c>
      <c r="H8" s="63"/>
      <c r="I8" s="62">
        <v>6.3</v>
      </c>
      <c r="J8" s="62">
        <v>7.2</v>
      </c>
    </row>
    <row r="9" spans="2:10">
      <c r="B9" s="7"/>
      <c r="C9" s="7" t="s">
        <v>7</v>
      </c>
      <c r="D9" s="62">
        <v>6.5</v>
      </c>
      <c r="E9" s="62">
        <v>6.8</v>
      </c>
      <c r="F9" s="62">
        <v>7.8</v>
      </c>
      <c r="G9" s="171">
        <v>8.1</v>
      </c>
      <c r="H9" s="62">
        <v>6.9</v>
      </c>
      <c r="I9" s="62">
        <v>6</v>
      </c>
      <c r="J9" s="62">
        <v>7.2</v>
      </c>
    </row>
    <row r="10" spans="2:10">
      <c r="B10" s="7"/>
      <c r="C10" s="7" t="s">
        <v>8</v>
      </c>
      <c r="D10" s="62">
        <v>5.8</v>
      </c>
      <c r="E10" s="62">
        <v>6.1</v>
      </c>
      <c r="F10" s="62">
        <v>7</v>
      </c>
      <c r="G10" s="171">
        <v>7.1</v>
      </c>
      <c r="H10" s="63"/>
      <c r="I10" s="62">
        <v>5.2</v>
      </c>
      <c r="J10" s="62">
        <v>6.1</v>
      </c>
    </row>
    <row r="11" spans="2:10">
      <c r="B11" s="7"/>
      <c r="C11" s="7" t="s">
        <v>9</v>
      </c>
      <c r="D11" s="62">
        <v>6.7</v>
      </c>
      <c r="E11" s="62">
        <v>7.4</v>
      </c>
      <c r="F11" s="62">
        <v>8.1999999999999993</v>
      </c>
      <c r="G11" s="171">
        <v>8.5</v>
      </c>
      <c r="H11" s="62">
        <v>7.5</v>
      </c>
      <c r="I11" s="62">
        <v>5.7</v>
      </c>
      <c r="J11" s="62">
        <v>7.5</v>
      </c>
    </row>
    <row r="12" spans="2:10">
      <c r="B12" s="7"/>
      <c r="C12" s="7" t="s">
        <v>10</v>
      </c>
      <c r="D12" s="62">
        <v>6.9</v>
      </c>
      <c r="E12" s="62">
        <v>7.2</v>
      </c>
      <c r="F12" s="62">
        <v>8</v>
      </c>
      <c r="G12" s="171">
        <v>8.5</v>
      </c>
      <c r="H12" s="62">
        <v>7.3</v>
      </c>
      <c r="I12" s="62">
        <v>6</v>
      </c>
      <c r="J12" s="62">
        <v>7.3</v>
      </c>
    </row>
    <row r="13" spans="2:10">
      <c r="B13" s="7"/>
      <c r="C13" s="7" t="s">
        <v>11</v>
      </c>
      <c r="D13" s="62">
        <v>7.1</v>
      </c>
      <c r="E13" s="62">
        <v>6.6</v>
      </c>
      <c r="F13" s="62">
        <v>6.1</v>
      </c>
      <c r="G13" s="171">
        <v>6.6</v>
      </c>
      <c r="H13" s="62">
        <v>5.5</v>
      </c>
      <c r="I13" s="62">
        <v>6.7</v>
      </c>
      <c r="J13" s="62">
        <v>6.7</v>
      </c>
    </row>
    <row r="14" spans="2:10">
      <c r="B14" s="7"/>
      <c r="C14" s="7" t="s">
        <v>12</v>
      </c>
      <c r="D14" s="62">
        <v>7.6</v>
      </c>
      <c r="E14" s="62">
        <v>8</v>
      </c>
      <c r="F14" s="62">
        <v>8.6</v>
      </c>
      <c r="G14" s="171">
        <v>9.8000000000000007</v>
      </c>
      <c r="H14" s="62">
        <v>7</v>
      </c>
      <c r="I14" s="171">
        <v>6.4</v>
      </c>
      <c r="J14" s="171">
        <v>8.199999999999999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50"/>
  </sheetPr>
  <dimension ref="A2:W115"/>
  <sheetViews>
    <sheetView workbookViewId="0">
      <selection activeCell="K14" sqref="K14"/>
    </sheetView>
  </sheetViews>
  <sheetFormatPr baseColWidth="10" defaultRowHeight="16"/>
  <cols>
    <col min="3" max="3" width="22.6640625" customWidth="1"/>
    <col min="6" max="6" width="16.83203125" customWidth="1"/>
    <col min="8" max="8" width="14.6640625" customWidth="1"/>
    <col min="9" max="9" width="15.33203125" customWidth="1"/>
    <col min="18" max="18" width="14.5" customWidth="1"/>
    <col min="23" max="23" width="12.1640625" customWidth="1"/>
  </cols>
  <sheetData>
    <row r="2" spans="2:23" ht="17" thickBot="1"/>
    <row r="3" spans="2:23">
      <c r="B3" s="6" t="s">
        <v>5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R3" s="97" t="s">
        <v>38</v>
      </c>
      <c r="S3" s="87"/>
      <c r="T3" s="87"/>
      <c r="U3" s="87"/>
      <c r="V3" s="87"/>
      <c r="W3" s="88"/>
    </row>
    <row r="4" spans="2:23">
      <c r="B4" s="7" t="s">
        <v>1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R4" s="102" t="s">
        <v>37</v>
      </c>
      <c r="S4" s="57"/>
      <c r="T4" s="57"/>
      <c r="U4" s="57"/>
      <c r="V4" s="57"/>
      <c r="W4" s="90"/>
    </row>
    <row r="5" spans="2:23">
      <c r="B5" s="7" t="s">
        <v>14</v>
      </c>
      <c r="C5" s="7"/>
      <c r="D5" s="7" t="s">
        <v>0</v>
      </c>
      <c r="E5" s="7" t="s">
        <v>1</v>
      </c>
      <c r="F5" s="7" t="s">
        <v>2</v>
      </c>
      <c r="G5" s="7" t="s">
        <v>3</v>
      </c>
      <c r="H5" s="7" t="s">
        <v>18</v>
      </c>
      <c r="I5" s="7" t="s">
        <v>81</v>
      </c>
      <c r="J5" s="7" t="s">
        <v>4</v>
      </c>
      <c r="K5" s="7" t="s">
        <v>20</v>
      </c>
      <c r="L5" s="7" t="s">
        <v>21</v>
      </c>
      <c r="M5" s="7" t="s">
        <v>5</v>
      </c>
      <c r="N5" s="7" t="s">
        <v>6</v>
      </c>
      <c r="R5" s="111"/>
      <c r="S5" s="56" t="s">
        <v>7</v>
      </c>
      <c r="T5" s="56" t="s">
        <v>9</v>
      </c>
      <c r="U5" s="56" t="s">
        <v>10</v>
      </c>
      <c r="V5" s="56" t="s">
        <v>11</v>
      </c>
      <c r="W5" s="112" t="s">
        <v>12</v>
      </c>
    </row>
    <row r="6" spans="2:23">
      <c r="B6" s="7"/>
      <c r="C6" s="7" t="s">
        <v>15</v>
      </c>
      <c r="D6" s="7">
        <v>100</v>
      </c>
      <c r="E6" s="7">
        <v>100</v>
      </c>
      <c r="F6" s="7">
        <v>100</v>
      </c>
      <c r="G6" s="7">
        <v>100</v>
      </c>
      <c r="H6" s="7">
        <v>100</v>
      </c>
      <c r="I6" s="7">
        <v>75</v>
      </c>
      <c r="J6" s="7">
        <v>100</v>
      </c>
      <c r="K6" s="7">
        <v>100</v>
      </c>
      <c r="L6" s="7">
        <v>100</v>
      </c>
      <c r="M6" s="7">
        <v>100</v>
      </c>
      <c r="N6" s="7">
        <v>100</v>
      </c>
      <c r="R6" s="111" t="s">
        <v>0</v>
      </c>
      <c r="S6" s="56">
        <v>71</v>
      </c>
      <c r="T6" s="56">
        <v>42</v>
      </c>
      <c r="U6" s="56">
        <v>38</v>
      </c>
      <c r="V6" s="56">
        <v>20</v>
      </c>
      <c r="W6" s="112">
        <v>26</v>
      </c>
    </row>
    <row r="7" spans="2:23">
      <c r="B7" s="7"/>
      <c r="C7" s="7" t="s">
        <v>16</v>
      </c>
      <c r="D7" s="7">
        <v>102</v>
      </c>
      <c r="E7" s="7">
        <v>104</v>
      </c>
      <c r="F7" s="7">
        <v>103</v>
      </c>
      <c r="G7" s="7">
        <v>100</v>
      </c>
      <c r="H7" s="7">
        <v>95</v>
      </c>
      <c r="I7" s="7">
        <v>74</v>
      </c>
      <c r="J7" s="7">
        <v>105</v>
      </c>
      <c r="K7" s="7">
        <v>70</v>
      </c>
      <c r="L7" s="7">
        <v>79</v>
      </c>
      <c r="M7" s="7">
        <v>92</v>
      </c>
      <c r="N7" s="7">
        <v>88</v>
      </c>
      <c r="R7" s="111" t="s">
        <v>1</v>
      </c>
      <c r="S7" s="56">
        <v>80</v>
      </c>
      <c r="T7" s="56">
        <v>51</v>
      </c>
      <c r="U7" s="56">
        <v>52</v>
      </c>
      <c r="V7" s="56">
        <v>35</v>
      </c>
      <c r="W7" s="112">
        <v>36</v>
      </c>
    </row>
    <row r="8" spans="2:23">
      <c r="B8" s="7"/>
      <c r="C8" s="8" t="s">
        <v>17</v>
      </c>
      <c r="D8" s="8">
        <v>88</v>
      </c>
      <c r="E8" s="8">
        <v>107</v>
      </c>
      <c r="F8" s="8">
        <v>105</v>
      </c>
      <c r="G8" s="8">
        <v>106</v>
      </c>
      <c r="H8" s="13"/>
      <c r="I8" s="13"/>
      <c r="J8" s="8">
        <v>107</v>
      </c>
      <c r="K8" s="8">
        <v>88</v>
      </c>
      <c r="L8" s="8">
        <v>77</v>
      </c>
      <c r="M8" s="8">
        <v>100</v>
      </c>
      <c r="N8" s="8">
        <v>98</v>
      </c>
      <c r="R8" s="111" t="s">
        <v>2</v>
      </c>
      <c r="S8" s="56">
        <v>98</v>
      </c>
      <c r="T8" s="56">
        <v>85</v>
      </c>
      <c r="U8" s="56">
        <v>86</v>
      </c>
      <c r="V8" s="56">
        <v>61</v>
      </c>
      <c r="W8" s="112">
        <v>79</v>
      </c>
    </row>
    <row r="9" spans="2:23">
      <c r="B9" s="7"/>
      <c r="C9" s="7" t="s">
        <v>7</v>
      </c>
      <c r="D9" s="7">
        <v>71</v>
      </c>
      <c r="E9" s="7">
        <v>80</v>
      </c>
      <c r="F9" s="7">
        <v>98</v>
      </c>
      <c r="G9" s="7">
        <v>97</v>
      </c>
      <c r="H9" s="7">
        <v>88</v>
      </c>
      <c r="I9" s="7">
        <v>56</v>
      </c>
      <c r="J9" s="7">
        <v>66</v>
      </c>
      <c r="K9" s="7">
        <v>28</v>
      </c>
      <c r="L9" s="7">
        <v>51</v>
      </c>
      <c r="M9" s="7">
        <v>70</v>
      </c>
      <c r="N9" s="7">
        <v>75</v>
      </c>
      <c r="R9" s="111" t="s">
        <v>3</v>
      </c>
      <c r="S9" s="56">
        <v>97</v>
      </c>
      <c r="T9" s="56">
        <v>86</v>
      </c>
      <c r="U9" s="56">
        <v>84</v>
      </c>
      <c r="V9" s="56">
        <v>62</v>
      </c>
      <c r="W9" s="112">
        <v>86</v>
      </c>
    </row>
    <row r="10" spans="2:23">
      <c r="B10" s="7"/>
      <c r="C10" s="8" t="s">
        <v>8</v>
      </c>
      <c r="D10" s="8">
        <v>70</v>
      </c>
      <c r="E10" s="8">
        <v>75</v>
      </c>
      <c r="F10" s="8">
        <v>103</v>
      </c>
      <c r="G10" s="8">
        <v>106</v>
      </c>
      <c r="H10" s="13"/>
      <c r="I10" s="13"/>
      <c r="J10" s="8">
        <v>64</v>
      </c>
      <c r="K10" s="8">
        <v>23</v>
      </c>
      <c r="L10" s="13"/>
      <c r="M10" s="8">
        <v>72</v>
      </c>
      <c r="N10" s="8">
        <v>64</v>
      </c>
      <c r="R10" s="111" t="s">
        <v>4</v>
      </c>
      <c r="S10" s="56">
        <v>66</v>
      </c>
      <c r="T10" s="56">
        <v>40</v>
      </c>
      <c r="U10" s="56">
        <v>36</v>
      </c>
      <c r="V10" s="56">
        <v>41</v>
      </c>
      <c r="W10" s="112">
        <v>28</v>
      </c>
    </row>
    <row r="11" spans="2:23" ht="17" thickBot="1">
      <c r="B11" s="7"/>
      <c r="C11" s="7" t="s">
        <v>9</v>
      </c>
      <c r="D11" s="7">
        <v>42</v>
      </c>
      <c r="E11" s="7">
        <v>51</v>
      </c>
      <c r="F11" s="7">
        <v>85</v>
      </c>
      <c r="G11" s="7">
        <v>86</v>
      </c>
      <c r="H11" s="7">
        <v>74</v>
      </c>
      <c r="I11" s="7">
        <v>38</v>
      </c>
      <c r="J11" s="7">
        <v>40</v>
      </c>
      <c r="K11" s="7">
        <v>16</v>
      </c>
      <c r="L11" s="13"/>
      <c r="M11" s="7">
        <v>58</v>
      </c>
      <c r="N11" s="7">
        <v>49</v>
      </c>
      <c r="R11" s="113" t="s">
        <v>5</v>
      </c>
      <c r="S11" s="114">
        <v>70</v>
      </c>
      <c r="T11" s="114">
        <v>58</v>
      </c>
      <c r="U11" s="114">
        <v>59</v>
      </c>
      <c r="V11" s="114">
        <v>49</v>
      </c>
      <c r="W11" s="115">
        <v>34</v>
      </c>
    </row>
    <row r="12" spans="2:23">
      <c r="B12" s="7"/>
      <c r="C12" s="7" t="s">
        <v>10</v>
      </c>
      <c r="D12" s="7">
        <v>38</v>
      </c>
      <c r="E12" s="7">
        <v>52</v>
      </c>
      <c r="F12" s="7">
        <v>86</v>
      </c>
      <c r="G12" s="7">
        <v>84</v>
      </c>
      <c r="H12" s="7">
        <v>86</v>
      </c>
      <c r="I12" s="7">
        <v>40</v>
      </c>
      <c r="J12" s="7">
        <v>36</v>
      </c>
      <c r="K12" s="7">
        <v>14</v>
      </c>
      <c r="L12" s="13"/>
      <c r="M12" s="7">
        <v>59</v>
      </c>
      <c r="N12" s="7">
        <v>51</v>
      </c>
      <c r="R12" s="11"/>
      <c r="S12" s="11"/>
      <c r="T12" s="11"/>
      <c r="U12" s="11"/>
      <c r="V12" s="11"/>
      <c r="W12" s="11"/>
    </row>
    <row r="13" spans="2:23">
      <c r="B13" s="7"/>
      <c r="C13" s="7" t="s">
        <v>11</v>
      </c>
      <c r="D13" s="7">
        <v>20</v>
      </c>
      <c r="E13" s="7">
        <v>35</v>
      </c>
      <c r="F13" s="7">
        <v>61</v>
      </c>
      <c r="G13" s="7">
        <v>62</v>
      </c>
      <c r="H13" s="7">
        <v>78</v>
      </c>
      <c r="I13" s="7">
        <v>33</v>
      </c>
      <c r="J13" s="7">
        <v>41</v>
      </c>
      <c r="K13" s="7">
        <v>12</v>
      </c>
      <c r="L13" s="13"/>
      <c r="M13" s="7">
        <v>49</v>
      </c>
      <c r="N13" s="7">
        <v>59</v>
      </c>
      <c r="R13" s="11"/>
      <c r="S13" s="11"/>
      <c r="T13" s="11"/>
      <c r="U13" s="11"/>
      <c r="V13" s="11"/>
      <c r="W13" s="58"/>
    </row>
    <row r="14" spans="2:23">
      <c r="B14" s="7"/>
      <c r="C14" s="7" t="s">
        <v>12</v>
      </c>
      <c r="D14" s="7">
        <v>26</v>
      </c>
      <c r="E14" s="7">
        <v>36</v>
      </c>
      <c r="F14" s="7">
        <v>79</v>
      </c>
      <c r="G14" s="7">
        <v>86</v>
      </c>
      <c r="H14" s="7">
        <v>54</v>
      </c>
      <c r="I14" s="7">
        <v>19</v>
      </c>
      <c r="J14" s="7">
        <v>28</v>
      </c>
      <c r="K14" s="13"/>
      <c r="L14" s="13"/>
      <c r="M14" s="7">
        <v>34</v>
      </c>
      <c r="N14" s="7">
        <v>25</v>
      </c>
      <c r="R14" s="11"/>
      <c r="S14" s="11"/>
      <c r="T14" s="58"/>
      <c r="U14" s="58"/>
      <c r="V14" s="58"/>
      <c r="W14" s="58"/>
    </row>
    <row r="17" spans="2:23">
      <c r="B17" s="6" t="s">
        <v>50</v>
      </c>
      <c r="C17" s="7"/>
      <c r="D17" s="7"/>
      <c r="E17" s="7"/>
      <c r="F17" s="7"/>
      <c r="G17" s="7"/>
      <c r="H17" s="7"/>
      <c r="I17" s="7"/>
      <c r="J17" s="7"/>
      <c r="K17" s="7"/>
    </row>
    <row r="18" spans="2:23">
      <c r="B18" s="7" t="s">
        <v>44</v>
      </c>
      <c r="C18" s="7"/>
      <c r="D18" s="7" t="s">
        <v>0</v>
      </c>
      <c r="E18" s="7" t="s">
        <v>1</v>
      </c>
      <c r="F18" s="7" t="s">
        <v>2</v>
      </c>
      <c r="G18" s="7" t="s">
        <v>3</v>
      </c>
      <c r="H18" s="7" t="s">
        <v>81</v>
      </c>
      <c r="I18" s="7" t="s">
        <v>4</v>
      </c>
      <c r="J18" s="7" t="s">
        <v>5</v>
      </c>
      <c r="K18" s="7" t="s">
        <v>6</v>
      </c>
      <c r="R18" s="11"/>
      <c r="S18" s="11"/>
      <c r="T18" s="11"/>
      <c r="U18" s="11"/>
      <c r="V18" s="11"/>
      <c r="W18" s="58"/>
    </row>
    <row r="19" spans="2:23">
      <c r="B19" s="7"/>
      <c r="C19" s="7" t="s">
        <v>7</v>
      </c>
      <c r="D19" s="7">
        <v>0.42</v>
      </c>
      <c r="E19" s="7">
        <v>0.7</v>
      </c>
      <c r="F19" s="7">
        <v>1.74</v>
      </c>
      <c r="G19" s="7">
        <v>2</v>
      </c>
      <c r="H19" s="7">
        <v>0.09</v>
      </c>
      <c r="I19" s="7">
        <v>0.21</v>
      </c>
      <c r="J19" s="7">
        <v>0.34</v>
      </c>
      <c r="K19" s="7">
        <v>0.45</v>
      </c>
      <c r="R19" s="11"/>
      <c r="S19" s="11"/>
      <c r="T19" s="58"/>
      <c r="U19" s="58"/>
      <c r="V19" s="58"/>
      <c r="W19" s="58"/>
    </row>
    <row r="20" spans="2:23">
      <c r="B20" s="7"/>
      <c r="C20" s="8" t="s">
        <v>8</v>
      </c>
      <c r="D20" s="8">
        <v>0.56000000000000005</v>
      </c>
      <c r="E20" s="8">
        <v>0.65</v>
      </c>
      <c r="F20" s="8">
        <v>1.86</v>
      </c>
      <c r="G20" s="8">
        <v>1.87</v>
      </c>
      <c r="H20" s="8" t="s">
        <v>24</v>
      </c>
      <c r="I20" s="8">
        <v>0.22</v>
      </c>
      <c r="J20" s="8">
        <v>0.35</v>
      </c>
      <c r="K20" s="8">
        <v>0.11</v>
      </c>
    </row>
    <row r="21" spans="2:23">
      <c r="B21" s="7"/>
      <c r="C21" s="7" t="s">
        <v>9</v>
      </c>
      <c r="D21" s="7">
        <v>-0.34</v>
      </c>
      <c r="E21" s="7">
        <v>-0.12</v>
      </c>
      <c r="F21" s="7">
        <v>1.1499999999999999</v>
      </c>
      <c r="G21" s="7">
        <v>1.29</v>
      </c>
      <c r="H21" s="7">
        <v>-0.24</v>
      </c>
      <c r="I21" s="7">
        <v>-0.3</v>
      </c>
      <c r="J21" s="7">
        <v>0.13</v>
      </c>
      <c r="K21" s="7">
        <v>-0.08</v>
      </c>
    </row>
    <row r="22" spans="2:23">
      <c r="B22" s="7"/>
      <c r="C22" s="7" t="s">
        <v>10</v>
      </c>
      <c r="D22" s="7">
        <v>-0.33</v>
      </c>
      <c r="E22" s="7">
        <v>-0.08</v>
      </c>
      <c r="F22" s="7">
        <v>1.18</v>
      </c>
      <c r="G22" s="7">
        <v>1.44</v>
      </c>
      <c r="H22" s="7">
        <v>-0.18</v>
      </c>
      <c r="I22" s="7">
        <v>-0.37</v>
      </c>
      <c r="J22" s="7">
        <v>0.11</v>
      </c>
      <c r="K22" s="7">
        <v>-0.06</v>
      </c>
    </row>
    <row r="23" spans="2:23">
      <c r="B23" s="7"/>
      <c r="C23" s="7" t="s">
        <v>11</v>
      </c>
      <c r="D23" s="7">
        <v>-0.86</v>
      </c>
      <c r="E23" s="7">
        <v>-0.37</v>
      </c>
      <c r="F23" s="7">
        <v>0.66</v>
      </c>
      <c r="G23" s="7">
        <v>1.04</v>
      </c>
      <c r="H23" s="7">
        <v>-0.28000000000000003</v>
      </c>
      <c r="I23" s="7">
        <v>-0.3</v>
      </c>
      <c r="J23" s="7">
        <v>-0.04</v>
      </c>
      <c r="K23" s="7">
        <v>0.04</v>
      </c>
    </row>
    <row r="24" spans="2:23">
      <c r="B24" s="7"/>
      <c r="C24" s="7" t="s">
        <v>12</v>
      </c>
      <c r="D24" s="7">
        <v>-0.62</v>
      </c>
      <c r="E24" s="7">
        <v>-0.4</v>
      </c>
      <c r="F24" s="7">
        <v>0.63</v>
      </c>
      <c r="G24" s="7">
        <v>1.35</v>
      </c>
      <c r="H24" s="7">
        <v>-0.61</v>
      </c>
      <c r="I24" s="7">
        <v>-0.56999999999999995</v>
      </c>
      <c r="J24" s="7">
        <v>-0.3</v>
      </c>
      <c r="K24" s="7">
        <v>-0.84</v>
      </c>
    </row>
    <row r="27" spans="2:23">
      <c r="C27" s="7" t="s">
        <v>35</v>
      </c>
      <c r="D27" s="7" t="s">
        <v>0</v>
      </c>
      <c r="E27" s="7" t="s">
        <v>1</v>
      </c>
      <c r="F27" s="7" t="s">
        <v>2</v>
      </c>
      <c r="G27" s="7" t="s">
        <v>3</v>
      </c>
      <c r="H27" s="7" t="s">
        <v>81</v>
      </c>
      <c r="I27" s="7" t="s">
        <v>4</v>
      </c>
      <c r="J27" s="7" t="s">
        <v>5</v>
      </c>
      <c r="K27" s="7" t="s">
        <v>6</v>
      </c>
    </row>
    <row r="28" spans="2:23">
      <c r="C28" s="7" t="s">
        <v>7</v>
      </c>
      <c r="D28" s="55">
        <f>10^D19</f>
        <v>2.6302679918953822</v>
      </c>
      <c r="E28" s="55">
        <f t="shared" ref="E28:K28" si="0">10^E19</f>
        <v>5.0118723362727229</v>
      </c>
      <c r="F28" s="55">
        <f t="shared" si="0"/>
        <v>54.95408738576247</v>
      </c>
      <c r="G28" s="55">
        <f t="shared" si="0"/>
        <v>100</v>
      </c>
      <c r="H28" s="55">
        <f t="shared" si="0"/>
        <v>1.2302687708123816</v>
      </c>
      <c r="I28" s="55">
        <f t="shared" si="0"/>
        <v>1.62181009735893</v>
      </c>
      <c r="J28" s="55">
        <f t="shared" si="0"/>
        <v>2.1877616239495525</v>
      </c>
      <c r="K28" s="55">
        <f t="shared" si="0"/>
        <v>2.8183829312644542</v>
      </c>
    </row>
    <row r="29" spans="2:23">
      <c r="C29" s="8" t="s">
        <v>8</v>
      </c>
      <c r="D29" s="9">
        <f t="shared" ref="D29:G33" si="1">10^D20</f>
        <v>3.630780547701014</v>
      </c>
      <c r="E29" s="9">
        <f t="shared" si="1"/>
        <v>4.4668359215096318</v>
      </c>
      <c r="F29" s="9">
        <f t="shared" si="1"/>
        <v>72.443596007499067</v>
      </c>
      <c r="G29" s="9">
        <f t="shared" si="1"/>
        <v>74.131024130091816</v>
      </c>
      <c r="H29" s="9"/>
      <c r="I29" s="9">
        <f t="shared" ref="I29:K33" si="2">10^I20</f>
        <v>1.6595869074375607</v>
      </c>
      <c r="J29" s="9">
        <f t="shared" si="2"/>
        <v>2.2387211385683394</v>
      </c>
      <c r="K29" s="9">
        <f t="shared" si="2"/>
        <v>1.288249551693134</v>
      </c>
    </row>
    <row r="30" spans="2:23">
      <c r="C30" s="7" t="s">
        <v>9</v>
      </c>
      <c r="D30" s="55">
        <f t="shared" si="1"/>
        <v>0.45708818961487502</v>
      </c>
      <c r="E30" s="55">
        <f t="shared" si="1"/>
        <v>0.75857757502918366</v>
      </c>
      <c r="F30" s="55">
        <f t="shared" si="1"/>
        <v>14.125375446227544</v>
      </c>
      <c r="G30" s="55">
        <f t="shared" si="1"/>
        <v>19.498445997580465</v>
      </c>
      <c r="H30" s="55">
        <f>10^H21</f>
        <v>0.57543993733715693</v>
      </c>
      <c r="I30" s="55">
        <f t="shared" si="2"/>
        <v>0.50118723362727224</v>
      </c>
      <c r="J30" s="55">
        <f t="shared" si="2"/>
        <v>1.3489628825916538</v>
      </c>
      <c r="K30" s="55">
        <f t="shared" si="2"/>
        <v>0.83176377110267097</v>
      </c>
    </row>
    <row r="31" spans="2:23">
      <c r="C31" s="7" t="s">
        <v>10</v>
      </c>
      <c r="D31" s="55">
        <f t="shared" si="1"/>
        <v>0.46773514128719818</v>
      </c>
      <c r="E31" s="55">
        <f t="shared" si="1"/>
        <v>0.83176377110267097</v>
      </c>
      <c r="F31" s="55">
        <f t="shared" si="1"/>
        <v>15.135612484362087</v>
      </c>
      <c r="G31" s="55">
        <f t="shared" si="1"/>
        <v>27.542287033381665</v>
      </c>
      <c r="H31" s="55">
        <f>10^H22</f>
        <v>0.660693448007596</v>
      </c>
      <c r="I31" s="55">
        <f t="shared" si="2"/>
        <v>0.42657951880159267</v>
      </c>
      <c r="J31" s="55">
        <f t="shared" si="2"/>
        <v>1.288249551693134</v>
      </c>
      <c r="K31" s="55">
        <f t="shared" si="2"/>
        <v>0.87096358995608059</v>
      </c>
    </row>
    <row r="32" spans="2:23" ht="17" thickBot="1">
      <c r="C32" s="7" t="s">
        <v>11</v>
      </c>
      <c r="D32" s="55">
        <f t="shared" si="1"/>
        <v>0.13803842646028844</v>
      </c>
      <c r="E32" s="55">
        <f t="shared" si="1"/>
        <v>0.42657951880159267</v>
      </c>
      <c r="F32" s="55">
        <f t="shared" si="1"/>
        <v>4.5708818961487507</v>
      </c>
      <c r="G32" s="55">
        <f t="shared" si="1"/>
        <v>10.964781961431854</v>
      </c>
      <c r="H32" s="55">
        <f>10^H23</f>
        <v>0.52480746024977254</v>
      </c>
      <c r="I32" s="55">
        <f t="shared" si="2"/>
        <v>0.50118723362727224</v>
      </c>
      <c r="J32" s="55">
        <f t="shared" si="2"/>
        <v>0.91201083935590965</v>
      </c>
      <c r="K32" s="55">
        <f t="shared" si="2"/>
        <v>1.0964781961431851</v>
      </c>
    </row>
    <row r="33" spans="3:23">
      <c r="C33" s="7" t="s">
        <v>12</v>
      </c>
      <c r="D33" s="55">
        <f t="shared" si="1"/>
        <v>0.23988329190194901</v>
      </c>
      <c r="E33" s="55">
        <f t="shared" si="1"/>
        <v>0.3981071705534972</v>
      </c>
      <c r="F33" s="55">
        <f t="shared" si="1"/>
        <v>4.2657951880159271</v>
      </c>
      <c r="G33" s="55">
        <f t="shared" si="1"/>
        <v>22.387211385683404</v>
      </c>
      <c r="H33" s="55">
        <f>10^H24</f>
        <v>0.24547089156850299</v>
      </c>
      <c r="I33" s="55">
        <f t="shared" si="2"/>
        <v>0.26915348039269155</v>
      </c>
      <c r="J33" s="55">
        <f t="shared" si="2"/>
        <v>0.50118723362727224</v>
      </c>
      <c r="K33" s="55">
        <f t="shared" si="2"/>
        <v>0.14454397707459271</v>
      </c>
      <c r="R33" s="97" t="s">
        <v>38</v>
      </c>
      <c r="S33" s="87"/>
      <c r="T33" s="87"/>
      <c r="U33" s="87"/>
      <c r="V33" s="87"/>
      <c r="W33" s="88"/>
    </row>
    <row r="34" spans="3:23">
      <c r="D34" s="54"/>
      <c r="E34" s="54"/>
      <c r="F34" s="54"/>
      <c r="G34" s="54"/>
      <c r="H34" s="54"/>
      <c r="I34" s="54"/>
      <c r="J34" s="54"/>
      <c r="K34" s="54"/>
      <c r="R34" s="102" t="s">
        <v>39</v>
      </c>
      <c r="S34" s="57"/>
      <c r="T34" s="57"/>
      <c r="U34" s="57"/>
      <c r="V34" s="57"/>
      <c r="W34" s="90"/>
    </row>
    <row r="35" spans="3:23">
      <c r="D35" s="54"/>
      <c r="E35" s="54"/>
      <c r="F35" s="54"/>
      <c r="G35" s="54"/>
      <c r="H35" s="54"/>
      <c r="I35" s="54"/>
      <c r="J35" s="54"/>
      <c r="K35" s="54"/>
      <c r="R35" s="108"/>
      <c r="S35" s="7" t="s">
        <v>7</v>
      </c>
      <c r="T35" s="7" t="s">
        <v>9</v>
      </c>
      <c r="U35" s="7" t="s">
        <v>10</v>
      </c>
      <c r="V35" s="7" t="s">
        <v>11</v>
      </c>
      <c r="W35" s="94" t="s">
        <v>12</v>
      </c>
    </row>
    <row r="36" spans="3:23">
      <c r="C36" s="7" t="s">
        <v>36</v>
      </c>
      <c r="D36" s="7" t="s">
        <v>0</v>
      </c>
      <c r="E36" s="7" t="s">
        <v>1</v>
      </c>
      <c r="F36" s="7" t="s">
        <v>2</v>
      </c>
      <c r="G36" s="7" t="s">
        <v>3</v>
      </c>
      <c r="H36" s="7" t="s">
        <v>81</v>
      </c>
      <c r="I36" s="7" t="s">
        <v>4</v>
      </c>
      <c r="J36" s="7" t="s">
        <v>5</v>
      </c>
      <c r="K36" s="7" t="s">
        <v>6</v>
      </c>
      <c r="R36" s="108" t="s">
        <v>0</v>
      </c>
      <c r="S36" s="59">
        <v>72.453824284253599</v>
      </c>
      <c r="T36" s="59">
        <v>31.369974231668753</v>
      </c>
      <c r="U36" s="59">
        <v>31.867816483360627</v>
      </c>
      <c r="V36" s="59">
        <v>12.129504878814849</v>
      </c>
      <c r="W36" s="116">
        <v>19.347247718289211</v>
      </c>
    </row>
    <row r="37" spans="3:23">
      <c r="C37" s="7" t="s">
        <v>7</v>
      </c>
      <c r="D37" s="59">
        <f>100*(D28/(1+D28))</f>
        <v>72.453824284253614</v>
      </c>
      <c r="E37" s="59">
        <f t="shared" ref="E37:K37" si="3">100*(E28/(1+E28))</f>
        <v>83.366246918343805</v>
      </c>
      <c r="F37" s="59">
        <f t="shared" si="3"/>
        <v>98.21282046277382</v>
      </c>
      <c r="G37" s="59">
        <f t="shared" si="3"/>
        <v>99.009900990099013</v>
      </c>
      <c r="H37" s="59">
        <f t="shared" si="3"/>
        <v>55.162354731096052</v>
      </c>
      <c r="I37" s="59">
        <f t="shared" si="3"/>
        <v>61.858412208903083</v>
      </c>
      <c r="J37" s="59">
        <f t="shared" si="3"/>
        <v>68.630025768331251</v>
      </c>
      <c r="K37" s="59">
        <f t="shared" si="3"/>
        <v>73.810903254041875</v>
      </c>
      <c r="R37" s="108" t="s">
        <v>1</v>
      </c>
      <c r="S37" s="59">
        <v>83.366246918343805</v>
      </c>
      <c r="T37" s="59">
        <v>43.135860811633229</v>
      </c>
      <c r="U37" s="59">
        <v>45.407807721951627</v>
      </c>
      <c r="V37" s="59">
        <v>29.902260138989206</v>
      </c>
      <c r="W37" s="116">
        <v>28.47472489508014</v>
      </c>
    </row>
    <row r="38" spans="3:23">
      <c r="C38" s="8" t="s">
        <v>8</v>
      </c>
      <c r="D38" s="30">
        <f t="shared" ref="D38:K42" si="4">100*(D29/(1+D29))</f>
        <v>78.405368388781511</v>
      </c>
      <c r="E38" s="30">
        <f t="shared" si="4"/>
        <v>81.707883419997415</v>
      </c>
      <c r="F38" s="30">
        <f t="shared" si="4"/>
        <v>98.638410897121801</v>
      </c>
      <c r="G38" s="30">
        <f t="shared" si="4"/>
        <v>98.668991922340282</v>
      </c>
      <c r="H38" s="30"/>
      <c r="I38" s="30">
        <f t="shared" si="4"/>
        <v>62.400175861766712</v>
      </c>
      <c r="J38" s="30">
        <f t="shared" si="4"/>
        <v>69.123615241476301</v>
      </c>
      <c r="K38" s="30">
        <f t="shared" si="4"/>
        <v>56.298472810359577</v>
      </c>
      <c r="R38" s="108" t="s">
        <v>2</v>
      </c>
      <c r="S38" s="59">
        <v>98.21282046277382</v>
      </c>
      <c r="T38" s="59">
        <v>93.388593866280445</v>
      </c>
      <c r="U38" s="59">
        <v>93.802528407464209</v>
      </c>
      <c r="V38" s="59">
        <v>82.049520728642307</v>
      </c>
      <c r="W38" s="116">
        <v>81.009515860475673</v>
      </c>
    </row>
    <row r="39" spans="3:23">
      <c r="C39" s="7" t="s">
        <v>9</v>
      </c>
      <c r="D39" s="59">
        <f t="shared" si="4"/>
        <v>31.369974231668753</v>
      </c>
      <c r="E39" s="59">
        <f t="shared" si="4"/>
        <v>43.135860811633229</v>
      </c>
      <c r="F39" s="59">
        <f t="shared" si="4"/>
        <v>93.388593866280445</v>
      </c>
      <c r="G39" s="59">
        <f t="shared" si="4"/>
        <v>95.121581411010197</v>
      </c>
      <c r="H39" s="59">
        <f t="shared" si="4"/>
        <v>36.525666494768316</v>
      </c>
      <c r="I39" s="59">
        <f t="shared" si="4"/>
        <v>33.386057541687791</v>
      </c>
      <c r="J39" s="59">
        <f t="shared" si="4"/>
        <v>57.428020365452447</v>
      </c>
      <c r="K39" s="59">
        <f t="shared" si="4"/>
        <v>45.407807721951627</v>
      </c>
      <c r="R39" s="108" t="s">
        <v>3</v>
      </c>
      <c r="S39" s="59">
        <v>99.009900990099013</v>
      </c>
      <c r="T39" s="59">
        <v>95.121581411010197</v>
      </c>
      <c r="U39" s="59">
        <v>96.496426516801364</v>
      </c>
      <c r="V39" s="59">
        <v>91.642137706951345</v>
      </c>
      <c r="W39" s="116">
        <v>95.724158885346398</v>
      </c>
    </row>
    <row r="40" spans="3:23">
      <c r="C40" s="7" t="s">
        <v>10</v>
      </c>
      <c r="D40" s="59">
        <f t="shared" si="4"/>
        <v>31.867816483360627</v>
      </c>
      <c r="E40" s="59">
        <f t="shared" si="4"/>
        <v>45.407807721951627</v>
      </c>
      <c r="F40" s="59">
        <f t="shared" si="4"/>
        <v>93.802528407464209</v>
      </c>
      <c r="G40" s="59">
        <f t="shared" si="4"/>
        <v>96.496426516801364</v>
      </c>
      <c r="H40" s="59">
        <f t="shared" si="4"/>
        <v>39.784190682528298</v>
      </c>
      <c r="I40" s="59">
        <f t="shared" si="4"/>
        <v>29.902260138989206</v>
      </c>
      <c r="J40" s="59">
        <f t="shared" si="4"/>
        <v>56.298472810359577</v>
      </c>
      <c r="K40" s="59">
        <f t="shared" si="4"/>
        <v>46.551605527316852</v>
      </c>
      <c r="R40" s="108" t="s">
        <v>4</v>
      </c>
      <c r="S40" s="59">
        <v>61.858412208903083</v>
      </c>
      <c r="T40" s="59">
        <v>33.386057541687791</v>
      </c>
      <c r="U40" s="59">
        <v>29.902260138989206</v>
      </c>
      <c r="V40" s="59">
        <v>33.386057541687791</v>
      </c>
      <c r="W40" s="116">
        <v>21.207323192259786</v>
      </c>
    </row>
    <row r="41" spans="3:23" ht="17" thickBot="1">
      <c r="C41" s="7" t="s">
        <v>11</v>
      </c>
      <c r="D41" s="59">
        <f t="shared" si="4"/>
        <v>12.129504878814849</v>
      </c>
      <c r="E41" s="59">
        <f t="shared" si="4"/>
        <v>29.902260138989206</v>
      </c>
      <c r="F41" s="59">
        <f t="shared" si="4"/>
        <v>82.049520728642307</v>
      </c>
      <c r="G41" s="59">
        <f t="shared" si="4"/>
        <v>91.642137706951345</v>
      </c>
      <c r="H41" s="59">
        <f t="shared" si="4"/>
        <v>34.417949408760492</v>
      </c>
      <c r="I41" s="59">
        <f t="shared" si="4"/>
        <v>33.386057541687791</v>
      </c>
      <c r="J41" s="59">
        <f t="shared" si="4"/>
        <v>47.699041270243768</v>
      </c>
      <c r="K41" s="59">
        <f t="shared" si="4"/>
        <v>52.300958729756232</v>
      </c>
      <c r="R41" s="110" t="s">
        <v>5</v>
      </c>
      <c r="S41" s="117">
        <v>68.630025768331251</v>
      </c>
      <c r="T41" s="117">
        <v>57.428020365452447</v>
      </c>
      <c r="U41" s="117">
        <v>56.298472810359577</v>
      </c>
      <c r="V41" s="117">
        <v>47.699041270243768</v>
      </c>
      <c r="W41" s="118">
        <v>33.386057541687791</v>
      </c>
    </row>
    <row r="42" spans="3:23">
      <c r="C42" s="7" t="s">
        <v>12</v>
      </c>
      <c r="D42" s="59">
        <f t="shared" si="4"/>
        <v>19.347247718289211</v>
      </c>
      <c r="E42" s="59">
        <f t="shared" si="4"/>
        <v>28.47472489508014</v>
      </c>
      <c r="F42" s="59">
        <f t="shared" si="4"/>
        <v>81.009515860475673</v>
      </c>
      <c r="G42" s="59">
        <f t="shared" si="4"/>
        <v>95.724158885346398</v>
      </c>
      <c r="H42" s="59">
        <f t="shared" si="4"/>
        <v>19.709082984618405</v>
      </c>
      <c r="I42" s="59">
        <f t="shared" si="4"/>
        <v>21.207323192259786</v>
      </c>
      <c r="J42" s="59">
        <f t="shared" si="4"/>
        <v>33.386057541687791</v>
      </c>
      <c r="K42" s="59">
        <f t="shared" si="4"/>
        <v>12.628957905491861</v>
      </c>
      <c r="R42" s="57"/>
      <c r="S42" s="64"/>
      <c r="T42" s="64"/>
      <c r="U42" s="64"/>
      <c r="V42" s="64"/>
      <c r="W42" s="64"/>
    </row>
    <row r="46" spans="3:23">
      <c r="R46" s="57"/>
    </row>
    <row r="47" spans="3:23">
      <c r="R47" s="57"/>
    </row>
    <row r="48" spans="3:23">
      <c r="R48" s="57"/>
    </row>
    <row r="63" spans="1:23" ht="20">
      <c r="A63" s="45"/>
      <c r="B63" s="46"/>
      <c r="C63" s="46"/>
      <c r="D63" s="46"/>
      <c r="E63" s="46"/>
      <c r="F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</row>
    <row r="64" spans="1:23" ht="20">
      <c r="A64" s="45"/>
      <c r="B64" s="46"/>
      <c r="C64" s="46"/>
      <c r="D64" s="46"/>
      <c r="E64" s="46"/>
      <c r="F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</row>
    <row r="65" spans="1:23" ht="20">
      <c r="A65" s="46"/>
      <c r="B65" s="47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</row>
    <row r="66" spans="1:23" ht="20">
      <c r="A66" s="46"/>
      <c r="B66" s="48"/>
      <c r="C66" s="49"/>
      <c r="D66" s="49"/>
      <c r="E66" s="49"/>
      <c r="F66" s="49"/>
      <c r="G66" s="46"/>
      <c r="H66" s="49"/>
      <c r="I66" s="49"/>
      <c r="J66" s="49"/>
      <c r="K66" s="49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</row>
    <row r="67" spans="1:23" ht="20">
      <c r="A67" s="46"/>
      <c r="B67" s="48"/>
      <c r="C67" s="49"/>
      <c r="D67" s="49"/>
      <c r="E67" s="49"/>
      <c r="F67" s="49"/>
      <c r="G67" s="46"/>
      <c r="H67" s="49"/>
      <c r="I67" s="49"/>
      <c r="J67" s="49"/>
      <c r="K67" s="49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</row>
    <row r="68" spans="1:23" ht="20">
      <c r="A68" s="46"/>
      <c r="B68" s="50"/>
      <c r="C68" s="49"/>
      <c r="D68" s="49"/>
      <c r="E68" s="49"/>
      <c r="F68" s="49"/>
      <c r="G68" s="46"/>
      <c r="H68" s="49"/>
      <c r="I68" s="49"/>
      <c r="J68" s="49"/>
      <c r="K68" s="49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</row>
    <row r="69" spans="1:23" ht="20">
      <c r="A69" s="46"/>
      <c r="B69" s="50"/>
      <c r="C69" s="49"/>
      <c r="D69" s="49"/>
      <c r="E69" s="49"/>
      <c r="F69" s="49"/>
      <c r="G69" s="46"/>
      <c r="H69" s="49"/>
      <c r="I69" s="49"/>
      <c r="J69" s="49"/>
      <c r="K69" s="49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</row>
    <row r="70" spans="1:23" ht="20">
      <c r="A70" s="46"/>
      <c r="B70" s="50"/>
      <c r="C70" s="49"/>
      <c r="D70" s="49"/>
      <c r="E70" s="49"/>
      <c r="F70" s="49"/>
      <c r="G70" s="46"/>
      <c r="H70" s="49"/>
      <c r="I70" s="49"/>
      <c r="J70" s="49"/>
      <c r="K70" s="49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</row>
    <row r="71" spans="1:23" ht="20">
      <c r="A71" s="46"/>
      <c r="B71" s="50"/>
      <c r="C71" s="49"/>
      <c r="D71" s="49"/>
      <c r="E71" s="49"/>
      <c r="F71" s="49"/>
      <c r="G71" s="46"/>
      <c r="H71" s="49"/>
      <c r="I71" s="49"/>
      <c r="J71" s="49"/>
      <c r="K71" s="49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</row>
    <row r="72" spans="1:23" ht="20">
      <c r="A72" s="46"/>
      <c r="B72" s="50"/>
      <c r="C72" s="49"/>
      <c r="D72" s="49"/>
      <c r="E72" s="49"/>
      <c r="F72" s="49"/>
      <c r="G72" s="46"/>
      <c r="H72" s="49"/>
      <c r="I72" s="49"/>
      <c r="J72" s="49"/>
      <c r="K72" s="49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</row>
    <row r="73" spans="1:23" ht="20">
      <c r="A73" s="46"/>
      <c r="B73" s="46"/>
      <c r="C73" s="46"/>
      <c r="D73" s="46"/>
      <c r="E73" s="46"/>
      <c r="F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</row>
    <row r="74" spans="1:23" ht="20">
      <c r="A74" s="46"/>
      <c r="B74" s="46"/>
      <c r="C74" s="46"/>
      <c r="D74" s="46"/>
      <c r="E74" s="46"/>
      <c r="F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</row>
    <row r="75" spans="1:23" ht="20">
      <c r="A75" s="46"/>
      <c r="B75" s="47"/>
      <c r="C75" s="46"/>
      <c r="D75" s="47"/>
      <c r="E75" s="46"/>
      <c r="F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</row>
    <row r="76" spans="1:23" ht="20">
      <c r="A76" s="46"/>
      <c r="B76" s="46"/>
      <c r="C76" s="46"/>
      <c r="D76" s="47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</row>
    <row r="77" spans="1:23" ht="20">
      <c r="A77" s="46"/>
      <c r="B77" s="51"/>
      <c r="C77" s="52"/>
      <c r="D77" s="52"/>
      <c r="E77" s="52"/>
      <c r="F77" s="52"/>
      <c r="H77" s="52"/>
      <c r="I77" s="52"/>
      <c r="J77" s="46"/>
      <c r="K77" s="52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</row>
    <row r="78" spans="1:23" ht="20">
      <c r="A78" s="46"/>
      <c r="B78" s="51"/>
      <c r="C78" s="52"/>
      <c r="D78" s="52"/>
      <c r="E78" s="52"/>
      <c r="F78" s="52"/>
      <c r="H78" s="52"/>
      <c r="I78" s="52"/>
      <c r="J78" s="46"/>
      <c r="K78" s="52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</row>
    <row r="79" spans="1:23" ht="20">
      <c r="A79" s="46"/>
      <c r="B79" s="51"/>
      <c r="C79" s="52"/>
      <c r="D79" s="52"/>
      <c r="E79" s="52"/>
      <c r="F79" s="52"/>
      <c r="H79" s="52"/>
      <c r="I79" s="52"/>
      <c r="J79" s="46"/>
      <c r="K79" s="52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</row>
    <row r="80" spans="1:23" ht="20">
      <c r="A80" s="46"/>
      <c r="B80" s="51"/>
      <c r="C80" s="52"/>
      <c r="D80" s="52"/>
      <c r="E80" s="52"/>
      <c r="F80" s="52"/>
      <c r="H80" s="52"/>
      <c r="I80" s="52"/>
      <c r="J80" s="46"/>
      <c r="K80" s="52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</row>
    <row r="81" spans="1:23" ht="20">
      <c r="A81" s="46"/>
      <c r="B81" s="51"/>
      <c r="C81" s="52"/>
      <c r="D81" s="52"/>
      <c r="E81" s="52"/>
      <c r="F81" s="52"/>
      <c r="H81" s="52"/>
      <c r="I81" s="52"/>
      <c r="J81" s="46"/>
      <c r="K81" s="52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</row>
    <row r="82" spans="1:23" ht="20">
      <c r="A82" s="46"/>
      <c r="B82" s="46"/>
      <c r="C82" s="46"/>
      <c r="D82" s="46"/>
      <c r="E82" s="46"/>
      <c r="F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</row>
    <row r="83" spans="1:23" ht="20">
      <c r="A83" s="46"/>
      <c r="B83" s="46"/>
      <c r="C83" s="46"/>
      <c r="D83" s="47"/>
      <c r="E83" s="46"/>
      <c r="F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</row>
    <row r="84" spans="1:23" ht="20">
      <c r="A84" s="46"/>
      <c r="B84" s="47"/>
      <c r="C84" s="46"/>
      <c r="D84" s="47"/>
      <c r="E84" s="46"/>
      <c r="F84" s="46"/>
      <c r="H84" s="46"/>
      <c r="I84" s="46"/>
      <c r="J84" s="46"/>
      <c r="K84" s="46"/>
      <c r="L84" s="46"/>
      <c r="M84" s="47"/>
      <c r="N84" s="46"/>
      <c r="O84" s="47"/>
      <c r="P84" s="46"/>
      <c r="Q84" s="46"/>
      <c r="R84" s="46"/>
      <c r="S84" s="46"/>
      <c r="T84" s="46"/>
      <c r="U84" s="46"/>
      <c r="V84" s="46"/>
      <c r="W84" s="46"/>
    </row>
    <row r="85" spans="1:23" ht="20">
      <c r="A85" s="46"/>
      <c r="B85" s="51"/>
      <c r="C85" s="53"/>
      <c r="D85" s="53"/>
      <c r="E85" s="53"/>
      <c r="F85" s="53"/>
      <c r="H85" s="53"/>
      <c r="I85" s="53"/>
      <c r="J85" s="46"/>
      <c r="K85" s="53"/>
      <c r="L85" s="46"/>
      <c r="M85" s="51"/>
      <c r="N85" s="46"/>
      <c r="O85" s="46"/>
      <c r="P85" s="46"/>
      <c r="Q85" s="46"/>
      <c r="R85" s="46"/>
      <c r="S85" s="46"/>
      <c r="T85" s="46"/>
      <c r="U85" s="46"/>
      <c r="V85" s="46"/>
      <c r="W85" s="46"/>
    </row>
    <row r="86" spans="1:23" ht="20">
      <c r="A86" s="46"/>
      <c r="B86" s="51"/>
      <c r="C86" s="53"/>
      <c r="D86" s="53"/>
      <c r="E86" s="53"/>
      <c r="F86" s="53"/>
      <c r="H86" s="53"/>
      <c r="I86" s="53"/>
      <c r="J86" s="46"/>
      <c r="K86" s="53"/>
      <c r="L86" s="46"/>
      <c r="M86" s="51"/>
      <c r="N86" s="46"/>
      <c r="O86" s="46"/>
      <c r="P86" s="46"/>
      <c r="Q86" s="46"/>
      <c r="R86" s="46"/>
      <c r="S86" s="46"/>
      <c r="T86" s="46"/>
      <c r="U86" s="46"/>
      <c r="V86" s="46"/>
      <c r="W86" s="46"/>
    </row>
    <row r="87" spans="1:23" ht="20">
      <c r="A87" s="46"/>
      <c r="B87" s="51"/>
      <c r="C87" s="53"/>
      <c r="D87" s="53"/>
      <c r="E87" s="53"/>
      <c r="F87" s="53"/>
      <c r="H87" s="53"/>
      <c r="I87" s="53"/>
      <c r="J87" s="46"/>
      <c r="K87" s="53"/>
      <c r="L87" s="46"/>
      <c r="M87" s="51"/>
      <c r="N87" s="46"/>
      <c r="O87" s="46"/>
      <c r="P87" s="46"/>
      <c r="Q87" s="46"/>
      <c r="R87" s="46"/>
      <c r="S87" s="46"/>
      <c r="T87" s="46"/>
      <c r="U87" s="46"/>
      <c r="V87" s="46"/>
      <c r="W87" s="46"/>
    </row>
    <row r="88" spans="1:23" ht="20">
      <c r="A88" s="46"/>
      <c r="B88" s="51"/>
      <c r="C88" s="53"/>
      <c r="D88" s="53"/>
      <c r="E88" s="53"/>
      <c r="F88" s="53"/>
      <c r="H88" s="53"/>
      <c r="I88" s="53"/>
      <c r="J88" s="46"/>
      <c r="K88" s="53"/>
      <c r="L88" s="46"/>
      <c r="M88" s="51"/>
      <c r="N88" s="46"/>
      <c r="O88" s="46"/>
      <c r="P88" s="46"/>
      <c r="Q88" s="46"/>
      <c r="R88" s="46"/>
      <c r="S88" s="46"/>
      <c r="T88" s="46"/>
      <c r="U88" s="46"/>
      <c r="V88" s="46"/>
      <c r="W88" s="46"/>
    </row>
    <row r="89" spans="1:23" ht="20">
      <c r="A89" s="46"/>
      <c r="B89" s="51"/>
      <c r="C89" s="53"/>
      <c r="D89" s="53"/>
      <c r="E89" s="53"/>
      <c r="F89" s="53"/>
      <c r="H89" s="53"/>
      <c r="I89" s="53"/>
      <c r="J89" s="46"/>
      <c r="K89" s="53"/>
      <c r="L89" s="46"/>
      <c r="M89" s="51"/>
      <c r="N89" s="46"/>
      <c r="O89" s="46"/>
      <c r="P89" s="46"/>
      <c r="Q89" s="46"/>
      <c r="R89" s="46"/>
      <c r="S89" s="46"/>
      <c r="T89" s="46"/>
      <c r="U89" s="46"/>
      <c r="V89" s="46"/>
      <c r="W89" s="46"/>
    </row>
    <row r="90" spans="1:23" ht="20">
      <c r="A90" s="46"/>
      <c r="B90" s="46"/>
      <c r="C90" s="46"/>
      <c r="D90" s="46"/>
      <c r="E90" s="46"/>
      <c r="F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</row>
    <row r="91" spans="1:23" ht="20">
      <c r="A91" s="46"/>
      <c r="B91" s="46"/>
      <c r="C91" s="46"/>
      <c r="D91" s="46"/>
      <c r="E91" s="46"/>
      <c r="F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</row>
    <row r="92" spans="1:23" ht="20">
      <c r="A92" s="46"/>
      <c r="B92" s="46"/>
      <c r="C92" s="46"/>
      <c r="D92" s="46"/>
      <c r="E92" s="46"/>
      <c r="F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</row>
    <row r="93" spans="1:23" ht="20">
      <c r="A93" s="46"/>
      <c r="B93" s="46"/>
      <c r="C93" s="46"/>
      <c r="D93" s="46"/>
      <c r="E93" s="46"/>
      <c r="F93" s="46"/>
      <c r="H93" s="46"/>
      <c r="I93" s="46"/>
      <c r="J93" s="46"/>
      <c r="K93" s="46"/>
      <c r="L93" s="46"/>
      <c r="M93" s="51"/>
      <c r="N93" s="46"/>
      <c r="O93" s="46"/>
      <c r="P93" s="46"/>
      <c r="Q93" s="46"/>
      <c r="R93" s="46"/>
      <c r="S93" s="46"/>
      <c r="T93" s="46"/>
      <c r="U93" s="46"/>
      <c r="V93" s="46"/>
      <c r="W93" s="46"/>
    </row>
    <row r="94" spans="1:23" ht="20">
      <c r="A94" s="46"/>
      <c r="B94" s="46"/>
      <c r="C94" s="46"/>
      <c r="D94" s="46"/>
      <c r="E94" s="46"/>
      <c r="F94" s="46"/>
      <c r="H94" s="46"/>
      <c r="I94" s="46"/>
      <c r="J94" s="46"/>
      <c r="K94" s="46"/>
      <c r="L94" s="46"/>
      <c r="M94" s="51"/>
      <c r="N94" s="46"/>
      <c r="O94" s="46"/>
      <c r="P94" s="46"/>
      <c r="Q94" s="46"/>
      <c r="R94" s="46"/>
      <c r="S94" s="46"/>
      <c r="T94" s="46"/>
      <c r="U94" s="46"/>
      <c r="V94" s="46"/>
      <c r="W94" s="46"/>
    </row>
    <row r="95" spans="1:23" ht="20">
      <c r="A95" s="46"/>
      <c r="B95" s="51"/>
      <c r="C95" s="46"/>
      <c r="D95" s="46"/>
      <c r="E95" s="46"/>
      <c r="F95" s="46"/>
      <c r="H95" s="46"/>
      <c r="I95" s="46"/>
      <c r="J95" s="46"/>
      <c r="K95" s="46"/>
      <c r="L95" s="46"/>
      <c r="M95" s="51"/>
      <c r="N95" s="46"/>
      <c r="O95" s="46"/>
      <c r="P95" s="46"/>
      <c r="Q95" s="46"/>
      <c r="R95" s="46"/>
      <c r="S95" s="46"/>
      <c r="T95" s="46"/>
      <c r="U95" s="46"/>
      <c r="V95" s="46"/>
      <c r="W95" s="46"/>
    </row>
    <row r="96" spans="1:23" ht="20">
      <c r="A96" s="46"/>
      <c r="B96" s="51"/>
      <c r="C96" s="46"/>
      <c r="D96" s="46"/>
      <c r="E96" s="46"/>
      <c r="F96" s="46"/>
      <c r="H96" s="46"/>
      <c r="I96" s="46"/>
      <c r="J96" s="46"/>
      <c r="K96" s="46"/>
      <c r="L96" s="46"/>
      <c r="M96" s="51"/>
      <c r="N96" s="46"/>
      <c r="O96" s="46"/>
      <c r="P96" s="46"/>
      <c r="Q96" s="46"/>
      <c r="R96" s="46"/>
      <c r="S96" s="46"/>
      <c r="T96" s="46"/>
      <c r="U96" s="46"/>
      <c r="V96" s="46"/>
      <c r="W96" s="46"/>
    </row>
    <row r="97" spans="1:23" ht="20">
      <c r="A97" s="46"/>
      <c r="B97" s="51"/>
      <c r="C97" s="46"/>
      <c r="D97" s="46"/>
      <c r="E97" s="46"/>
      <c r="F97" s="46"/>
      <c r="H97" s="46"/>
      <c r="I97" s="46"/>
      <c r="J97" s="46"/>
      <c r="K97" s="46"/>
      <c r="L97" s="46"/>
      <c r="M97" s="51"/>
      <c r="N97" s="46"/>
      <c r="O97" s="46"/>
      <c r="P97" s="46"/>
      <c r="Q97" s="46"/>
      <c r="R97" s="46"/>
      <c r="S97" s="46"/>
      <c r="T97" s="46"/>
      <c r="U97" s="46"/>
      <c r="V97" s="46"/>
      <c r="W97" s="46"/>
    </row>
    <row r="98" spans="1:23" ht="20">
      <c r="A98" s="46"/>
      <c r="B98" s="51"/>
      <c r="C98" s="46"/>
      <c r="D98" s="46"/>
      <c r="E98" s="46"/>
      <c r="F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</row>
    <row r="99" spans="1:23" ht="20">
      <c r="A99" s="46"/>
      <c r="B99" s="51"/>
      <c r="C99" s="46"/>
      <c r="D99" s="46"/>
      <c r="E99" s="46"/>
      <c r="F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</row>
    <row r="100" spans="1:23" ht="20">
      <c r="A100" s="46"/>
      <c r="B100" s="46"/>
      <c r="C100" s="46"/>
      <c r="D100" s="46"/>
      <c r="E100" s="46"/>
      <c r="F100" s="46"/>
      <c r="H100" s="46"/>
      <c r="I100" s="46"/>
      <c r="J100" s="46"/>
      <c r="K100" s="46"/>
      <c r="L100" s="46"/>
      <c r="M100" s="51"/>
      <c r="N100" s="49"/>
      <c r="O100" s="49"/>
      <c r="P100" s="49"/>
      <c r="Q100" s="49"/>
      <c r="R100" s="46"/>
      <c r="S100" s="49"/>
      <c r="T100" s="49"/>
      <c r="U100" s="49"/>
      <c r="V100" s="49"/>
      <c r="W100" s="46"/>
    </row>
    <row r="101" spans="1:23" ht="20">
      <c r="A101" s="46"/>
      <c r="B101" s="46"/>
      <c r="C101" s="46"/>
      <c r="D101" s="46"/>
      <c r="E101" s="46"/>
      <c r="F101" s="46"/>
      <c r="H101" s="46"/>
      <c r="I101" s="46"/>
      <c r="J101" s="46"/>
      <c r="K101" s="46"/>
      <c r="L101" s="46"/>
      <c r="M101" s="51"/>
      <c r="N101" s="49"/>
      <c r="O101" s="49"/>
      <c r="P101" s="49"/>
      <c r="Q101" s="49"/>
      <c r="R101" s="46"/>
      <c r="S101" s="49"/>
      <c r="T101" s="49"/>
      <c r="U101" s="49"/>
      <c r="V101" s="49"/>
      <c r="W101" s="46"/>
    </row>
    <row r="102" spans="1:23" ht="20">
      <c r="A102" s="46"/>
      <c r="B102" s="46"/>
      <c r="C102" s="46"/>
      <c r="D102" s="46"/>
      <c r="E102" s="46"/>
      <c r="F102" s="46"/>
      <c r="H102" s="46"/>
      <c r="I102" s="46"/>
      <c r="J102" s="46"/>
      <c r="K102" s="46"/>
      <c r="L102" s="46"/>
      <c r="M102" s="51"/>
      <c r="N102" s="49"/>
      <c r="O102" s="49"/>
      <c r="P102" s="49"/>
      <c r="Q102" s="49"/>
      <c r="R102" s="46"/>
      <c r="S102" s="49"/>
      <c r="T102" s="49"/>
      <c r="U102" s="49"/>
      <c r="V102" s="49"/>
      <c r="W102" s="46"/>
    </row>
    <row r="103" spans="1:23" ht="20">
      <c r="A103" s="46"/>
      <c r="B103" s="46"/>
      <c r="C103" s="46"/>
      <c r="D103" s="46"/>
      <c r="E103" s="46"/>
      <c r="F103" s="46"/>
      <c r="H103" s="46"/>
      <c r="I103" s="46"/>
      <c r="J103" s="46"/>
      <c r="K103" s="46"/>
      <c r="L103" s="46"/>
      <c r="M103" s="51"/>
      <c r="N103" s="49"/>
      <c r="O103" s="49"/>
      <c r="P103" s="49"/>
      <c r="Q103" s="49"/>
      <c r="R103" s="46"/>
      <c r="S103" s="49"/>
      <c r="T103" s="49"/>
      <c r="U103" s="49"/>
      <c r="V103" s="49"/>
      <c r="W103" s="46"/>
    </row>
    <row r="104" spans="1:23" ht="20">
      <c r="A104" s="46"/>
      <c r="B104" s="46"/>
      <c r="C104" s="46"/>
      <c r="D104" s="46"/>
      <c r="E104" s="46"/>
      <c r="F104" s="46"/>
      <c r="H104" s="46"/>
      <c r="I104" s="46"/>
      <c r="J104" s="46"/>
      <c r="K104" s="46"/>
      <c r="L104" s="46"/>
      <c r="M104" s="51"/>
      <c r="N104" s="49"/>
      <c r="O104" s="49"/>
      <c r="P104" s="49"/>
      <c r="Q104" s="49"/>
      <c r="R104" s="46"/>
      <c r="S104" s="49"/>
      <c r="T104" s="49"/>
      <c r="U104" s="49"/>
      <c r="V104" s="49"/>
      <c r="W104" s="46"/>
    </row>
    <row r="105" spans="1:23" ht="20">
      <c r="A105" s="46"/>
      <c r="B105" s="46"/>
      <c r="C105" s="46"/>
      <c r="D105" s="46"/>
      <c r="E105" s="46"/>
      <c r="F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</row>
    <row r="106" spans="1:23" ht="20">
      <c r="A106" s="46"/>
      <c r="B106" s="46"/>
      <c r="C106" s="46"/>
      <c r="D106" s="46"/>
      <c r="E106" s="46"/>
      <c r="F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</row>
    <row r="107" spans="1:23" ht="20">
      <c r="A107" s="46"/>
      <c r="B107" s="46"/>
      <c r="C107" s="46"/>
      <c r="D107" s="46"/>
      <c r="E107" s="46"/>
      <c r="F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</row>
    <row r="108" spans="1:23" ht="20">
      <c r="A108" s="46"/>
      <c r="B108" s="46"/>
      <c r="C108" s="46"/>
      <c r="D108" s="46"/>
      <c r="E108" s="46"/>
      <c r="F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W108" s="46"/>
    </row>
    <row r="109" spans="1:23" ht="20">
      <c r="A109" s="46"/>
      <c r="B109" s="46"/>
      <c r="C109" s="46"/>
      <c r="D109" s="46"/>
      <c r="E109" s="46"/>
      <c r="F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W109" s="46"/>
    </row>
    <row r="110" spans="1:23" ht="20">
      <c r="A110" s="46"/>
      <c r="B110" s="46"/>
      <c r="C110" s="46"/>
      <c r="D110" s="46"/>
      <c r="E110" s="46"/>
      <c r="F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W110" s="46"/>
    </row>
    <row r="111" spans="1:23" ht="20">
      <c r="A111" s="46"/>
      <c r="B111" s="46"/>
      <c r="C111" s="46"/>
      <c r="D111" s="46"/>
      <c r="E111" s="46"/>
      <c r="F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W111" s="46"/>
    </row>
    <row r="112" spans="1:23" ht="20">
      <c r="A112" s="46"/>
      <c r="B112" s="51"/>
      <c r="C112" s="46"/>
      <c r="D112" s="46"/>
      <c r="E112" s="46"/>
      <c r="F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W112" s="46"/>
    </row>
    <row r="113" spans="1:23" ht="20">
      <c r="A113" s="46"/>
      <c r="B113" s="51"/>
      <c r="C113" s="46"/>
      <c r="D113" s="46"/>
      <c r="E113" s="46"/>
      <c r="F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</row>
    <row r="114" spans="1:23" ht="20">
      <c r="A114" s="46"/>
      <c r="B114" s="51"/>
      <c r="C114" s="46"/>
      <c r="D114" s="46"/>
      <c r="E114" s="46"/>
      <c r="F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</row>
    <row r="115" spans="1:23" ht="20">
      <c r="A115" s="46"/>
      <c r="B115" s="51"/>
      <c r="C115" s="46"/>
      <c r="D115" s="46"/>
      <c r="E115" s="46"/>
      <c r="F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B3:AL134"/>
  <sheetViews>
    <sheetView zoomScale="107" zoomScaleNormal="86" zoomScalePageLayoutView="86" workbookViewId="0">
      <selection activeCell="H15" sqref="H15"/>
    </sheetView>
  </sheetViews>
  <sheetFormatPr baseColWidth="10" defaultRowHeight="16"/>
  <cols>
    <col min="3" max="3" width="23" customWidth="1"/>
    <col min="5" max="5" width="11" bestFit="1" customWidth="1"/>
    <col min="6" max="6" width="13.83203125" customWidth="1"/>
    <col min="7" max="7" width="14.1640625" customWidth="1"/>
    <col min="8" max="8" width="15" customWidth="1"/>
    <col min="9" max="9" width="13.83203125" customWidth="1"/>
    <col min="10" max="12" width="11" bestFit="1" customWidth="1"/>
    <col min="14" max="14" width="22" customWidth="1"/>
    <col min="18" max="18" width="21.33203125" customWidth="1"/>
    <col min="19" max="19" width="11.6640625" bestFit="1" customWidth="1"/>
    <col min="20" max="21" width="11" bestFit="1" customWidth="1"/>
    <col min="22" max="22" width="14.1640625" customWidth="1"/>
    <col min="23" max="23" width="14" customWidth="1"/>
    <col min="24" max="24" width="11" bestFit="1" customWidth="1"/>
    <col min="27" max="38" width="9.1640625" customWidth="1"/>
  </cols>
  <sheetData>
    <row r="3" spans="2:22">
      <c r="B3" s="6" t="s">
        <v>50</v>
      </c>
      <c r="C3" s="7"/>
      <c r="D3" s="7"/>
      <c r="E3" s="7"/>
      <c r="F3" s="7"/>
      <c r="G3" s="7"/>
      <c r="H3" s="7"/>
      <c r="I3" s="7"/>
      <c r="J3" s="7"/>
      <c r="K3" s="7"/>
    </row>
    <row r="4" spans="2:22">
      <c r="B4" s="7" t="s">
        <v>44</v>
      </c>
      <c r="C4" s="7"/>
      <c r="D4" s="7" t="s">
        <v>0</v>
      </c>
      <c r="E4" s="7" t="s">
        <v>1</v>
      </c>
      <c r="F4" s="7" t="s">
        <v>2</v>
      </c>
      <c r="G4" s="7" t="s">
        <v>3</v>
      </c>
      <c r="H4" s="211" t="s">
        <v>81</v>
      </c>
      <c r="I4" s="7" t="s">
        <v>4</v>
      </c>
      <c r="J4" s="7" t="s">
        <v>5</v>
      </c>
      <c r="K4" s="7" t="s">
        <v>6</v>
      </c>
    </row>
    <row r="5" spans="2:22">
      <c r="B5" s="7"/>
      <c r="C5" s="7" t="s">
        <v>7</v>
      </c>
      <c r="D5" s="7">
        <v>0.42</v>
      </c>
      <c r="E5" s="7">
        <v>0.7</v>
      </c>
      <c r="F5" s="7">
        <v>1.74</v>
      </c>
      <c r="G5" s="7">
        <v>2</v>
      </c>
      <c r="H5" s="7">
        <v>0.09</v>
      </c>
      <c r="I5" s="7">
        <v>0.21</v>
      </c>
      <c r="J5" s="7">
        <v>0.34</v>
      </c>
      <c r="K5" s="7">
        <v>0.45</v>
      </c>
    </row>
    <row r="6" spans="2:22">
      <c r="B6" s="7"/>
      <c r="C6" s="7" t="s">
        <v>8</v>
      </c>
      <c r="D6" s="7">
        <v>0.56000000000000005</v>
      </c>
      <c r="E6" s="7">
        <v>0.65</v>
      </c>
      <c r="F6" s="7">
        <v>1.86</v>
      </c>
      <c r="G6" s="7">
        <v>1.87</v>
      </c>
      <c r="H6" s="8"/>
      <c r="I6" s="7">
        <v>0.22</v>
      </c>
      <c r="J6" s="7">
        <v>0.35</v>
      </c>
      <c r="K6" s="7">
        <v>0.11</v>
      </c>
    </row>
    <row r="7" spans="2:22">
      <c r="B7" s="7"/>
      <c r="C7" s="7" t="s">
        <v>9</v>
      </c>
      <c r="D7" s="7">
        <v>-0.34</v>
      </c>
      <c r="E7" s="7">
        <v>-0.12</v>
      </c>
      <c r="F7" s="7">
        <v>1.1499999999999999</v>
      </c>
      <c r="G7" s="7">
        <v>1.29</v>
      </c>
      <c r="H7" s="7">
        <v>-0.24</v>
      </c>
      <c r="I7" s="7">
        <v>-0.3</v>
      </c>
      <c r="J7" s="7">
        <v>0.13</v>
      </c>
      <c r="K7" s="7">
        <v>-0.08</v>
      </c>
    </row>
    <row r="8" spans="2:22">
      <c r="B8" s="7"/>
      <c r="C8" s="7" t="s">
        <v>10</v>
      </c>
      <c r="D8" s="7">
        <v>-0.33</v>
      </c>
      <c r="E8" s="7">
        <v>-0.08</v>
      </c>
      <c r="F8" s="7">
        <v>1.18</v>
      </c>
      <c r="G8" s="7">
        <v>1.44</v>
      </c>
      <c r="H8" s="7">
        <v>-0.18</v>
      </c>
      <c r="I8" s="7">
        <v>-0.37</v>
      </c>
      <c r="J8" s="7">
        <v>0.11</v>
      </c>
      <c r="K8" s="7">
        <v>-0.06</v>
      </c>
    </row>
    <row r="9" spans="2:22">
      <c r="B9" s="7"/>
      <c r="C9" s="7" t="s">
        <v>11</v>
      </c>
      <c r="D9" s="7">
        <v>-0.86</v>
      </c>
      <c r="E9" s="7">
        <v>-0.37</v>
      </c>
      <c r="F9" s="7">
        <v>0.66</v>
      </c>
      <c r="G9" s="7">
        <v>1.04</v>
      </c>
      <c r="H9" s="7">
        <v>-0.28000000000000003</v>
      </c>
      <c r="I9" s="7">
        <v>-0.3</v>
      </c>
      <c r="J9" s="7">
        <v>-0.04</v>
      </c>
      <c r="K9" s="7">
        <v>0.04</v>
      </c>
    </row>
    <row r="10" spans="2:22">
      <c r="B10" s="7"/>
      <c r="C10" s="7" t="s">
        <v>12</v>
      </c>
      <c r="D10" s="7">
        <v>-0.62</v>
      </c>
      <c r="E10" s="7">
        <v>-0.4</v>
      </c>
      <c r="F10" s="7">
        <v>0.63</v>
      </c>
      <c r="G10" s="7">
        <v>1.35</v>
      </c>
      <c r="H10" s="7">
        <v>-0.61</v>
      </c>
      <c r="I10" s="7">
        <v>-0.56999999999999995</v>
      </c>
      <c r="J10" s="7">
        <v>-0.3</v>
      </c>
      <c r="K10" s="7">
        <v>-0.84</v>
      </c>
    </row>
    <row r="11" spans="2:22">
      <c r="R11" t="s">
        <v>42</v>
      </c>
    </row>
    <row r="12" spans="2:22">
      <c r="R12" t="s">
        <v>45</v>
      </c>
    </row>
    <row r="13" spans="2:22">
      <c r="C13" s="6" t="s">
        <v>35</v>
      </c>
      <c r="D13" s="6" t="s">
        <v>0</v>
      </c>
      <c r="E13" s="6" t="s">
        <v>1</v>
      </c>
      <c r="F13" s="6" t="s">
        <v>2</v>
      </c>
      <c r="G13" s="6" t="s">
        <v>3</v>
      </c>
      <c r="H13" s="211" t="s">
        <v>81</v>
      </c>
      <c r="I13" s="6" t="s">
        <v>4</v>
      </c>
      <c r="J13" s="6" t="s">
        <v>5</v>
      </c>
      <c r="K13" s="6" t="s">
        <v>6</v>
      </c>
      <c r="R13" s="57" t="s">
        <v>43</v>
      </c>
    </row>
    <row r="14" spans="2:22">
      <c r="C14" s="7" t="s">
        <v>7</v>
      </c>
      <c r="D14" s="55">
        <f>10^D5</f>
        <v>2.6302679918953822</v>
      </c>
      <c r="E14" s="55">
        <f t="shared" ref="E14:K14" si="0">10^E5</f>
        <v>5.0118723362727229</v>
      </c>
      <c r="F14" s="55">
        <f t="shared" si="0"/>
        <v>54.95408738576247</v>
      </c>
      <c r="G14" s="55">
        <f t="shared" si="0"/>
        <v>100</v>
      </c>
      <c r="H14" s="55">
        <f t="shared" si="0"/>
        <v>1.2302687708123816</v>
      </c>
      <c r="I14" s="55">
        <f t="shared" si="0"/>
        <v>1.62181009735893</v>
      </c>
      <c r="J14" s="55">
        <f t="shared" si="0"/>
        <v>2.1877616239495525</v>
      </c>
      <c r="K14" s="55">
        <f t="shared" si="0"/>
        <v>2.8183829312644542</v>
      </c>
      <c r="R14" s="6" t="s">
        <v>35</v>
      </c>
      <c r="S14" s="6" t="s">
        <v>9</v>
      </c>
      <c r="T14" s="6" t="s">
        <v>10</v>
      </c>
      <c r="U14" s="6" t="s">
        <v>11</v>
      </c>
      <c r="V14" s="6" t="s">
        <v>12</v>
      </c>
    </row>
    <row r="15" spans="2:22">
      <c r="C15" s="7" t="s">
        <v>8</v>
      </c>
      <c r="D15" s="55">
        <f t="shared" ref="D15:K15" si="1">10^D6</f>
        <v>3.630780547701014</v>
      </c>
      <c r="E15" s="55">
        <f t="shared" si="1"/>
        <v>4.4668359215096318</v>
      </c>
      <c r="F15" s="55">
        <f t="shared" si="1"/>
        <v>72.443596007499067</v>
      </c>
      <c r="G15" s="55">
        <f t="shared" si="1"/>
        <v>74.131024130091816</v>
      </c>
      <c r="H15" s="8"/>
      <c r="I15" s="55">
        <f t="shared" si="1"/>
        <v>1.6595869074375607</v>
      </c>
      <c r="J15" s="55">
        <f t="shared" si="1"/>
        <v>2.2387211385683394</v>
      </c>
      <c r="K15" s="55">
        <f t="shared" si="1"/>
        <v>1.288249551693134</v>
      </c>
      <c r="R15" s="7" t="s">
        <v>0</v>
      </c>
      <c r="S15" s="55">
        <v>0.45708818961487502</v>
      </c>
      <c r="T15" s="55">
        <v>0.46773514128719818</v>
      </c>
      <c r="U15" s="55">
        <v>0.13803842646028844</v>
      </c>
      <c r="V15" s="55">
        <v>0.23988329190194901</v>
      </c>
    </row>
    <row r="16" spans="2:22">
      <c r="C16" s="7" t="s">
        <v>9</v>
      </c>
      <c r="D16" s="55">
        <f>10^D7</f>
        <v>0.45708818961487502</v>
      </c>
      <c r="E16" s="55">
        <f t="shared" ref="E16:K16" si="2">10^E7</f>
        <v>0.75857757502918366</v>
      </c>
      <c r="F16" s="55">
        <f t="shared" si="2"/>
        <v>14.125375446227544</v>
      </c>
      <c r="G16" s="55">
        <f t="shared" si="2"/>
        <v>19.498445997580465</v>
      </c>
      <c r="H16" s="55">
        <f t="shared" si="2"/>
        <v>0.57543993733715693</v>
      </c>
      <c r="I16" s="55">
        <f t="shared" si="2"/>
        <v>0.50118723362727224</v>
      </c>
      <c r="J16" s="55">
        <f t="shared" si="2"/>
        <v>1.3489628825916538</v>
      </c>
      <c r="K16" s="55">
        <f t="shared" si="2"/>
        <v>0.83176377110267097</v>
      </c>
      <c r="R16" s="7" t="s">
        <v>1</v>
      </c>
      <c r="S16" s="55">
        <v>0.75857757502918366</v>
      </c>
      <c r="T16" s="55">
        <v>0.83176377110267097</v>
      </c>
      <c r="U16" s="55">
        <v>0.42657951880159267</v>
      </c>
      <c r="V16" s="55">
        <v>0.3981071705534972</v>
      </c>
    </row>
    <row r="17" spans="2:22">
      <c r="C17" s="7" t="s">
        <v>10</v>
      </c>
      <c r="D17" s="55">
        <f t="shared" ref="D17:K17" si="3">10^D8</f>
        <v>0.46773514128719818</v>
      </c>
      <c r="E17" s="55">
        <f t="shared" si="3"/>
        <v>0.83176377110267097</v>
      </c>
      <c r="F17" s="55">
        <f t="shared" si="3"/>
        <v>15.135612484362087</v>
      </c>
      <c r="G17" s="55">
        <f t="shared" si="3"/>
        <v>27.542287033381665</v>
      </c>
      <c r="H17" s="55">
        <f t="shared" si="3"/>
        <v>0.660693448007596</v>
      </c>
      <c r="I17" s="55">
        <f t="shared" si="3"/>
        <v>0.42657951880159267</v>
      </c>
      <c r="J17" s="55">
        <f t="shared" si="3"/>
        <v>1.288249551693134</v>
      </c>
      <c r="K17" s="55">
        <f t="shared" si="3"/>
        <v>0.87096358995608059</v>
      </c>
      <c r="R17" s="7" t="s">
        <v>2</v>
      </c>
      <c r="S17" s="55">
        <v>14.125375446227544</v>
      </c>
      <c r="T17" s="55">
        <v>15.135612484362087</v>
      </c>
      <c r="U17" s="55">
        <v>4.5708818961487507</v>
      </c>
      <c r="V17" s="55">
        <v>4.2657951880159271</v>
      </c>
    </row>
    <row r="18" spans="2:22">
      <c r="C18" s="7" t="s">
        <v>11</v>
      </c>
      <c r="D18" s="55">
        <f t="shared" ref="D18:K18" si="4">10^D9</f>
        <v>0.13803842646028844</v>
      </c>
      <c r="E18" s="55">
        <f t="shared" si="4"/>
        <v>0.42657951880159267</v>
      </c>
      <c r="F18" s="55">
        <f t="shared" si="4"/>
        <v>4.5708818961487507</v>
      </c>
      <c r="G18" s="55">
        <f t="shared" si="4"/>
        <v>10.964781961431854</v>
      </c>
      <c r="H18" s="55">
        <f t="shared" si="4"/>
        <v>0.52480746024977254</v>
      </c>
      <c r="I18" s="55">
        <f t="shared" si="4"/>
        <v>0.50118723362727224</v>
      </c>
      <c r="J18" s="55">
        <f t="shared" si="4"/>
        <v>0.91201083935590965</v>
      </c>
      <c r="K18" s="55">
        <f t="shared" si="4"/>
        <v>1.0964781961431851</v>
      </c>
      <c r="R18" s="7" t="s">
        <v>3</v>
      </c>
      <c r="S18" s="55">
        <v>19.498445997580465</v>
      </c>
      <c r="T18" s="55">
        <v>27.542287033381665</v>
      </c>
      <c r="U18" s="55">
        <v>10.964781961431854</v>
      </c>
      <c r="V18" s="55">
        <v>22.387211385683404</v>
      </c>
    </row>
    <row r="19" spans="2:22">
      <c r="C19" s="7" t="s">
        <v>12</v>
      </c>
      <c r="D19" s="55">
        <f t="shared" ref="D19:K19" si="5">10^D10</f>
        <v>0.23988329190194901</v>
      </c>
      <c r="E19" s="55">
        <f t="shared" si="5"/>
        <v>0.3981071705534972</v>
      </c>
      <c r="F19" s="55">
        <f t="shared" si="5"/>
        <v>4.2657951880159271</v>
      </c>
      <c r="G19" s="55">
        <f t="shared" si="5"/>
        <v>22.387211385683404</v>
      </c>
      <c r="H19" s="55">
        <f t="shared" si="5"/>
        <v>0.24547089156850299</v>
      </c>
      <c r="I19" s="55">
        <f t="shared" si="5"/>
        <v>0.26915348039269155</v>
      </c>
      <c r="J19" s="55">
        <f t="shared" si="5"/>
        <v>0.50118723362727224</v>
      </c>
      <c r="K19" s="55">
        <f t="shared" si="5"/>
        <v>0.14454397707459271</v>
      </c>
      <c r="R19" s="7" t="s">
        <v>5</v>
      </c>
      <c r="S19" s="55">
        <v>1.3489628825916538</v>
      </c>
      <c r="T19" s="55">
        <v>1.288249551693134</v>
      </c>
      <c r="U19" s="55">
        <v>0.91201083935590965</v>
      </c>
      <c r="V19" s="55">
        <v>0.50118723362727224</v>
      </c>
    </row>
    <row r="22" spans="2:22">
      <c r="B22" s="6" t="s">
        <v>51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</row>
    <row r="23" spans="2:22">
      <c r="B23" s="7" t="s">
        <v>13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</row>
    <row r="24" spans="2:22">
      <c r="B24" s="7" t="s">
        <v>14</v>
      </c>
      <c r="C24" s="7"/>
      <c r="D24" s="7" t="s">
        <v>0</v>
      </c>
      <c r="E24" s="7" t="s">
        <v>1</v>
      </c>
      <c r="F24" s="7" t="s">
        <v>2</v>
      </c>
      <c r="G24" s="7" t="s">
        <v>3</v>
      </c>
      <c r="H24" s="7" t="s">
        <v>18</v>
      </c>
      <c r="I24" s="211" t="s">
        <v>81</v>
      </c>
      <c r="J24" s="7" t="s">
        <v>4</v>
      </c>
      <c r="K24" s="7" t="s">
        <v>20</v>
      </c>
      <c r="L24" s="7" t="s">
        <v>21</v>
      </c>
      <c r="M24" s="7" t="s">
        <v>5</v>
      </c>
      <c r="N24" s="7" t="s">
        <v>6</v>
      </c>
    </row>
    <row r="25" spans="2:22">
      <c r="B25" s="7"/>
      <c r="C25" s="7" t="s">
        <v>15</v>
      </c>
      <c r="D25" s="8">
        <v>100</v>
      </c>
      <c r="E25" s="8">
        <v>100</v>
      </c>
      <c r="F25" s="8">
        <v>100</v>
      </c>
      <c r="G25" s="8">
        <v>100</v>
      </c>
      <c r="H25" s="8">
        <v>100</v>
      </c>
      <c r="I25" s="8">
        <v>75</v>
      </c>
      <c r="J25" s="8">
        <v>100</v>
      </c>
      <c r="K25" s="8">
        <v>100</v>
      </c>
      <c r="L25" s="8">
        <v>100</v>
      </c>
      <c r="M25" s="8">
        <v>100</v>
      </c>
      <c r="N25" s="8">
        <v>100</v>
      </c>
    </row>
    <row r="26" spans="2:22">
      <c r="B26" s="7"/>
      <c r="C26" s="7" t="s">
        <v>16</v>
      </c>
      <c r="D26" s="8">
        <v>102</v>
      </c>
      <c r="E26" s="8">
        <v>104</v>
      </c>
      <c r="F26" s="8">
        <v>103</v>
      </c>
      <c r="G26" s="8">
        <v>100</v>
      </c>
      <c r="H26" s="8">
        <v>95</v>
      </c>
      <c r="I26" s="8">
        <v>74</v>
      </c>
      <c r="J26" s="8">
        <v>105</v>
      </c>
      <c r="K26" s="7">
        <v>70</v>
      </c>
      <c r="L26" s="7">
        <v>79</v>
      </c>
      <c r="M26" s="56">
        <v>92</v>
      </c>
      <c r="N26" s="7">
        <v>88</v>
      </c>
    </row>
    <row r="27" spans="2:22">
      <c r="B27" s="7"/>
      <c r="C27" s="7" t="s">
        <v>17</v>
      </c>
      <c r="D27" s="7">
        <v>88</v>
      </c>
      <c r="E27" s="8">
        <v>107</v>
      </c>
      <c r="F27" s="8">
        <v>105</v>
      </c>
      <c r="G27" s="8">
        <v>106</v>
      </c>
      <c r="H27" s="8"/>
      <c r="I27" s="8"/>
      <c r="J27" s="8">
        <v>107</v>
      </c>
      <c r="K27" s="7">
        <v>88</v>
      </c>
      <c r="L27" s="7">
        <v>77</v>
      </c>
      <c r="M27" s="8">
        <v>100</v>
      </c>
      <c r="N27" s="8">
        <v>98</v>
      </c>
    </row>
    <row r="28" spans="2:22">
      <c r="B28" s="7"/>
      <c r="C28" s="7" t="s">
        <v>7</v>
      </c>
      <c r="D28" s="7">
        <v>71</v>
      </c>
      <c r="E28" s="7">
        <v>80</v>
      </c>
      <c r="F28" s="8">
        <v>98</v>
      </c>
      <c r="G28" s="8">
        <v>97</v>
      </c>
      <c r="H28" s="7">
        <v>88</v>
      </c>
      <c r="I28" s="8">
        <v>56</v>
      </c>
      <c r="J28" s="7">
        <v>66</v>
      </c>
      <c r="K28" s="7">
        <v>28</v>
      </c>
      <c r="L28" s="7">
        <v>51</v>
      </c>
      <c r="M28" s="7">
        <v>70</v>
      </c>
      <c r="N28" s="7">
        <v>75</v>
      </c>
    </row>
    <row r="29" spans="2:22">
      <c r="B29" s="7"/>
      <c r="C29" s="7" t="s">
        <v>8</v>
      </c>
      <c r="D29" s="7">
        <v>70</v>
      </c>
      <c r="E29" s="7">
        <v>75</v>
      </c>
      <c r="F29" s="8">
        <v>103</v>
      </c>
      <c r="G29" s="8">
        <v>106</v>
      </c>
      <c r="H29" s="8"/>
      <c r="I29" s="8"/>
      <c r="J29" s="7">
        <v>64</v>
      </c>
      <c r="K29" s="7">
        <v>23</v>
      </c>
      <c r="L29" s="8"/>
      <c r="M29" s="7">
        <v>72</v>
      </c>
      <c r="N29" s="7">
        <v>64</v>
      </c>
    </row>
    <row r="30" spans="2:22">
      <c r="B30" s="7"/>
      <c r="C30" s="7" t="s">
        <v>9</v>
      </c>
      <c r="D30" s="7">
        <v>42</v>
      </c>
      <c r="E30" s="7">
        <v>51</v>
      </c>
      <c r="F30" s="7">
        <v>85</v>
      </c>
      <c r="G30" s="7">
        <v>86</v>
      </c>
      <c r="H30" s="7">
        <v>74</v>
      </c>
      <c r="I30" s="8">
        <v>38</v>
      </c>
      <c r="J30" s="7">
        <v>40</v>
      </c>
      <c r="K30" s="7">
        <v>16</v>
      </c>
      <c r="L30" s="8"/>
      <c r="M30" s="7">
        <v>58</v>
      </c>
      <c r="N30" s="7">
        <v>49</v>
      </c>
    </row>
    <row r="31" spans="2:22">
      <c r="B31" s="7"/>
      <c r="C31" s="7" t="s">
        <v>10</v>
      </c>
      <c r="D31" s="7">
        <v>38</v>
      </c>
      <c r="E31" s="7">
        <v>52</v>
      </c>
      <c r="F31" s="7">
        <v>86</v>
      </c>
      <c r="G31" s="7">
        <v>84</v>
      </c>
      <c r="H31" s="7">
        <v>86</v>
      </c>
      <c r="I31" s="8">
        <v>40</v>
      </c>
      <c r="J31" s="7">
        <v>36</v>
      </c>
      <c r="K31" s="7">
        <v>14</v>
      </c>
      <c r="L31" s="8"/>
      <c r="M31" s="7">
        <v>59</v>
      </c>
      <c r="N31" s="7">
        <v>51</v>
      </c>
    </row>
    <row r="32" spans="2:22">
      <c r="B32" s="7"/>
      <c r="C32" s="7" t="s">
        <v>11</v>
      </c>
      <c r="D32" s="7">
        <v>20</v>
      </c>
      <c r="E32" s="7">
        <v>35</v>
      </c>
      <c r="F32" s="7">
        <v>61</v>
      </c>
      <c r="G32" s="7">
        <v>62</v>
      </c>
      <c r="H32" s="7">
        <v>78</v>
      </c>
      <c r="I32" s="8">
        <v>33</v>
      </c>
      <c r="J32" s="7">
        <v>41</v>
      </c>
      <c r="K32" s="7">
        <v>12</v>
      </c>
      <c r="L32" s="8"/>
      <c r="M32" s="7">
        <v>49</v>
      </c>
      <c r="N32" s="7">
        <v>59</v>
      </c>
    </row>
    <row r="33" spans="2:38">
      <c r="B33" s="7"/>
      <c r="C33" s="7" t="s">
        <v>12</v>
      </c>
      <c r="D33" s="7">
        <v>26</v>
      </c>
      <c r="E33" s="7">
        <v>36</v>
      </c>
      <c r="F33" s="7">
        <v>79</v>
      </c>
      <c r="G33" s="7">
        <v>86</v>
      </c>
      <c r="H33" s="7">
        <v>54</v>
      </c>
      <c r="I33" s="8">
        <v>19</v>
      </c>
      <c r="J33" s="7">
        <v>28</v>
      </c>
      <c r="K33" s="8"/>
      <c r="L33" s="8"/>
      <c r="M33" s="7">
        <v>34</v>
      </c>
      <c r="N33" s="7">
        <v>25</v>
      </c>
    </row>
    <row r="34" spans="2:38">
      <c r="Z34" t="s">
        <v>29</v>
      </c>
      <c r="AA34" t="s">
        <v>0</v>
      </c>
      <c r="AB34" t="s">
        <v>1</v>
      </c>
      <c r="AC34" t="s">
        <v>2</v>
      </c>
      <c r="AD34" t="s">
        <v>3</v>
      </c>
      <c r="AE34" t="s">
        <v>18</v>
      </c>
      <c r="AF34" t="s">
        <v>19</v>
      </c>
      <c r="AG34" t="s">
        <v>4</v>
      </c>
      <c r="AH34" t="s">
        <v>20</v>
      </c>
      <c r="AI34" t="s">
        <v>21</v>
      </c>
      <c r="AJ34" t="s">
        <v>5</v>
      </c>
      <c r="AL34" t="s">
        <v>6</v>
      </c>
    </row>
    <row r="35" spans="2:38">
      <c r="R35" t="s">
        <v>42</v>
      </c>
      <c r="Z35" t="s">
        <v>15</v>
      </c>
      <c r="AA35" s="54"/>
      <c r="AB35" s="54"/>
      <c r="AC35" s="54"/>
      <c r="AD35" s="54"/>
      <c r="AE35" s="54"/>
      <c r="AF35" s="54"/>
      <c r="AG35" s="54"/>
      <c r="AH35" s="54"/>
      <c r="AI35" s="54"/>
      <c r="AJ35" s="54"/>
      <c r="AK35" s="54"/>
      <c r="AL35" s="54"/>
    </row>
    <row r="36" spans="2:38">
      <c r="C36" s="42" t="s">
        <v>29</v>
      </c>
      <c r="D36" s="15" t="s">
        <v>0</v>
      </c>
      <c r="E36" s="15" t="s">
        <v>1</v>
      </c>
      <c r="F36" s="15" t="s">
        <v>2</v>
      </c>
      <c r="G36" s="15" t="s">
        <v>3</v>
      </c>
      <c r="H36" s="15" t="s">
        <v>18</v>
      </c>
      <c r="I36" s="211" t="s">
        <v>81</v>
      </c>
      <c r="J36" s="15" t="s">
        <v>4</v>
      </c>
      <c r="K36" s="15" t="s">
        <v>20</v>
      </c>
      <c r="L36" s="15" t="s">
        <v>21</v>
      </c>
      <c r="M36" s="15" t="s">
        <v>5</v>
      </c>
      <c r="N36" s="15" t="s">
        <v>6</v>
      </c>
      <c r="R36" t="s">
        <v>46</v>
      </c>
      <c r="Z36" t="s">
        <v>16</v>
      </c>
      <c r="AA36" s="54"/>
      <c r="AB36" s="54"/>
      <c r="AC36" s="54"/>
      <c r="AD36" s="54"/>
      <c r="AE36" s="54"/>
      <c r="AF36" s="54"/>
      <c r="AG36" s="54"/>
      <c r="AH36" s="54">
        <v>2.333333333333333</v>
      </c>
      <c r="AI36" s="54">
        <v>3.7619047619047628</v>
      </c>
      <c r="AJ36" s="54">
        <v>11.500000000000007</v>
      </c>
      <c r="AK36" s="54"/>
      <c r="AL36" s="54">
        <v>7.3333333333333339</v>
      </c>
    </row>
    <row r="37" spans="2:38">
      <c r="C37" s="7" t="s">
        <v>15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R37" s="57" t="s">
        <v>40</v>
      </c>
      <c r="X37" s="11"/>
      <c r="Y37" s="11"/>
      <c r="Z37" s="11" t="s">
        <v>17</v>
      </c>
      <c r="AA37" s="54">
        <v>7.3333333333333339</v>
      </c>
      <c r="AB37" s="54"/>
      <c r="AC37" s="54"/>
      <c r="AD37" s="54"/>
      <c r="AE37" s="54"/>
      <c r="AF37" s="54"/>
      <c r="AG37" s="54"/>
      <c r="AH37" s="54">
        <v>7.3333333333333339</v>
      </c>
      <c r="AI37" s="54">
        <v>3.347826086956522</v>
      </c>
      <c r="AJ37" s="54"/>
      <c r="AK37" s="54"/>
      <c r="AL37" s="54"/>
    </row>
    <row r="38" spans="2:38">
      <c r="C38" s="7" t="s">
        <v>16</v>
      </c>
      <c r="D38" s="9"/>
      <c r="E38" s="9"/>
      <c r="F38" s="9"/>
      <c r="G38" s="9"/>
      <c r="H38" s="9"/>
      <c r="I38" s="9"/>
      <c r="J38" s="9"/>
      <c r="K38" s="19">
        <f t="shared" ref="K38:M40" si="6">(K26/K$25)/(1-(K26/K$25))</f>
        <v>2.333333333333333</v>
      </c>
      <c r="L38" s="19">
        <f t="shared" si="6"/>
        <v>3.7619047619047628</v>
      </c>
      <c r="M38" s="19">
        <f t="shared" si="6"/>
        <v>11.500000000000007</v>
      </c>
      <c r="N38" s="19">
        <f>(N26/N$25)/(1-(N26/N$25))</f>
        <v>7.3333333333333339</v>
      </c>
      <c r="R38" s="6" t="s">
        <v>29</v>
      </c>
      <c r="S38" s="6" t="s">
        <v>9</v>
      </c>
      <c r="T38" s="6" t="s">
        <v>10</v>
      </c>
      <c r="U38" s="6" t="s">
        <v>11</v>
      </c>
      <c r="V38" s="6" t="s">
        <v>12</v>
      </c>
      <c r="X38" s="36"/>
      <c r="Y38" s="11"/>
      <c r="Z38" s="11" t="s">
        <v>7</v>
      </c>
      <c r="AA38" s="54">
        <v>2.4482758620689653</v>
      </c>
      <c r="AB38" s="54">
        <v>4.0000000000000009</v>
      </c>
      <c r="AC38" s="54"/>
      <c r="AD38" s="54"/>
      <c r="AE38" s="54">
        <v>7.3333333333333339</v>
      </c>
      <c r="AF38" s="54"/>
      <c r="AG38" s="54">
        <v>1.9411764705882355</v>
      </c>
      <c r="AH38" s="54">
        <v>0.38888888888888895</v>
      </c>
      <c r="AI38" s="54">
        <v>1.0408163265306123</v>
      </c>
      <c r="AJ38" s="54">
        <v>2.333333333333333</v>
      </c>
      <c r="AK38" s="54"/>
      <c r="AL38" s="54">
        <v>3</v>
      </c>
    </row>
    <row r="39" spans="2:38">
      <c r="C39" s="15" t="s">
        <v>17</v>
      </c>
      <c r="D39" s="19">
        <f>(D27/D$25)/(1-(D27/D$25))</f>
        <v>7.3333333333333339</v>
      </c>
      <c r="E39" s="25"/>
      <c r="F39" s="25"/>
      <c r="G39" s="25"/>
      <c r="H39" s="25"/>
      <c r="I39" s="25"/>
      <c r="J39" s="25"/>
      <c r="K39" s="19">
        <f t="shared" si="6"/>
        <v>7.3333333333333339</v>
      </c>
      <c r="L39" s="19">
        <f t="shared" si="6"/>
        <v>3.347826086956522</v>
      </c>
      <c r="M39" s="65"/>
      <c r="N39" s="25"/>
      <c r="R39" s="7" t="s">
        <v>0</v>
      </c>
      <c r="S39" s="55">
        <v>0.72413793103448298</v>
      </c>
      <c r="T39" s="55">
        <v>0.61290322580645162</v>
      </c>
      <c r="U39" s="55">
        <v>0.25</v>
      </c>
      <c r="V39" s="55">
        <v>0.35135135135135137</v>
      </c>
      <c r="X39" s="36"/>
      <c r="Y39" s="11"/>
      <c r="Z39" s="11" t="s">
        <v>8</v>
      </c>
      <c r="AA39" s="54">
        <v>2.333333333333333</v>
      </c>
      <c r="AB39" s="54">
        <v>3</v>
      </c>
      <c r="AC39" s="54"/>
      <c r="AD39" s="54"/>
      <c r="AE39" s="54"/>
      <c r="AF39" s="54"/>
      <c r="AG39" s="54">
        <v>1.7777777777777779</v>
      </c>
      <c r="AH39" s="54">
        <v>0.29870129870129869</v>
      </c>
      <c r="AI39" s="54"/>
      <c r="AJ39" s="54">
        <v>2.5714285714285712</v>
      </c>
      <c r="AK39" s="54"/>
      <c r="AL39" s="54">
        <v>1.7777777777777779</v>
      </c>
    </row>
    <row r="40" spans="2:38">
      <c r="C40" s="15" t="s">
        <v>7</v>
      </c>
      <c r="D40" s="19">
        <f t="shared" ref="D40:D45" si="7">(D28/D$25)/(1-(D28/D$25))</f>
        <v>2.4482758620689653</v>
      </c>
      <c r="E40" s="19">
        <f t="shared" ref="E40:E45" si="8">(E28/E$25)/(1-(E28/E$25))</f>
        <v>4.0000000000000009</v>
      </c>
      <c r="F40" s="25"/>
      <c r="G40" s="25"/>
      <c r="H40" s="19">
        <f>(H28/H$25)/(1-(H28/H$25))</f>
        <v>7.3333333333333339</v>
      </c>
      <c r="I40" s="25"/>
      <c r="J40" s="19">
        <f t="shared" ref="J40:J45" si="9">(J28/J$25)/(1-(J28/J$25))</f>
        <v>1.9411764705882355</v>
      </c>
      <c r="K40" s="19">
        <f t="shared" si="6"/>
        <v>0.38888888888888895</v>
      </c>
      <c r="L40" s="19">
        <f t="shared" si="6"/>
        <v>1.0408163265306123</v>
      </c>
      <c r="M40" s="19">
        <f t="shared" si="6"/>
        <v>2.333333333333333</v>
      </c>
      <c r="N40" s="19">
        <f t="shared" ref="N40:N45" si="10">(N28/N$25)/(1-(N28/N$25))</f>
        <v>3</v>
      </c>
      <c r="R40" s="7" t="s">
        <v>1</v>
      </c>
      <c r="S40" s="55">
        <v>1.0408163265306123</v>
      </c>
      <c r="T40" s="55">
        <v>1.0833333333333335</v>
      </c>
      <c r="U40" s="55">
        <v>0.53846153846153844</v>
      </c>
      <c r="V40" s="55">
        <v>0.5625</v>
      </c>
      <c r="X40" s="36"/>
      <c r="Y40" s="11"/>
      <c r="Z40" s="11" t="s">
        <v>9</v>
      </c>
      <c r="AA40" s="54">
        <v>0.72413793103448265</v>
      </c>
      <c r="AB40" s="54">
        <v>1.0408163265306123</v>
      </c>
      <c r="AC40" s="54">
        <v>5.6666666666666661</v>
      </c>
      <c r="AD40" s="54">
        <v>6.1428571428571423</v>
      </c>
      <c r="AE40" s="54">
        <v>2.8461538461538458</v>
      </c>
      <c r="AF40" s="54"/>
      <c r="AG40" s="54">
        <v>0.66666666666666674</v>
      </c>
      <c r="AH40" s="54">
        <v>0.19047619047619049</v>
      </c>
      <c r="AI40" s="54"/>
      <c r="AJ40" s="54">
        <v>1.3809523809523807</v>
      </c>
      <c r="AK40" s="54"/>
      <c r="AL40" s="54">
        <v>0.96078431372549011</v>
      </c>
    </row>
    <row r="41" spans="2:38">
      <c r="C41" s="15" t="s">
        <v>8</v>
      </c>
      <c r="D41" s="19">
        <f t="shared" si="7"/>
        <v>2.333333333333333</v>
      </c>
      <c r="E41" s="19">
        <f t="shared" si="8"/>
        <v>3</v>
      </c>
      <c r="F41" s="25"/>
      <c r="G41" s="25"/>
      <c r="H41" s="25"/>
      <c r="I41" s="25"/>
      <c r="J41" s="19">
        <f t="shared" si="9"/>
        <v>1.7777777777777779</v>
      </c>
      <c r="K41" s="19">
        <f>(K29/K$25)/(1-(K29/K$25))</f>
        <v>0.29870129870129869</v>
      </c>
      <c r="L41" s="25"/>
      <c r="M41" s="19">
        <f t="shared" ref="M41" si="11">(M29/M$25)/(1-(M29/M$25))</f>
        <v>2.5714285714285712</v>
      </c>
      <c r="N41" s="19">
        <f t="shared" si="10"/>
        <v>1.7777777777777779</v>
      </c>
      <c r="R41" s="7" t="s">
        <v>2</v>
      </c>
      <c r="S41" s="55">
        <v>5.6666666666666661</v>
      </c>
      <c r="T41" s="55">
        <v>6.1428571428571423</v>
      </c>
      <c r="U41" s="55">
        <v>1.5641025641025641</v>
      </c>
      <c r="V41" s="55">
        <v>3.7619047619047628</v>
      </c>
      <c r="X41" s="36"/>
      <c r="Y41" s="11"/>
      <c r="Z41" s="11" t="s">
        <v>10</v>
      </c>
      <c r="AA41" s="54">
        <v>0.61290322580645162</v>
      </c>
      <c r="AB41" s="54">
        <v>1.0833333333333335</v>
      </c>
      <c r="AC41" s="54">
        <v>6.1428571428571423</v>
      </c>
      <c r="AD41" s="54">
        <v>5.2499999999999991</v>
      </c>
      <c r="AE41" s="54">
        <v>6.1428571428571423</v>
      </c>
      <c r="AF41" s="54"/>
      <c r="AG41" s="54">
        <v>0.5625</v>
      </c>
      <c r="AH41" s="54">
        <v>0.16279069767441862</v>
      </c>
      <c r="AI41" s="54"/>
      <c r="AJ41" s="54">
        <v>1.4390243902439022</v>
      </c>
      <c r="AK41" s="54"/>
      <c r="AL41" s="54">
        <v>1.0408163265306123</v>
      </c>
    </row>
    <row r="42" spans="2:38">
      <c r="C42" s="15" t="s">
        <v>9</v>
      </c>
      <c r="D42" s="19">
        <f t="shared" si="7"/>
        <v>0.72413793103448265</v>
      </c>
      <c r="E42" s="19">
        <f t="shared" si="8"/>
        <v>1.0408163265306123</v>
      </c>
      <c r="F42" s="19">
        <f t="shared" ref="F42:H45" si="12">(F30/F$25)/(1-(F30/F$25))</f>
        <v>5.6666666666666661</v>
      </c>
      <c r="G42" s="19">
        <f t="shared" si="12"/>
        <v>6.1428571428571423</v>
      </c>
      <c r="H42" s="19">
        <f t="shared" si="12"/>
        <v>2.8461538461538458</v>
      </c>
      <c r="I42" s="25"/>
      <c r="J42" s="19">
        <f t="shared" si="9"/>
        <v>0.66666666666666674</v>
      </c>
      <c r="K42" s="19">
        <f>(K30/K$25)/(1-(K30/K$25))</f>
        <v>0.19047619047619049</v>
      </c>
      <c r="L42" s="25"/>
      <c r="M42" s="19">
        <f>(M30/M$25)/(1-(M30/M$25))</f>
        <v>1.3809523809523807</v>
      </c>
      <c r="N42" s="19">
        <f t="shared" si="10"/>
        <v>0.96078431372549011</v>
      </c>
      <c r="R42" s="7" t="s">
        <v>3</v>
      </c>
      <c r="S42" s="55">
        <v>6.1428571428571423</v>
      </c>
      <c r="T42" s="55">
        <v>5.2499999999999991</v>
      </c>
      <c r="U42" s="55">
        <v>1.631578947368421</v>
      </c>
      <c r="V42" s="55">
        <v>6.1428571428571423</v>
      </c>
      <c r="X42" s="36"/>
      <c r="Y42" s="11"/>
      <c r="Z42" s="11" t="s">
        <v>11</v>
      </c>
      <c r="AA42" s="54">
        <v>0.25</v>
      </c>
      <c r="AB42" s="54">
        <v>0.53846153846153844</v>
      </c>
      <c r="AC42" s="54">
        <v>1.5641025641025641</v>
      </c>
      <c r="AD42" s="54">
        <v>1.631578947368421</v>
      </c>
      <c r="AE42" s="54">
        <v>3.5454545454545459</v>
      </c>
      <c r="AF42" s="54"/>
      <c r="AG42" s="54">
        <v>0.69491525423728795</v>
      </c>
      <c r="AH42" s="54">
        <v>0.13636363636363635</v>
      </c>
      <c r="AI42" s="54"/>
      <c r="AJ42" s="54">
        <v>0.96078431372549011</v>
      </c>
      <c r="AK42" s="54"/>
      <c r="AL42" s="54">
        <v>1.4390243902439022</v>
      </c>
    </row>
    <row r="43" spans="2:38">
      <c r="C43" s="15" t="s">
        <v>10</v>
      </c>
      <c r="D43" s="19">
        <f t="shared" si="7"/>
        <v>0.61290322580645162</v>
      </c>
      <c r="E43" s="19">
        <f t="shared" si="8"/>
        <v>1.0833333333333335</v>
      </c>
      <c r="F43" s="19">
        <f t="shared" si="12"/>
        <v>6.1428571428571423</v>
      </c>
      <c r="G43" s="19">
        <f t="shared" si="12"/>
        <v>5.2499999999999991</v>
      </c>
      <c r="H43" s="19">
        <f t="shared" si="12"/>
        <v>6.1428571428571423</v>
      </c>
      <c r="I43" s="25"/>
      <c r="J43" s="19">
        <f t="shared" si="9"/>
        <v>0.5625</v>
      </c>
      <c r="K43" s="19">
        <f>(K31/K$25)/(1-(K31/K$25))</f>
        <v>0.16279069767441862</v>
      </c>
      <c r="L43" s="25"/>
      <c r="M43" s="19">
        <f>(M31/M$25)/(1-(M31/M$25))</f>
        <v>1.4390243902439022</v>
      </c>
      <c r="N43" s="19">
        <f t="shared" si="10"/>
        <v>1.0408163265306123</v>
      </c>
      <c r="R43" s="7" t="s">
        <v>5</v>
      </c>
      <c r="S43" s="55">
        <v>1.3809523809523807</v>
      </c>
      <c r="T43" s="55">
        <v>1.4390243902439022</v>
      </c>
      <c r="U43" s="55">
        <v>0.96078431372549011</v>
      </c>
      <c r="V43" s="55">
        <v>0.51515151515151525</v>
      </c>
      <c r="X43" s="36"/>
      <c r="Y43" s="11"/>
      <c r="Z43" s="11" t="s">
        <v>12</v>
      </c>
      <c r="AA43" s="54">
        <v>0.35135135135135137</v>
      </c>
      <c r="AB43" s="54">
        <v>0.5625</v>
      </c>
      <c r="AC43" s="54">
        <v>3.7619047619047628</v>
      </c>
      <c r="AD43" s="54">
        <v>6.1428571428571423</v>
      </c>
      <c r="AE43" s="54">
        <v>1.173913043478261</v>
      </c>
      <c r="AF43" s="54"/>
      <c r="AG43" s="54">
        <v>0.38888888888888895</v>
      </c>
      <c r="AH43" s="54"/>
      <c r="AI43" s="54"/>
      <c r="AJ43" s="54">
        <v>0.51515151515151525</v>
      </c>
      <c r="AK43" s="54"/>
      <c r="AL43" s="54">
        <v>0.33333333333333331</v>
      </c>
    </row>
    <row r="44" spans="2:38">
      <c r="C44" s="15" t="s">
        <v>11</v>
      </c>
      <c r="D44" s="19">
        <f t="shared" si="7"/>
        <v>0.25</v>
      </c>
      <c r="E44" s="19">
        <f t="shared" si="8"/>
        <v>0.53846153846153844</v>
      </c>
      <c r="F44" s="19">
        <f t="shared" si="12"/>
        <v>1.5641025641025641</v>
      </c>
      <c r="G44" s="19">
        <f t="shared" si="12"/>
        <v>1.631578947368421</v>
      </c>
      <c r="H44" s="19">
        <f t="shared" si="12"/>
        <v>3.5454545454545459</v>
      </c>
      <c r="I44" s="25"/>
      <c r="J44" s="19">
        <f t="shared" si="9"/>
        <v>0.69491525423728795</v>
      </c>
      <c r="K44" s="19">
        <f>(K32/K$25)/(1-(K32/K$25))</f>
        <v>0.13636363636363635</v>
      </c>
      <c r="L44" s="25"/>
      <c r="M44" s="19">
        <f>(M32/M$25)/(1-(M32/M$25))</f>
        <v>0.96078431372549011</v>
      </c>
      <c r="N44" s="19">
        <f t="shared" si="10"/>
        <v>1.4390243902439022</v>
      </c>
      <c r="R44" s="57"/>
      <c r="S44" s="57"/>
      <c r="T44" s="57"/>
      <c r="U44" s="57"/>
      <c r="V44" s="57"/>
      <c r="X44" s="36"/>
      <c r="Y44" s="11"/>
      <c r="Z44" s="11"/>
    </row>
    <row r="45" spans="2:38">
      <c r="C45" s="15" t="s">
        <v>12</v>
      </c>
      <c r="D45" s="19">
        <f t="shared" si="7"/>
        <v>0.35135135135135137</v>
      </c>
      <c r="E45" s="19">
        <f t="shared" si="8"/>
        <v>0.5625</v>
      </c>
      <c r="F45" s="19">
        <f t="shared" si="12"/>
        <v>3.7619047619047628</v>
      </c>
      <c r="G45" s="19">
        <f>(G33/G$25)/(1-(G33/G$25))</f>
        <v>6.1428571428571423</v>
      </c>
      <c r="H45" s="19">
        <f t="shared" si="12"/>
        <v>1.173913043478261</v>
      </c>
      <c r="I45" s="25"/>
      <c r="J45" s="19">
        <f t="shared" si="9"/>
        <v>0.38888888888888895</v>
      </c>
      <c r="K45" s="25"/>
      <c r="L45" s="25"/>
      <c r="M45" s="19">
        <f>(M33/M$25)/(1-(M33/M$25))</f>
        <v>0.51515151515151525</v>
      </c>
      <c r="N45" s="19">
        <f t="shared" si="10"/>
        <v>0.33333333333333331</v>
      </c>
      <c r="R45" s="57"/>
      <c r="S45" s="60"/>
      <c r="T45" s="60"/>
      <c r="U45" s="60"/>
      <c r="V45" s="60"/>
      <c r="X45" s="11"/>
      <c r="Y45" s="11"/>
      <c r="Z45" s="11"/>
    </row>
    <row r="46" spans="2:38">
      <c r="R46" s="57"/>
      <c r="S46" s="57"/>
      <c r="T46" s="57"/>
      <c r="U46" s="61"/>
      <c r="V46" s="57"/>
      <c r="X46" s="11"/>
      <c r="Y46" s="11"/>
      <c r="Z46" t="s">
        <v>44</v>
      </c>
      <c r="AB46" t="s">
        <v>1</v>
      </c>
      <c r="AC46" t="s">
        <v>3</v>
      </c>
      <c r="AD46" t="s">
        <v>18</v>
      </c>
      <c r="AE46" t="s">
        <v>5</v>
      </c>
    </row>
    <row r="47" spans="2:38">
      <c r="R47" s="57"/>
      <c r="S47" s="57"/>
      <c r="T47" s="57"/>
      <c r="U47" s="61"/>
      <c r="V47" s="57"/>
      <c r="X47" s="11"/>
      <c r="Y47" s="11"/>
      <c r="AA47" s="54"/>
      <c r="AB47" s="54"/>
      <c r="AC47" s="54"/>
      <c r="AD47" s="54"/>
      <c r="AE47" s="54"/>
      <c r="AG47" s="54"/>
      <c r="AH47" s="54"/>
      <c r="AI47" s="54"/>
      <c r="AK47" s="54"/>
      <c r="AL47" s="54"/>
    </row>
    <row r="48" spans="2:38">
      <c r="B48" s="10" t="s">
        <v>52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R48" s="57"/>
      <c r="S48" s="57"/>
      <c r="T48" s="57"/>
      <c r="U48" s="57"/>
      <c r="V48" s="57"/>
      <c r="X48" s="11"/>
      <c r="Y48" s="11"/>
      <c r="AA48" s="54"/>
      <c r="AB48" s="54"/>
      <c r="AC48" s="54"/>
      <c r="AD48" s="54"/>
      <c r="AE48" s="54"/>
      <c r="AG48" s="54"/>
      <c r="AH48" s="54"/>
      <c r="AI48" s="54"/>
      <c r="AK48" s="54"/>
      <c r="AL48" s="54"/>
    </row>
    <row r="49" spans="2:38">
      <c r="B49" s="7" t="s">
        <v>22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X49" s="11"/>
      <c r="Y49" s="11"/>
      <c r="Z49" s="11"/>
      <c r="AA49" s="54"/>
      <c r="AB49" s="54"/>
      <c r="AC49" s="54"/>
      <c r="AD49" s="54"/>
      <c r="AE49" s="54"/>
      <c r="AG49" s="54"/>
      <c r="AH49" s="54"/>
      <c r="AI49" s="54"/>
      <c r="AK49" s="54"/>
      <c r="AL49" s="54"/>
    </row>
    <row r="50" spans="2:38">
      <c r="B50" s="7"/>
      <c r="C50" s="7"/>
      <c r="D50" s="7" t="s">
        <v>0</v>
      </c>
      <c r="E50" s="7" t="s">
        <v>1</v>
      </c>
      <c r="F50" s="7" t="s">
        <v>2</v>
      </c>
      <c r="G50" s="7" t="s">
        <v>3</v>
      </c>
      <c r="H50" s="7" t="s">
        <v>18</v>
      </c>
      <c r="I50" s="211" t="s">
        <v>81</v>
      </c>
      <c r="J50" s="7" t="s">
        <v>4</v>
      </c>
      <c r="K50" s="7" t="s">
        <v>20</v>
      </c>
      <c r="L50" s="7" t="s">
        <v>21</v>
      </c>
      <c r="M50" s="7" t="s">
        <v>5</v>
      </c>
      <c r="N50" s="7" t="s">
        <v>6</v>
      </c>
      <c r="Z50" s="11" t="s">
        <v>7</v>
      </c>
      <c r="AA50" s="54"/>
      <c r="AB50" s="54">
        <f t="shared" ref="AB50" si="13">LOG(AB38)</f>
        <v>0.60205999132796251</v>
      </c>
      <c r="AC50" s="54"/>
      <c r="AD50" s="54">
        <f>LOG(AE38)</f>
        <v>0.86530142610254379</v>
      </c>
      <c r="AE50" s="54">
        <f>LOG(AJ38)</f>
        <v>0.36797678529459432</v>
      </c>
      <c r="AG50" s="54"/>
      <c r="AH50" s="54"/>
      <c r="AI50" s="54"/>
      <c r="AK50" s="54"/>
      <c r="AL50" s="54"/>
    </row>
    <row r="51" spans="2:38">
      <c r="B51" s="7"/>
      <c r="C51" s="7" t="s">
        <v>15</v>
      </c>
      <c r="D51" s="32">
        <v>6.76</v>
      </c>
      <c r="E51" s="32">
        <v>7.03</v>
      </c>
      <c r="F51" s="32">
        <v>7.94</v>
      </c>
      <c r="G51" s="32">
        <v>8.48</v>
      </c>
      <c r="H51" s="32">
        <v>8.69</v>
      </c>
      <c r="I51" s="18">
        <v>7.29</v>
      </c>
      <c r="J51" s="32">
        <v>6.83</v>
      </c>
      <c r="K51" s="32">
        <v>6.27</v>
      </c>
      <c r="L51" s="32">
        <v>6.13</v>
      </c>
      <c r="M51" s="32">
        <v>7.55</v>
      </c>
      <c r="N51" s="32">
        <v>6.97</v>
      </c>
      <c r="Z51" s="11" t="s">
        <v>9</v>
      </c>
      <c r="AA51" s="54"/>
      <c r="AB51" s="54">
        <f>LOG(AB40)</f>
        <v>1.7374096069422723E-2</v>
      </c>
      <c r="AC51" s="54">
        <f t="shared" ref="AC51:AD54" si="14">LOG(AD40)</f>
        <v>0.78837041556532961</v>
      </c>
      <c r="AD51" s="54">
        <f t="shared" si="14"/>
        <v>0.45425837176015815</v>
      </c>
      <c r="AE51" s="54">
        <f>LOG(AJ40)</f>
        <v>0.14017870316503675</v>
      </c>
      <c r="AG51" s="54"/>
      <c r="AH51" s="54"/>
      <c r="AI51" s="54"/>
      <c r="AK51" s="54"/>
      <c r="AL51" s="54"/>
    </row>
    <row r="52" spans="2:38">
      <c r="B52" s="7"/>
      <c r="C52" s="7" t="s">
        <v>16</v>
      </c>
      <c r="D52" s="32">
        <v>7.36</v>
      </c>
      <c r="E52" s="32">
        <v>7.64</v>
      </c>
      <c r="F52" s="32">
        <v>8.68</v>
      </c>
      <c r="G52" s="32">
        <v>9.1999999999999993</v>
      </c>
      <c r="H52" s="32">
        <v>9.3000000000000007</v>
      </c>
      <c r="I52" s="18">
        <v>8.34</v>
      </c>
      <c r="J52" s="32">
        <v>7.33</v>
      </c>
      <c r="K52" s="16">
        <v>7.1</v>
      </c>
      <c r="L52" s="16">
        <v>6.73</v>
      </c>
      <c r="M52" s="32">
        <v>8.08</v>
      </c>
      <c r="N52" s="16">
        <v>7.74</v>
      </c>
      <c r="Z52" s="11" t="s">
        <v>10</v>
      </c>
      <c r="AA52" s="54"/>
      <c r="AB52" s="54">
        <f>LOG(AB41)</f>
        <v>3.4762106259212E-2</v>
      </c>
      <c r="AC52" s="54">
        <f t="shared" si="14"/>
        <v>0.7201593034059568</v>
      </c>
      <c r="AD52" s="54">
        <f t="shared" si="14"/>
        <v>0.78837041556532961</v>
      </c>
      <c r="AE52" s="54">
        <f>LOG(AJ41)</f>
        <v>0.15806815492240861</v>
      </c>
      <c r="AG52" s="54"/>
      <c r="AH52" s="54"/>
      <c r="AI52" s="54"/>
      <c r="AK52" s="54"/>
      <c r="AL52" s="54"/>
    </row>
    <row r="53" spans="2:38">
      <c r="B53" s="7"/>
      <c r="C53" s="7" t="s">
        <v>17</v>
      </c>
      <c r="D53" s="16">
        <v>6.67</v>
      </c>
      <c r="E53" s="33">
        <v>6.99</v>
      </c>
      <c r="F53" s="33">
        <v>8</v>
      </c>
      <c r="G53" s="33">
        <v>8.2200000000000006</v>
      </c>
      <c r="H53" s="17"/>
      <c r="I53" s="20"/>
      <c r="J53" s="17">
        <v>6.76</v>
      </c>
      <c r="K53" s="16">
        <v>6.39</v>
      </c>
      <c r="L53" s="16">
        <v>6.44</v>
      </c>
      <c r="M53" s="33">
        <v>7.15</v>
      </c>
      <c r="N53" s="33">
        <v>7.17</v>
      </c>
      <c r="Z53" s="11" t="s">
        <v>11</v>
      </c>
      <c r="AA53" s="54"/>
      <c r="AB53" s="54">
        <f>LOG(AB42)</f>
        <v>-0.26884531229257996</v>
      </c>
      <c r="AC53" s="54">
        <f t="shared" si="14"/>
        <v>0.21260809288144372</v>
      </c>
      <c r="AD53" s="54">
        <f t="shared" si="14"/>
        <v>0.54967192186827418</v>
      </c>
      <c r="AE53" s="54">
        <f>LOG(AJ42)</f>
        <v>-1.737409606942274E-2</v>
      </c>
      <c r="AG53" s="54"/>
      <c r="AH53" s="54"/>
      <c r="AI53" s="54"/>
      <c r="AK53" s="54"/>
      <c r="AL53" s="54"/>
    </row>
    <row r="54" spans="2:38">
      <c r="B54" s="7"/>
      <c r="C54" s="7" t="s">
        <v>7</v>
      </c>
      <c r="D54" s="16">
        <v>6.67</v>
      </c>
      <c r="E54" s="16">
        <v>6.94</v>
      </c>
      <c r="F54" s="33">
        <v>7.72</v>
      </c>
      <c r="G54" s="33">
        <v>8.1</v>
      </c>
      <c r="H54" s="16">
        <v>7.98</v>
      </c>
      <c r="I54" s="20">
        <v>7.16</v>
      </c>
      <c r="J54" s="16">
        <v>6.78</v>
      </c>
      <c r="K54" s="16">
        <v>6.48</v>
      </c>
      <c r="L54" s="16">
        <v>6.25</v>
      </c>
      <c r="M54" s="33">
        <v>7.31</v>
      </c>
      <c r="N54" s="16">
        <v>6.87</v>
      </c>
      <c r="Z54" s="11" t="s">
        <v>12</v>
      </c>
      <c r="AA54" s="54"/>
      <c r="AB54" s="54">
        <f>LOG(AB43)</f>
        <v>-0.24987747321659989</v>
      </c>
      <c r="AC54" s="54">
        <f t="shared" si="14"/>
        <v>0.78837041556532961</v>
      </c>
      <c r="AD54" s="54">
        <f t="shared" si="14"/>
        <v>6.9635928141394479E-2</v>
      </c>
      <c r="AE54" s="54">
        <f>LOG(AJ43)</f>
        <v>-0.28806501849961347</v>
      </c>
      <c r="AG54" s="54"/>
      <c r="AH54" s="54"/>
      <c r="AI54" s="54"/>
      <c r="AK54" s="54"/>
      <c r="AL54" s="54"/>
    </row>
    <row r="55" spans="2:38">
      <c r="B55" s="7"/>
      <c r="C55" s="7" t="s">
        <v>8</v>
      </c>
      <c r="D55" s="16">
        <v>5.93</v>
      </c>
      <c r="E55" s="16">
        <v>6.22</v>
      </c>
      <c r="F55" s="33">
        <v>6.94</v>
      </c>
      <c r="G55" s="33">
        <v>7.01</v>
      </c>
      <c r="H55" s="17"/>
      <c r="I55" s="20"/>
      <c r="J55" s="16">
        <v>6.28</v>
      </c>
      <c r="K55" s="16">
        <v>6.77</v>
      </c>
      <c r="L55" s="17"/>
      <c r="M55" s="33">
        <v>6.22</v>
      </c>
      <c r="N55" s="16">
        <v>6.25</v>
      </c>
      <c r="AG55" s="54"/>
      <c r="AH55" s="54"/>
      <c r="AI55" s="54"/>
      <c r="AK55" s="54"/>
      <c r="AL55" s="54"/>
    </row>
    <row r="56" spans="2:38">
      <c r="B56" s="7"/>
      <c r="C56" s="7" t="s">
        <v>9</v>
      </c>
      <c r="D56" s="16">
        <v>7.19</v>
      </c>
      <c r="E56" s="16">
        <v>7.46</v>
      </c>
      <c r="F56" s="16">
        <v>8.3800000000000008</v>
      </c>
      <c r="G56" s="16">
        <v>8.66</v>
      </c>
      <c r="H56" s="16">
        <v>8.43</v>
      </c>
      <c r="I56" s="20">
        <v>7.88</v>
      </c>
      <c r="J56" s="16">
        <v>7.26</v>
      </c>
      <c r="K56" s="16">
        <v>6.45</v>
      </c>
      <c r="L56" s="17"/>
      <c r="M56" s="16">
        <v>7.71</v>
      </c>
      <c r="N56" s="16">
        <v>7.21</v>
      </c>
    </row>
    <row r="57" spans="2:38">
      <c r="B57" s="7"/>
      <c r="C57" s="7" t="s">
        <v>10</v>
      </c>
      <c r="D57" s="16">
        <v>6.88</v>
      </c>
      <c r="E57" s="16">
        <v>7.49</v>
      </c>
      <c r="F57" s="16">
        <v>8.16</v>
      </c>
      <c r="G57" s="16">
        <v>8.64</v>
      </c>
      <c r="H57" s="16">
        <v>8.42</v>
      </c>
      <c r="I57" s="20">
        <v>7.78</v>
      </c>
      <c r="J57" s="16">
        <v>7.58</v>
      </c>
      <c r="K57" s="16">
        <v>7.36</v>
      </c>
      <c r="L57" s="17"/>
      <c r="M57" s="16">
        <v>7.56</v>
      </c>
      <c r="N57" s="16">
        <v>7.56</v>
      </c>
    </row>
    <row r="58" spans="2:38">
      <c r="B58" s="7"/>
      <c r="C58" s="7" t="s">
        <v>11</v>
      </c>
      <c r="D58" s="16">
        <v>7.48</v>
      </c>
      <c r="E58" s="16">
        <v>7.15</v>
      </c>
      <c r="F58" s="16">
        <v>7.66</v>
      </c>
      <c r="G58" s="16">
        <v>7.67</v>
      </c>
      <c r="H58" s="16">
        <v>6.43</v>
      </c>
      <c r="I58" s="20">
        <v>6.18</v>
      </c>
      <c r="J58" s="16">
        <v>6.99</v>
      </c>
      <c r="K58" s="16">
        <v>8.4</v>
      </c>
      <c r="L58" s="17"/>
      <c r="M58" s="56">
        <v>7.29</v>
      </c>
      <c r="N58" s="16">
        <v>7.06</v>
      </c>
    </row>
    <row r="59" spans="2:38">
      <c r="B59" s="7"/>
      <c r="C59" s="7" t="s">
        <v>12</v>
      </c>
      <c r="D59" s="16">
        <v>8.2799999999999994</v>
      </c>
      <c r="E59" s="16">
        <v>8.65</v>
      </c>
      <c r="F59" s="16">
        <v>8.85</v>
      </c>
      <c r="G59" s="16">
        <v>9.61</v>
      </c>
      <c r="H59" s="16">
        <v>7.97</v>
      </c>
      <c r="I59" s="20">
        <v>7.93</v>
      </c>
      <c r="J59" s="16">
        <v>7.95</v>
      </c>
      <c r="K59" s="17"/>
      <c r="L59" s="17"/>
      <c r="M59" s="16">
        <v>8.5</v>
      </c>
      <c r="N59" s="16">
        <v>6.98</v>
      </c>
    </row>
    <row r="62" spans="2:38">
      <c r="C62" s="6" t="s">
        <v>26</v>
      </c>
      <c r="D62" s="7" t="s">
        <v>0</v>
      </c>
      <c r="E62" s="7" t="s">
        <v>1</v>
      </c>
      <c r="F62" s="7" t="s">
        <v>2</v>
      </c>
      <c r="G62" s="7" t="s">
        <v>3</v>
      </c>
      <c r="H62" s="7" t="s">
        <v>18</v>
      </c>
      <c r="I62" s="211" t="s">
        <v>81</v>
      </c>
      <c r="J62" s="7" t="s">
        <v>4</v>
      </c>
      <c r="K62" s="7" t="s">
        <v>20</v>
      </c>
      <c r="L62" s="7" t="s">
        <v>21</v>
      </c>
      <c r="M62" s="7" t="s">
        <v>5</v>
      </c>
      <c r="N62" s="7" t="s">
        <v>6</v>
      </c>
    </row>
    <row r="63" spans="2:38">
      <c r="C63" s="7" t="s">
        <v>15</v>
      </c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</row>
    <row r="64" spans="2:38">
      <c r="C64" s="7" t="s">
        <v>16</v>
      </c>
      <c r="D64" s="27"/>
      <c r="E64" s="27"/>
      <c r="F64" s="27"/>
      <c r="G64" s="27"/>
      <c r="H64" s="27"/>
      <c r="I64" s="27"/>
      <c r="J64" s="27"/>
      <c r="K64" s="28">
        <f t="shared" ref="K64:L65" si="15">10^(-1*K52)</f>
        <v>7.943282347242818E-8</v>
      </c>
      <c r="L64" s="28">
        <f t="shared" si="15"/>
        <v>1.8620871366628614E-7</v>
      </c>
      <c r="M64" s="27"/>
      <c r="N64" s="28">
        <f>10^(-1*N52)</f>
        <v>1.8197008586099822E-8</v>
      </c>
    </row>
    <row r="65" spans="3:14">
      <c r="C65" s="7" t="s">
        <v>17</v>
      </c>
      <c r="D65" s="28">
        <f>10^(-1*D53)</f>
        <v>2.1379620895022279E-7</v>
      </c>
      <c r="E65" s="29"/>
      <c r="F65" s="29"/>
      <c r="G65" s="29"/>
      <c r="H65" s="29"/>
      <c r="I65" s="29"/>
      <c r="J65" s="29"/>
      <c r="K65" s="28">
        <f t="shared" si="15"/>
        <v>4.0738027780411229E-7</v>
      </c>
      <c r="L65" s="28">
        <f t="shared" si="15"/>
        <v>3.6307805477010047E-7</v>
      </c>
      <c r="M65" s="29"/>
      <c r="N65" s="29"/>
    </row>
    <row r="66" spans="3:14">
      <c r="C66" s="7" t="s">
        <v>7</v>
      </c>
      <c r="D66" s="28">
        <f>10^(-1*D54)</f>
        <v>2.1379620895022279E-7</v>
      </c>
      <c r="E66" s="28">
        <f t="shared" ref="D66:M71" si="16">10^(-1*E54)</f>
        <v>1.1481536214968794E-7</v>
      </c>
      <c r="F66" s="29"/>
      <c r="G66" s="29"/>
      <c r="H66" s="28">
        <f t="shared" si="16"/>
        <v>1.0471285480508974E-8</v>
      </c>
      <c r="I66" s="29"/>
      <c r="J66" s="28">
        <f t="shared" si="16"/>
        <v>1.6595869074375559E-7</v>
      </c>
      <c r="K66" s="28">
        <f t="shared" si="16"/>
        <v>3.3113112148259042E-7</v>
      </c>
      <c r="L66" s="28">
        <f>10^(-1*L54)</f>
        <v>5.6234132519034872E-7</v>
      </c>
      <c r="M66" s="29"/>
      <c r="N66" s="28">
        <f t="shared" ref="N66:N71" si="17">10^(-1*N54)</f>
        <v>1.3489628825916511E-7</v>
      </c>
    </row>
    <row r="67" spans="3:14">
      <c r="C67" s="7" t="s">
        <v>8</v>
      </c>
      <c r="D67" s="28">
        <f t="shared" si="16"/>
        <v>1.1748975549395291E-6</v>
      </c>
      <c r="E67" s="28">
        <f t="shared" si="16"/>
        <v>6.0255958607435721E-7</v>
      </c>
      <c r="F67" s="29"/>
      <c r="G67" s="29"/>
      <c r="H67" s="29"/>
      <c r="I67" s="29"/>
      <c r="J67" s="28">
        <f t="shared" si="16"/>
        <v>5.2480746024977148E-7</v>
      </c>
      <c r="K67" s="28">
        <f t="shared" si="16"/>
        <v>1.6982436524617427E-7</v>
      </c>
      <c r="L67" s="29"/>
      <c r="M67" s="29"/>
      <c r="N67" s="28">
        <f t="shared" si="17"/>
        <v>5.6234132519034872E-7</v>
      </c>
    </row>
    <row r="68" spans="3:14">
      <c r="C68" s="7" t="s">
        <v>9</v>
      </c>
      <c r="D68" s="28">
        <f t="shared" si="16"/>
        <v>6.4565422903465397E-8</v>
      </c>
      <c r="E68" s="28">
        <f t="shared" si="16"/>
        <v>3.4673685045253171E-8</v>
      </c>
      <c r="F68" s="28">
        <f t="shared" si="16"/>
        <v>4.1686938347033319E-9</v>
      </c>
      <c r="G68" s="28">
        <f t="shared" si="16"/>
        <v>2.1877616239495468E-9</v>
      </c>
      <c r="H68" s="28">
        <f t="shared" si="16"/>
        <v>3.7153522909717206E-9</v>
      </c>
      <c r="I68" s="29"/>
      <c r="J68" s="28">
        <f t="shared" si="16"/>
        <v>5.4954087385762357E-8</v>
      </c>
      <c r="K68" s="28">
        <f t="shared" si="16"/>
        <v>3.5481338923357463E-7</v>
      </c>
      <c r="L68" s="29"/>
      <c r="M68" s="28">
        <f t="shared" si="16"/>
        <v>1.9498445997580434E-8</v>
      </c>
      <c r="N68" s="28">
        <f t="shared" si="17"/>
        <v>6.1659500186148087E-8</v>
      </c>
    </row>
    <row r="69" spans="3:14">
      <c r="C69" s="7" t="s">
        <v>10</v>
      </c>
      <c r="D69" s="28">
        <f t="shared" si="16"/>
        <v>1.3182567385564048E-7</v>
      </c>
      <c r="E69" s="28">
        <f t="shared" si="16"/>
        <v>3.2359365692962729E-8</v>
      </c>
      <c r="F69" s="28">
        <f t="shared" si="16"/>
        <v>6.9183097091893386E-9</v>
      </c>
      <c r="G69" s="28">
        <f t="shared" si="16"/>
        <v>2.2908676527677671E-9</v>
      </c>
      <c r="H69" s="28">
        <f t="shared" si="16"/>
        <v>3.8018939632056068E-9</v>
      </c>
      <c r="I69" s="29"/>
      <c r="J69" s="28">
        <f t="shared" si="16"/>
        <v>2.6302679918953758E-8</v>
      </c>
      <c r="K69" s="28">
        <f t="shared" si="16"/>
        <v>4.3651583224016566E-8</v>
      </c>
      <c r="L69" s="29"/>
      <c r="M69" s="28">
        <f t="shared" si="16"/>
        <v>2.75422870333816E-8</v>
      </c>
      <c r="N69" s="28">
        <f t="shared" si="17"/>
        <v>2.75422870333816E-8</v>
      </c>
    </row>
    <row r="70" spans="3:14">
      <c r="C70" s="7" t="s">
        <v>11</v>
      </c>
      <c r="D70" s="28">
        <f t="shared" si="16"/>
        <v>3.3113112148259005E-8</v>
      </c>
      <c r="E70" s="28">
        <f t="shared" si="16"/>
        <v>7.0794578438413597E-8</v>
      </c>
      <c r="F70" s="28">
        <f t="shared" si="16"/>
        <v>2.1877616239495494E-8</v>
      </c>
      <c r="G70" s="28">
        <f>10^(-1*G58)</f>
        <v>2.1379620895022292E-8</v>
      </c>
      <c r="H70" s="28">
        <f t="shared" si="16"/>
        <v>3.7153522909717226E-7</v>
      </c>
      <c r="I70" s="29"/>
      <c r="J70" s="28">
        <f t="shared" si="16"/>
        <v>1.0232929922807534E-7</v>
      </c>
      <c r="K70" s="28">
        <f t="shared" si="16"/>
        <v>3.9810717055349665E-9</v>
      </c>
      <c r="L70" s="29"/>
      <c r="M70" s="28">
        <f>10^(-1*M58)</f>
        <v>5.1286138399136415E-8</v>
      </c>
      <c r="N70" s="28">
        <f t="shared" si="17"/>
        <v>8.7096358995608061E-8</v>
      </c>
    </row>
    <row r="71" spans="3:14">
      <c r="C71" s="7" t="s">
        <v>12</v>
      </c>
      <c r="D71" s="28">
        <f t="shared" si="16"/>
        <v>5.2480746024977305E-9</v>
      </c>
      <c r="E71" s="28">
        <f t="shared" si="16"/>
        <v>2.2387211385683336E-9</v>
      </c>
      <c r="F71" s="28">
        <f t="shared" si="16"/>
        <v>1.4125375446227532E-9</v>
      </c>
      <c r="G71" s="28">
        <f>10^(-1*G59)</f>
        <v>2.4547089156850289E-10</v>
      </c>
      <c r="H71" s="28">
        <f>10^(-1*H59)</f>
        <v>1.0715193052376043E-8</v>
      </c>
      <c r="I71" s="29"/>
      <c r="J71" s="28">
        <f t="shared" si="16"/>
        <v>1.1220184543019609E-8</v>
      </c>
      <c r="K71" s="29"/>
      <c r="L71" s="29"/>
      <c r="M71" s="28">
        <f t="shared" si="16"/>
        <v>3.1622776601683779E-9</v>
      </c>
      <c r="N71" s="28">
        <f t="shared" si="17"/>
        <v>1.0471285480508987E-7</v>
      </c>
    </row>
    <row r="74" spans="3:14">
      <c r="C74" s="6" t="s">
        <v>25</v>
      </c>
      <c r="D74" s="7" t="s">
        <v>0</v>
      </c>
      <c r="E74" s="7" t="s">
        <v>1</v>
      </c>
      <c r="F74" s="7" t="s">
        <v>2</v>
      </c>
      <c r="G74" s="7" t="s">
        <v>3</v>
      </c>
      <c r="H74" s="7" t="s">
        <v>18</v>
      </c>
      <c r="I74" s="211" t="s">
        <v>81</v>
      </c>
      <c r="J74" s="7" t="s">
        <v>4</v>
      </c>
      <c r="K74" s="7" t="s">
        <v>20</v>
      </c>
      <c r="L74" s="7" t="s">
        <v>21</v>
      </c>
      <c r="M74" s="7" t="s">
        <v>5</v>
      </c>
      <c r="N74" s="7" t="s">
        <v>6</v>
      </c>
    </row>
    <row r="75" spans="3:14">
      <c r="C75" s="7" t="s">
        <v>15</v>
      </c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</row>
    <row r="76" spans="3:14">
      <c r="C76" s="7" t="s">
        <v>16</v>
      </c>
      <c r="D76" s="27"/>
      <c r="E76" s="27"/>
      <c r="F76" s="27"/>
      <c r="G76" s="27"/>
      <c r="H76" s="27"/>
      <c r="I76" s="27"/>
      <c r="J76" s="27"/>
      <c r="K76" s="28">
        <f>K64*(1+'Figure 3. tau'!K38)</f>
        <v>2.6477607824142724E-7</v>
      </c>
      <c r="L76" s="28">
        <f>L64*(1+'Figure 3. tau'!L38)</f>
        <v>8.8670816031564839E-7</v>
      </c>
      <c r="M76" s="27"/>
      <c r="N76" s="28">
        <f>N64*(1+'Figure 3. tau'!N38)</f>
        <v>1.5164173821749853E-7</v>
      </c>
    </row>
    <row r="77" spans="3:14">
      <c r="C77" s="7" t="s">
        <v>17</v>
      </c>
      <c r="D77" s="28">
        <f>D65*(1+'Figure 3. tau'!D39)</f>
        <v>1.7816350745851901E-6</v>
      </c>
      <c r="E77" s="29"/>
      <c r="F77" s="29"/>
      <c r="G77" s="29"/>
      <c r="H77" s="29"/>
      <c r="I77" s="29"/>
      <c r="J77" s="29"/>
      <c r="K77" s="28">
        <f>K65*(1+'Figure 3. tau'!K39)</f>
        <v>3.3948356483676028E-6</v>
      </c>
      <c r="L77" s="28">
        <f>L65*(1+'Figure 3. tau'!L39)</f>
        <v>1.5786002381308715E-6</v>
      </c>
      <c r="M77" s="29"/>
      <c r="N77" s="29"/>
    </row>
    <row r="78" spans="3:14">
      <c r="C78" s="7" t="s">
        <v>7</v>
      </c>
      <c r="D78" s="28">
        <f>D66*(1+'Figure 3. tau'!D40)</f>
        <v>7.3722830672490614E-7</v>
      </c>
      <c r="E78" s="28">
        <f>E66*(1+'Figure 3. tau'!E40)</f>
        <v>5.7407681074843978E-7</v>
      </c>
      <c r="F78" s="29"/>
      <c r="G78" s="29"/>
      <c r="H78" s="28">
        <f>H66*(1+'Figure 3. tau'!H40)</f>
        <v>8.7260712337574794E-8</v>
      </c>
      <c r="I78" s="29"/>
      <c r="J78" s="28">
        <f>J66*(1+'Figure 3. tau'!J40)</f>
        <v>4.8811379630516352E-7</v>
      </c>
      <c r="K78" s="28">
        <f>K66*(1+'Figure 3. tau'!K40)</f>
        <v>4.5990433539248668E-7</v>
      </c>
      <c r="L78" s="28">
        <f>L66*(1+'Figure 3. tau'!L40)</f>
        <v>1.1476353575313239E-6</v>
      </c>
      <c r="M78" s="29"/>
      <c r="N78" s="28">
        <f>N66*(1+'Figure 3. tau'!N40)</f>
        <v>5.3958515303666046E-7</v>
      </c>
    </row>
    <row r="79" spans="3:14">
      <c r="C79" s="7" t="s">
        <v>8</v>
      </c>
      <c r="D79" s="28">
        <f>D67*(1+'Figure 3. tau'!D41)</f>
        <v>3.9163251831317632E-6</v>
      </c>
      <c r="E79" s="28">
        <f>E67*(1+'Figure 3. tau'!E41)</f>
        <v>2.4102383442974288E-6</v>
      </c>
      <c r="F79" s="29"/>
      <c r="G79" s="29"/>
      <c r="H79" s="29"/>
      <c r="I79" s="29"/>
      <c r="J79" s="28">
        <f>J67*(1+'Figure 3. tau'!J41)</f>
        <v>1.4577985006938097E-6</v>
      </c>
      <c r="K79" s="28">
        <f>K67*(1+'Figure 3. tau'!K41)</f>
        <v>2.2055112369633022E-7</v>
      </c>
      <c r="L79" s="29"/>
      <c r="M79" s="29"/>
      <c r="N79" s="28">
        <f>N67*(1+'Figure 3. tau'!N41)</f>
        <v>1.5620592366398576E-6</v>
      </c>
    </row>
    <row r="80" spans="3:14">
      <c r="C80" s="7" t="s">
        <v>9</v>
      </c>
      <c r="D80" s="28">
        <f>D68*(1+'Figure 3. tau'!D42)</f>
        <v>1.1131969466114723E-7</v>
      </c>
      <c r="E80" s="28">
        <f>E68*(1+'Figure 3. tau'!E42)</f>
        <v>7.0762622541333001E-8</v>
      </c>
      <c r="F80" s="28">
        <f>F68*(1+'Figure 3. tau'!F42)</f>
        <v>2.7791292231355543E-8</v>
      </c>
      <c r="G80" s="28">
        <f>G68*(1+'Figure 3. tau'!G42)</f>
        <v>1.5626868742496762E-8</v>
      </c>
      <c r="H80" s="28">
        <f>H68*(1+'Figure 3. tau'!H42)</f>
        <v>1.4289816503737386E-8</v>
      </c>
      <c r="I80" s="29"/>
      <c r="J80" s="28">
        <f>J68*(1+'Figure 3. tau'!J42)</f>
        <v>9.159014564293726E-8</v>
      </c>
      <c r="K80" s="28">
        <f>K68*(1+'Figure 3. tau'!K42)</f>
        <v>4.2239689194473171E-7</v>
      </c>
      <c r="L80" s="29"/>
      <c r="M80" s="28">
        <f>M68*(1+'Figure 3. tau'!M42)</f>
        <v>4.6424871422810547E-8</v>
      </c>
      <c r="N80" s="28">
        <f>N68*(1+'Figure 3. tau'!N42)</f>
        <v>1.209009807571531E-7</v>
      </c>
    </row>
    <row r="81" spans="2:15">
      <c r="C81" s="7" t="s">
        <v>10</v>
      </c>
      <c r="D81" s="28">
        <f>D69*(1+'Figure 3. tau'!D43)</f>
        <v>2.1262205460587173E-7</v>
      </c>
      <c r="E81" s="28">
        <f>E69*(1+'Figure 3. tau'!E43)</f>
        <v>6.7415345193672356E-8</v>
      </c>
      <c r="F81" s="28">
        <f>F69*(1+'Figure 3. tau'!F43)</f>
        <v>4.9416497922780986E-8</v>
      </c>
      <c r="G81" s="28">
        <f>G69*(1+'Figure 3. tau'!G43)</f>
        <v>1.4317922829798543E-8</v>
      </c>
      <c r="H81" s="28">
        <f>H69*(1+'Figure 3. tau'!H43)</f>
        <v>2.7156385451468619E-8</v>
      </c>
      <c r="I81" s="29"/>
      <c r="J81" s="28">
        <f>J69*(1+'Figure 3. tau'!J43)</f>
        <v>4.1097937373365246E-8</v>
      </c>
      <c r="K81" s="28">
        <f>K69*(1+'Figure 3. tau'!K43)</f>
        <v>5.0757654911647174E-8</v>
      </c>
      <c r="L81" s="29"/>
      <c r="M81" s="28">
        <f>M69*(1+'Figure 3. tau'!M43)</f>
        <v>6.7176309837516083E-8</v>
      </c>
      <c r="N81" s="28">
        <f>N69*(1+'Figure 3. tau'!N43)</f>
        <v>5.6208749047717555E-8</v>
      </c>
    </row>
    <row r="82" spans="2:15">
      <c r="C82" s="7" t="s">
        <v>11</v>
      </c>
      <c r="D82" s="28">
        <f>D70*(1+'Figure 3. tau'!D44)</f>
        <v>4.1391390185323756E-8</v>
      </c>
      <c r="E82" s="28">
        <f>E70*(1+'Figure 3. tau'!E44)</f>
        <v>1.0891473605909783E-7</v>
      </c>
      <c r="F82" s="28">
        <f>F70*(1+'Figure 3. tau'!F44)</f>
        <v>5.6096451896142286E-8</v>
      </c>
      <c r="G82" s="28">
        <f>G70*(1+'Figure 3. tau'!G44)</f>
        <v>5.6262160250058667E-8</v>
      </c>
      <c r="H82" s="28">
        <f>H70*(1+'Figure 3. tau'!H44)</f>
        <v>1.6887964958962376E-6</v>
      </c>
      <c r="I82" s="29"/>
      <c r="J82" s="28">
        <f>J70*(1+'Figure 3. tau'!J44)</f>
        <v>1.7343949021707684E-7</v>
      </c>
      <c r="K82" s="28">
        <f>K70*(1+'Figure 3. tau'!K44)</f>
        <v>4.5239451199260981E-9</v>
      </c>
      <c r="L82" s="29"/>
      <c r="M82" s="28">
        <f>M70*(1+'Figure 3. tau'!M44)</f>
        <v>1.005610556845812E-7</v>
      </c>
      <c r="N82" s="28">
        <f>N70*(1+'Figure 3. tau'!N44)</f>
        <v>2.1243014389172692E-7</v>
      </c>
    </row>
    <row r="83" spans="2:15">
      <c r="C83" s="7" t="s">
        <v>12</v>
      </c>
      <c r="D83" s="28">
        <f>D71*(1+'Figure 3. tau'!D45)</f>
        <v>7.091992706078014E-9</v>
      </c>
      <c r="E83" s="28">
        <f>E71*(1+'Figure 3. tau'!E45)</f>
        <v>3.4980017790130211E-9</v>
      </c>
      <c r="F83" s="28">
        <f>F71*(1+'Figure 3. tau'!F45)</f>
        <v>6.7263692601083501E-9</v>
      </c>
      <c r="G83" s="28">
        <f>G71*(1+'Figure 3. tau'!G45)</f>
        <v>1.753363511203592E-9</v>
      </c>
      <c r="H83" s="28">
        <f>H71*(1+'Figure 3. tau'!H45)</f>
        <v>2.3293897939947919E-8</v>
      </c>
      <c r="I83" s="29"/>
      <c r="J83" s="28">
        <f>J71*(1+'Figure 3. tau'!J45)</f>
        <v>1.558358964308279E-8</v>
      </c>
      <c r="K83" s="29"/>
      <c r="L83" s="29"/>
      <c r="M83" s="28">
        <f>M71*(1+'Figure 3. tau'!M45)</f>
        <v>4.7913297881339061E-9</v>
      </c>
      <c r="N83" s="28">
        <f>N71*(1+'Figure 3. tau'!N45)</f>
        <v>1.3961713974011981E-7</v>
      </c>
    </row>
    <row r="86" spans="2:15">
      <c r="B86" s="6" t="s">
        <v>53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11"/>
      <c r="O86" s="11"/>
    </row>
    <row r="87" spans="2:15">
      <c r="B87" s="7" t="s">
        <v>23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11"/>
      <c r="O87" s="11"/>
    </row>
    <row r="88" spans="2:15">
      <c r="B88" s="7"/>
      <c r="C88" s="7"/>
      <c r="D88" s="7" t="s">
        <v>0</v>
      </c>
      <c r="E88" s="7" t="s">
        <v>1</v>
      </c>
      <c r="F88" s="7" t="s">
        <v>2</v>
      </c>
      <c r="G88" s="56" t="s">
        <v>60</v>
      </c>
      <c r="H88" s="8"/>
      <c r="I88" s="211" t="s">
        <v>81</v>
      </c>
      <c r="J88" s="8"/>
      <c r="K88" s="7" t="s">
        <v>20</v>
      </c>
      <c r="L88" s="8"/>
      <c r="M88" s="7" t="s">
        <v>5</v>
      </c>
      <c r="N88" s="11"/>
      <c r="O88" s="11"/>
    </row>
    <row r="89" spans="2:15">
      <c r="B89" s="7"/>
      <c r="C89" s="7" t="s">
        <v>15</v>
      </c>
      <c r="D89" s="9">
        <v>6.8</v>
      </c>
      <c r="E89" s="9">
        <v>7.1</v>
      </c>
      <c r="F89" s="9">
        <v>8</v>
      </c>
      <c r="G89" s="171">
        <v>8.5</v>
      </c>
      <c r="H89" s="9"/>
      <c r="I89" s="25">
        <v>7.1</v>
      </c>
      <c r="J89" s="9"/>
      <c r="K89" s="9">
        <v>6.5</v>
      </c>
      <c r="L89" s="9"/>
      <c r="M89" s="9">
        <v>7.6</v>
      </c>
      <c r="N89" s="11"/>
      <c r="O89" s="12"/>
    </row>
    <row r="90" spans="2:15">
      <c r="B90" s="7"/>
      <c r="C90" s="7" t="s">
        <v>16</v>
      </c>
      <c r="D90" s="9">
        <v>7.4</v>
      </c>
      <c r="E90" s="9">
        <v>7.7</v>
      </c>
      <c r="F90" s="9">
        <v>8.8000000000000007</v>
      </c>
      <c r="G90" s="171">
        <v>9.1999999999999993</v>
      </c>
      <c r="H90" s="9"/>
      <c r="I90" s="25">
        <v>8.1999999999999993</v>
      </c>
      <c r="J90" s="9"/>
      <c r="K90" s="25">
        <v>6.8</v>
      </c>
      <c r="L90" s="25"/>
      <c r="M90" s="9">
        <v>8</v>
      </c>
      <c r="N90" s="11"/>
      <c r="O90" s="120"/>
    </row>
    <row r="91" spans="2:15">
      <c r="B91" s="7"/>
      <c r="C91" s="7" t="s">
        <v>17</v>
      </c>
      <c r="D91" s="19">
        <v>6.5</v>
      </c>
      <c r="E91" s="25">
        <v>7</v>
      </c>
      <c r="F91" s="25">
        <v>8.1</v>
      </c>
      <c r="G91" s="171">
        <v>8.3000000000000007</v>
      </c>
      <c r="H91" s="25"/>
      <c r="I91" s="25"/>
      <c r="J91" s="25"/>
      <c r="K91" s="25">
        <v>6.3</v>
      </c>
      <c r="L91" s="25"/>
      <c r="M91" s="25">
        <v>7.2</v>
      </c>
      <c r="N91" s="11"/>
      <c r="O91" s="120"/>
    </row>
    <row r="92" spans="2:15">
      <c r="B92" s="7"/>
      <c r="C92" s="7" t="s">
        <v>7</v>
      </c>
      <c r="D92" s="19">
        <v>6.5</v>
      </c>
      <c r="E92" s="19">
        <v>6.8</v>
      </c>
      <c r="F92" s="25">
        <v>7.8</v>
      </c>
      <c r="G92" s="171">
        <v>8.1</v>
      </c>
      <c r="H92" s="25"/>
      <c r="I92" s="25">
        <v>6.9</v>
      </c>
      <c r="J92" s="25"/>
      <c r="K92" s="25">
        <v>6</v>
      </c>
      <c r="L92" s="25"/>
      <c r="M92" s="25">
        <v>7.2</v>
      </c>
      <c r="N92" s="11"/>
      <c r="O92" s="120"/>
    </row>
    <row r="93" spans="2:15">
      <c r="B93" s="7"/>
      <c r="C93" s="7" t="s">
        <v>8</v>
      </c>
      <c r="D93" s="19">
        <v>5.8</v>
      </c>
      <c r="E93" s="19">
        <v>6.1</v>
      </c>
      <c r="F93" s="25">
        <v>7</v>
      </c>
      <c r="G93" s="171">
        <v>7.1</v>
      </c>
      <c r="H93" s="25"/>
      <c r="I93" s="25"/>
      <c r="J93" s="25"/>
      <c r="K93" s="25">
        <v>5.2</v>
      </c>
      <c r="L93" s="25"/>
      <c r="M93" s="25">
        <v>6.1</v>
      </c>
      <c r="N93" s="11"/>
      <c r="O93" s="120"/>
    </row>
    <row r="94" spans="2:15">
      <c r="B94" s="7"/>
      <c r="C94" s="7" t="s">
        <v>9</v>
      </c>
      <c r="D94" s="19">
        <v>6.7</v>
      </c>
      <c r="E94" s="19">
        <v>7.4</v>
      </c>
      <c r="F94" s="19">
        <v>8.1999999999999993</v>
      </c>
      <c r="G94" s="171">
        <v>8.5</v>
      </c>
      <c r="H94" s="25"/>
      <c r="I94" s="25">
        <v>7.5</v>
      </c>
      <c r="J94" s="25"/>
      <c r="K94" s="25">
        <v>5.7</v>
      </c>
      <c r="L94" s="25"/>
      <c r="M94" s="19">
        <v>7.5</v>
      </c>
      <c r="N94" s="11"/>
      <c r="O94" s="120"/>
    </row>
    <row r="95" spans="2:15">
      <c r="B95" s="7"/>
      <c r="C95" s="7" t="s">
        <v>10</v>
      </c>
      <c r="D95" s="19">
        <v>6.9</v>
      </c>
      <c r="E95" s="19">
        <v>7.2</v>
      </c>
      <c r="F95" s="19">
        <v>8</v>
      </c>
      <c r="G95" s="171">
        <v>8.5</v>
      </c>
      <c r="H95" s="25"/>
      <c r="I95" s="25">
        <v>7.3</v>
      </c>
      <c r="J95" s="25"/>
      <c r="K95" s="25">
        <v>6</v>
      </c>
      <c r="L95" s="25"/>
      <c r="M95" s="19">
        <v>7.3</v>
      </c>
      <c r="N95" s="11"/>
      <c r="O95" s="120"/>
    </row>
    <row r="96" spans="2:15">
      <c r="B96" s="7"/>
      <c r="C96" s="7" t="s">
        <v>11</v>
      </c>
      <c r="D96" s="19">
        <v>7.1</v>
      </c>
      <c r="E96" s="19">
        <v>6.6</v>
      </c>
      <c r="F96" s="19">
        <v>6.1</v>
      </c>
      <c r="G96" s="171">
        <v>6.6</v>
      </c>
      <c r="H96" s="25"/>
      <c r="I96" s="25">
        <v>5.5</v>
      </c>
      <c r="J96" s="25"/>
      <c r="K96" s="25">
        <v>6.7</v>
      </c>
      <c r="L96" s="25"/>
      <c r="M96" s="19">
        <v>6.7</v>
      </c>
      <c r="N96" s="120"/>
      <c r="O96" s="120"/>
    </row>
    <row r="97" spans="2:22">
      <c r="B97" s="7"/>
      <c r="C97" s="7" t="s">
        <v>12</v>
      </c>
      <c r="D97" s="19">
        <v>7.6</v>
      </c>
      <c r="E97" s="19">
        <v>8</v>
      </c>
      <c r="F97" s="19">
        <v>8.6</v>
      </c>
      <c r="G97" s="171">
        <v>9.8000000000000007</v>
      </c>
      <c r="H97" s="25"/>
      <c r="I97" s="25">
        <v>7</v>
      </c>
      <c r="J97" s="25"/>
      <c r="K97" s="63">
        <v>6.4</v>
      </c>
      <c r="L97" s="25"/>
      <c r="M97" s="171">
        <v>8.1999999999999993</v>
      </c>
      <c r="N97" s="174"/>
      <c r="O97" s="120"/>
    </row>
    <row r="98" spans="2:22">
      <c r="N98" s="11"/>
      <c r="O98" s="11"/>
    </row>
    <row r="99" spans="2:22">
      <c r="N99" s="11"/>
      <c r="O99" s="11"/>
    </row>
    <row r="100" spans="2:22">
      <c r="B100" s="11"/>
      <c r="C100" s="26" t="s">
        <v>30</v>
      </c>
      <c r="D100" s="15" t="s">
        <v>0</v>
      </c>
      <c r="E100" s="15" t="s">
        <v>1</v>
      </c>
      <c r="F100" s="15" t="s">
        <v>2</v>
      </c>
      <c r="G100" s="161" t="s">
        <v>60</v>
      </c>
      <c r="H100" s="8"/>
      <c r="I100" s="7" t="s">
        <v>19</v>
      </c>
      <c r="J100" s="43"/>
      <c r="K100" s="15" t="s">
        <v>20</v>
      </c>
      <c r="L100" s="43"/>
      <c r="M100" s="15" t="s">
        <v>5</v>
      </c>
      <c r="N100" s="11"/>
      <c r="O100" s="120"/>
    </row>
    <row r="101" spans="2:22">
      <c r="B101" s="11"/>
      <c r="C101" s="7" t="s">
        <v>15</v>
      </c>
      <c r="D101" s="30"/>
      <c r="E101" s="30"/>
      <c r="F101" s="30"/>
      <c r="G101" s="30"/>
      <c r="H101" s="30"/>
      <c r="I101" s="31"/>
      <c r="J101" s="30"/>
      <c r="K101" s="30"/>
      <c r="L101" s="30"/>
      <c r="M101" s="30"/>
      <c r="N101" s="11"/>
      <c r="O101" s="39"/>
    </row>
    <row r="102" spans="2:22">
      <c r="B102" s="11"/>
      <c r="C102" s="7" t="s">
        <v>16</v>
      </c>
      <c r="D102" s="30"/>
      <c r="E102" s="30"/>
      <c r="F102" s="30"/>
      <c r="G102" s="30"/>
      <c r="H102" s="30"/>
      <c r="I102" s="31"/>
      <c r="J102" s="30"/>
      <c r="K102" s="31"/>
      <c r="L102" s="31"/>
      <c r="M102" s="30"/>
      <c r="N102" s="11"/>
      <c r="O102" s="119"/>
    </row>
    <row r="103" spans="2:22">
      <c r="B103" s="11"/>
      <c r="C103" s="15" t="s">
        <v>17</v>
      </c>
      <c r="D103" s="21">
        <f>(10^D91)</f>
        <v>3162277.6601683851</v>
      </c>
      <c r="E103" s="31"/>
      <c r="F103" s="31"/>
      <c r="G103" s="31"/>
      <c r="H103" s="31"/>
      <c r="I103" s="31"/>
      <c r="J103" s="31"/>
      <c r="K103" s="31"/>
      <c r="L103" s="31"/>
      <c r="M103" s="31"/>
      <c r="N103" s="11"/>
      <c r="O103" s="119"/>
    </row>
    <row r="104" spans="2:22">
      <c r="B104" s="11"/>
      <c r="C104" s="15" t="s">
        <v>7</v>
      </c>
      <c r="D104" s="21">
        <f t="shared" ref="D104:G109" si="18">(10^D92)</f>
        <v>3162277.6601683851</v>
      </c>
      <c r="E104" s="21">
        <f t="shared" si="18"/>
        <v>6309573.4448019378</v>
      </c>
      <c r="F104" s="31"/>
      <c r="G104" s="31"/>
      <c r="H104" s="31"/>
      <c r="I104" s="31"/>
      <c r="J104" s="31"/>
      <c r="K104" s="31"/>
      <c r="L104" s="31"/>
      <c r="M104" s="31"/>
      <c r="N104" s="11"/>
      <c r="O104" s="119"/>
    </row>
    <row r="105" spans="2:22">
      <c r="B105" s="11"/>
      <c r="C105" s="15" t="s">
        <v>8</v>
      </c>
      <c r="D105" s="21">
        <f t="shared" si="18"/>
        <v>630957.34448019415</v>
      </c>
      <c r="E105" s="21">
        <f t="shared" si="18"/>
        <v>1258925.4117941677</v>
      </c>
      <c r="F105" s="31"/>
      <c r="G105" s="31"/>
      <c r="H105" s="31"/>
      <c r="I105" s="31"/>
      <c r="J105" s="31"/>
      <c r="K105" s="31"/>
      <c r="L105" s="31"/>
      <c r="M105" s="31"/>
      <c r="N105" s="11"/>
      <c r="O105" s="119"/>
    </row>
    <row r="106" spans="2:22">
      <c r="B106" s="11"/>
      <c r="C106" s="15" t="s">
        <v>9</v>
      </c>
      <c r="D106" s="21">
        <f t="shared" si="18"/>
        <v>5011872.3362727314</v>
      </c>
      <c r="E106" s="21">
        <f t="shared" si="18"/>
        <v>25118864.315095898</v>
      </c>
      <c r="F106" s="21">
        <f>(10^F94)</f>
        <v>158489319.24611133</v>
      </c>
      <c r="G106" s="173">
        <f>(10^G94)</f>
        <v>316227766.01683807</v>
      </c>
      <c r="H106" s="31"/>
      <c r="I106" s="31"/>
      <c r="J106" s="31"/>
      <c r="K106" s="31"/>
      <c r="L106" s="31"/>
      <c r="M106" s="21">
        <f>(10^M94)</f>
        <v>31622776.601683889</v>
      </c>
      <c r="N106" s="11"/>
      <c r="O106" s="119"/>
    </row>
    <row r="107" spans="2:22">
      <c r="B107" s="11"/>
      <c r="C107" s="15" t="s">
        <v>10</v>
      </c>
      <c r="D107" s="21">
        <f t="shared" si="18"/>
        <v>7943282.3472428275</v>
      </c>
      <c r="E107" s="21">
        <f t="shared" si="18"/>
        <v>15848931.924611172</v>
      </c>
      <c r="F107" s="21">
        <f t="shared" si="18"/>
        <v>100000000</v>
      </c>
      <c r="G107" s="173">
        <f t="shared" si="18"/>
        <v>316227766.01683807</v>
      </c>
      <c r="H107" s="31"/>
      <c r="I107" s="31"/>
      <c r="J107" s="31"/>
      <c r="K107" s="31"/>
      <c r="L107" s="31"/>
      <c r="M107" s="21">
        <f>(10^M95)</f>
        <v>19952623.149688821</v>
      </c>
      <c r="N107" s="11"/>
      <c r="O107" s="119"/>
    </row>
    <row r="108" spans="2:22" ht="17" thickBot="1">
      <c r="B108" s="11"/>
      <c r="C108" s="15" t="s">
        <v>11</v>
      </c>
      <c r="D108" s="21">
        <f t="shared" si="18"/>
        <v>12589254.117941668</v>
      </c>
      <c r="E108" s="21">
        <f t="shared" si="18"/>
        <v>3981071.705534976</v>
      </c>
      <c r="F108" s="21">
        <f t="shared" si="18"/>
        <v>1258925.4117941677</v>
      </c>
      <c r="G108" s="173">
        <f>(10^G96)</f>
        <v>3981071.705534976</v>
      </c>
      <c r="H108" s="31"/>
      <c r="I108" s="31"/>
      <c r="J108" s="31"/>
      <c r="K108" s="31"/>
      <c r="L108" s="31"/>
      <c r="M108" s="21">
        <f>(10^M96)</f>
        <v>5011872.3362727314</v>
      </c>
      <c r="N108" s="119"/>
      <c r="O108" s="119"/>
    </row>
    <row r="109" spans="2:22">
      <c r="B109" s="11"/>
      <c r="C109" s="15" t="s">
        <v>12</v>
      </c>
      <c r="D109" s="21">
        <f t="shared" si="18"/>
        <v>39810717.055349804</v>
      </c>
      <c r="E109" s="21">
        <f t="shared" si="18"/>
        <v>100000000</v>
      </c>
      <c r="F109" s="21">
        <f t="shared" si="18"/>
        <v>398107170.55349708</v>
      </c>
      <c r="G109" s="173">
        <f>(10^G97)</f>
        <v>6309573444.8019466</v>
      </c>
      <c r="H109" s="31"/>
      <c r="I109" s="31"/>
      <c r="J109" s="31"/>
      <c r="K109" s="31"/>
      <c r="L109" s="31"/>
      <c r="M109" s="173">
        <f>(10^M97)</f>
        <v>158489319.24611133</v>
      </c>
      <c r="N109" s="119"/>
      <c r="O109" s="119"/>
      <c r="R109" s="97" t="s">
        <v>42</v>
      </c>
      <c r="S109" s="87"/>
      <c r="T109" s="87"/>
      <c r="U109" s="87"/>
      <c r="V109" s="88"/>
    </row>
    <row r="110" spans="2:22">
      <c r="B110" s="11"/>
      <c r="N110" s="11"/>
      <c r="O110" s="40"/>
      <c r="R110" s="102" t="s">
        <v>47</v>
      </c>
      <c r="S110" s="57"/>
      <c r="T110" s="57"/>
      <c r="U110" s="57"/>
      <c r="V110" s="90"/>
    </row>
    <row r="111" spans="2:22">
      <c r="B111" s="11"/>
      <c r="N111" s="11"/>
      <c r="O111" s="41"/>
      <c r="R111" s="102" t="s">
        <v>41</v>
      </c>
      <c r="S111" s="57"/>
      <c r="T111" s="57"/>
      <c r="U111" s="57"/>
      <c r="V111" s="90"/>
    </row>
    <row r="112" spans="2:22">
      <c r="B112" s="11"/>
      <c r="C112" s="42" t="s">
        <v>28</v>
      </c>
      <c r="D112" s="15" t="s">
        <v>0</v>
      </c>
      <c r="E112" s="15" t="s">
        <v>1</v>
      </c>
      <c r="F112" s="15" t="s">
        <v>2</v>
      </c>
      <c r="G112" s="15" t="s">
        <v>3</v>
      </c>
      <c r="H112" s="7"/>
      <c r="I112" s="7" t="s">
        <v>19</v>
      </c>
      <c r="J112" s="18"/>
      <c r="K112" s="15" t="s">
        <v>20</v>
      </c>
      <c r="L112" s="18"/>
      <c r="M112" s="15" t="s">
        <v>5</v>
      </c>
      <c r="N112" s="11"/>
      <c r="O112" s="41"/>
      <c r="R112" s="89" t="s">
        <v>28</v>
      </c>
      <c r="S112" s="6" t="s">
        <v>9</v>
      </c>
      <c r="T112" s="6" t="s">
        <v>10</v>
      </c>
      <c r="U112" s="6" t="s">
        <v>11</v>
      </c>
      <c r="V112" s="91" t="s">
        <v>12</v>
      </c>
    </row>
    <row r="113" spans="2:22">
      <c r="B113" s="11"/>
      <c r="C113" s="7" t="s">
        <v>15</v>
      </c>
      <c r="D113" s="9"/>
      <c r="E113" s="9"/>
      <c r="F113" s="9"/>
      <c r="G113" s="9"/>
      <c r="H113" s="9"/>
      <c r="I113" s="25"/>
      <c r="J113" s="9"/>
      <c r="K113" s="9"/>
      <c r="L113" s="9"/>
      <c r="M113" s="9"/>
      <c r="N113" s="11"/>
      <c r="O113" s="41"/>
      <c r="R113" s="108" t="s">
        <v>0</v>
      </c>
      <c r="S113" s="55">
        <v>0.55792009815453103</v>
      </c>
      <c r="T113" s="55">
        <v>1.6889170129853215</v>
      </c>
      <c r="U113" s="55">
        <v>0.52108672933791744</v>
      </c>
      <c r="V113" s="109">
        <v>0.28233731498027642</v>
      </c>
    </row>
    <row r="114" spans="2:22">
      <c r="B114" s="11"/>
      <c r="C114" s="7" t="s">
        <v>16</v>
      </c>
      <c r="D114" s="9"/>
      <c r="E114" s="9"/>
      <c r="F114" s="9"/>
      <c r="G114" s="9"/>
      <c r="H114" s="9"/>
      <c r="I114" s="25"/>
      <c r="J114" s="9"/>
      <c r="K114" s="25"/>
      <c r="L114" s="25"/>
      <c r="M114" s="9"/>
      <c r="N114" s="11"/>
      <c r="O114" s="41"/>
      <c r="R114" s="108" t="s">
        <v>1</v>
      </c>
      <c r="S114" s="55">
        <v>1.7774767141960901</v>
      </c>
      <c r="T114" s="55">
        <v>1.0684612166486762</v>
      </c>
      <c r="U114" s="55">
        <v>0.43359737404068438</v>
      </c>
      <c r="V114" s="109">
        <v>0.34980017790130213</v>
      </c>
    </row>
    <row r="115" spans="2:22">
      <c r="B115" s="11"/>
      <c r="C115" s="15" t="s">
        <v>17</v>
      </c>
      <c r="D115" s="19">
        <f>D103*D77</f>
        <v>5.6340247949331808</v>
      </c>
      <c r="E115" s="25"/>
      <c r="F115" s="25"/>
      <c r="G115" s="25"/>
      <c r="H115" s="25"/>
      <c r="I115" s="25"/>
      <c r="J115" s="25"/>
      <c r="K115" s="25"/>
      <c r="L115" s="25"/>
      <c r="M115" s="25"/>
      <c r="N115" s="11"/>
      <c r="O115" s="41"/>
      <c r="R115" s="108" t="s">
        <v>2</v>
      </c>
      <c r="S115" s="55">
        <v>4.4046229867172828</v>
      </c>
      <c r="T115" s="55">
        <v>4.9416497922780982</v>
      </c>
      <c r="U115" s="55">
        <v>7.0621248803542647E-2</v>
      </c>
      <c r="V115" s="109">
        <v>2.6778158342397549</v>
      </c>
    </row>
    <row r="116" spans="2:22">
      <c r="B116" s="11"/>
      <c r="C116" s="15" t="s">
        <v>7</v>
      </c>
      <c r="D116" s="19">
        <f t="shared" ref="D116:G121" si="19">D104*D78</f>
        <v>2.3313206047999366</v>
      </c>
      <c r="E116" s="19">
        <f t="shared" si="19"/>
        <v>3.6221798003749432</v>
      </c>
      <c r="F116" s="25"/>
      <c r="G116" s="25"/>
      <c r="H116" s="25"/>
      <c r="I116" s="25"/>
      <c r="J116" s="25"/>
      <c r="K116" s="25"/>
      <c r="L116" s="25"/>
      <c r="M116" s="25"/>
      <c r="N116" s="11"/>
      <c r="O116" s="41"/>
      <c r="R116" s="108" t="s">
        <v>3</v>
      </c>
      <c r="S116" s="170">
        <v>4.9416497922781071</v>
      </c>
      <c r="T116" s="170">
        <v>4.5277247504686775</v>
      </c>
      <c r="U116" s="170">
        <v>0.2239836942637832</v>
      </c>
      <c r="V116" s="175">
        <v>11.062975849374885</v>
      </c>
    </row>
    <row r="117" spans="2:22" ht="17" thickBot="1">
      <c r="B117" s="11"/>
      <c r="C117" s="15" t="s">
        <v>8</v>
      </c>
      <c r="D117" s="19">
        <f t="shared" si="19"/>
        <v>2.4710341376697276</v>
      </c>
      <c r="E117" s="19">
        <f t="shared" si="19"/>
        <v>3.0343103001167337</v>
      </c>
      <c r="F117" s="25"/>
      <c r="G117" s="25"/>
      <c r="H117" s="25"/>
      <c r="I117" s="25"/>
      <c r="J117" s="25"/>
      <c r="K117" s="25"/>
      <c r="L117" s="25"/>
      <c r="M117" s="25"/>
      <c r="N117" s="11"/>
      <c r="O117" s="41"/>
      <c r="R117" s="110" t="s">
        <v>5</v>
      </c>
      <c r="S117" s="176">
        <v>1.4680833377654363</v>
      </c>
      <c r="T117" s="176">
        <v>1.3403435947746922</v>
      </c>
      <c r="U117" s="177">
        <v>0.50399917309193398</v>
      </c>
      <c r="V117" s="178">
        <v>0.75937459640495764</v>
      </c>
    </row>
    <row r="118" spans="2:22">
      <c r="B118" s="11"/>
      <c r="C118" s="15" t="s">
        <v>9</v>
      </c>
      <c r="D118" s="19">
        <f>D106*D80</f>
        <v>0.55792009815453114</v>
      </c>
      <c r="E118" s="19">
        <f t="shared" si="19"/>
        <v>1.7774767141960901</v>
      </c>
      <c r="F118" s="19">
        <f>F106*F80</f>
        <v>4.4046229867172828</v>
      </c>
      <c r="G118" s="170">
        <f>G106*G80</f>
        <v>4.9416497922781071</v>
      </c>
      <c r="H118" s="25"/>
      <c r="I118" s="25"/>
      <c r="J118" s="25"/>
      <c r="K118" s="25"/>
      <c r="L118" s="25"/>
      <c r="M118" s="19">
        <f>M106*M80</f>
        <v>1.4680833377654363</v>
      </c>
      <c r="N118" s="11"/>
      <c r="O118" s="41"/>
      <c r="R118" s="57"/>
      <c r="S118" s="60"/>
      <c r="T118" s="60"/>
      <c r="U118" s="60"/>
      <c r="V118" s="60"/>
    </row>
    <row r="119" spans="2:22">
      <c r="B119" s="11"/>
      <c r="C119" s="15" t="s">
        <v>10</v>
      </c>
      <c r="D119" s="19">
        <f t="shared" si="19"/>
        <v>1.6889170129853215</v>
      </c>
      <c r="E119" s="19">
        <f t="shared" si="19"/>
        <v>1.0684612166486762</v>
      </c>
      <c r="F119" s="19">
        <f t="shared" si="19"/>
        <v>4.9416497922780982</v>
      </c>
      <c r="G119" s="170">
        <f t="shared" si="19"/>
        <v>4.5277247504686775</v>
      </c>
      <c r="H119" s="25"/>
      <c r="I119" s="25"/>
      <c r="J119" s="25"/>
      <c r="K119" s="25"/>
      <c r="L119" s="25"/>
      <c r="M119" s="19">
        <f>M107*M81</f>
        <v>1.3403435947746922</v>
      </c>
      <c r="N119" s="11"/>
      <c r="O119" s="41"/>
      <c r="R119" s="57"/>
      <c r="S119" s="60"/>
      <c r="T119" s="60"/>
      <c r="U119" s="60"/>
      <c r="V119" s="60"/>
    </row>
    <row r="120" spans="2:22">
      <c r="B120" s="11"/>
      <c r="C120" s="15" t="s">
        <v>11</v>
      </c>
      <c r="D120" s="19">
        <f t="shared" si="19"/>
        <v>0.52108672933791744</v>
      </c>
      <c r="E120" s="19">
        <f t="shared" si="19"/>
        <v>0.43359737404068438</v>
      </c>
      <c r="F120" s="19">
        <f t="shared" si="19"/>
        <v>7.0621248803542647E-2</v>
      </c>
      <c r="G120" s="170">
        <f>G108*G82</f>
        <v>0.2239836942637832</v>
      </c>
      <c r="H120" s="25"/>
      <c r="I120" s="25"/>
      <c r="J120" s="25"/>
      <c r="K120" s="25"/>
      <c r="L120" s="25"/>
      <c r="M120" s="170">
        <f>M108*M82</f>
        <v>0.50399917309193421</v>
      </c>
      <c r="N120" s="120"/>
      <c r="O120" s="11"/>
      <c r="R120" s="57"/>
      <c r="S120" s="60"/>
      <c r="T120" s="60"/>
      <c r="U120" s="60"/>
      <c r="V120" s="60"/>
    </row>
    <row r="121" spans="2:22">
      <c r="B121" s="11"/>
      <c r="C121" s="15" t="s">
        <v>12</v>
      </c>
      <c r="D121" s="19">
        <f t="shared" si="19"/>
        <v>0.28233731498027642</v>
      </c>
      <c r="E121" s="19">
        <f t="shared" si="19"/>
        <v>0.34980017790130213</v>
      </c>
      <c r="F121" s="19">
        <f t="shared" si="19"/>
        <v>2.6778158342397549</v>
      </c>
      <c r="G121" s="170">
        <f>G109*G83</f>
        <v>11.062975849374885</v>
      </c>
      <c r="H121" s="25"/>
      <c r="I121" s="25"/>
      <c r="J121" s="25"/>
      <c r="K121" s="25"/>
      <c r="L121" s="25"/>
      <c r="M121" s="170">
        <f>M109*M83</f>
        <v>0.75937459640495764</v>
      </c>
      <c r="N121" s="120"/>
      <c r="O121" s="11"/>
      <c r="R121" s="57"/>
      <c r="S121" s="60"/>
      <c r="T121" s="60"/>
      <c r="U121" s="60"/>
      <c r="V121" s="60"/>
    </row>
    <row r="124" spans="2:22">
      <c r="C124" s="57"/>
      <c r="D124" s="57"/>
      <c r="E124" s="57"/>
    </row>
    <row r="125" spans="2:22">
      <c r="C125" s="78"/>
      <c r="D125" s="57"/>
      <c r="E125" s="57"/>
    </row>
    <row r="126" spans="2:22">
      <c r="C126" s="78"/>
      <c r="D126" s="57"/>
      <c r="E126" s="57"/>
    </row>
    <row r="127" spans="2:22">
      <c r="C127" s="78"/>
      <c r="D127" s="57"/>
      <c r="E127" s="57"/>
    </row>
    <row r="128" spans="2:22">
      <c r="C128" s="78"/>
      <c r="D128" s="57"/>
      <c r="E128" s="57"/>
    </row>
    <row r="129" spans="3:22">
      <c r="C129" s="78"/>
      <c r="D129" s="57"/>
      <c r="E129" s="57"/>
    </row>
    <row r="130" spans="3:22">
      <c r="C130" s="78"/>
      <c r="D130" s="57"/>
      <c r="E130" s="57"/>
    </row>
    <row r="131" spans="3:22">
      <c r="C131" s="57"/>
      <c r="D131" s="57"/>
      <c r="E131" s="57"/>
    </row>
    <row r="132" spans="3:22">
      <c r="R132" s="57"/>
      <c r="S132" s="57"/>
      <c r="T132" s="57"/>
      <c r="U132" s="57"/>
      <c r="V132" s="60"/>
    </row>
    <row r="133" spans="3:22">
      <c r="R133" s="57"/>
      <c r="S133" s="57"/>
      <c r="T133" s="57"/>
      <c r="U133" s="57"/>
      <c r="V133" s="57"/>
    </row>
    <row r="134" spans="3:22">
      <c r="U134" s="5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B3:AD127"/>
  <sheetViews>
    <sheetView zoomScale="95" zoomScaleNormal="95" zoomScalePageLayoutView="83" workbookViewId="0">
      <selection activeCell="K40" sqref="K40"/>
    </sheetView>
  </sheetViews>
  <sheetFormatPr baseColWidth="10" defaultRowHeight="16"/>
  <cols>
    <col min="3" max="3" width="25.83203125" customWidth="1"/>
    <col min="4" max="4" width="12.33203125" bestFit="1" customWidth="1"/>
    <col min="5" max="6" width="13.33203125" bestFit="1" customWidth="1"/>
    <col min="7" max="7" width="14.33203125" bestFit="1" customWidth="1"/>
    <col min="8" max="8" width="14.5" customWidth="1"/>
    <col min="9" max="9" width="12.5" customWidth="1"/>
    <col min="10" max="11" width="12.1640625" bestFit="1" customWidth="1"/>
    <col min="12" max="12" width="11.1640625" bestFit="1" customWidth="1"/>
    <col min="13" max="13" width="13.33203125" bestFit="1" customWidth="1"/>
    <col min="14" max="14" width="19.6640625" customWidth="1"/>
    <col min="18" max="18" width="17" style="11" customWidth="1"/>
    <col min="19" max="19" width="15.6640625" style="11" customWidth="1"/>
    <col min="20" max="20" width="11" style="11" bestFit="1" customWidth="1"/>
    <col min="21" max="21" width="11.6640625" style="11" customWidth="1"/>
    <col min="22" max="22" width="11.6640625" style="11" bestFit="1" customWidth="1"/>
    <col min="23" max="23" width="12.6640625" style="11" bestFit="1" customWidth="1"/>
    <col min="24" max="24" width="14.33203125" style="11" customWidth="1"/>
    <col min="25" max="25" width="10.83203125" style="11"/>
    <col min="26" max="26" width="11" style="11" bestFit="1" customWidth="1"/>
    <col min="27" max="27" width="12.1640625" style="11" bestFit="1" customWidth="1"/>
    <col min="28" max="28" width="11" style="11" bestFit="1" customWidth="1"/>
    <col min="29" max="29" width="12.1640625" style="11" bestFit="1" customWidth="1"/>
    <col min="30" max="30" width="13.33203125" style="11" bestFit="1" customWidth="1"/>
  </cols>
  <sheetData>
    <row r="3" spans="2:14">
      <c r="B3" s="6" t="s">
        <v>5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2:14">
      <c r="B4" s="7" t="s">
        <v>1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2:14">
      <c r="B5" s="7" t="s">
        <v>14</v>
      </c>
      <c r="C5" s="7"/>
      <c r="D5" s="7" t="s">
        <v>0</v>
      </c>
      <c r="E5" s="7" t="s">
        <v>1</v>
      </c>
      <c r="F5" s="7" t="s">
        <v>2</v>
      </c>
      <c r="G5" s="7" t="s">
        <v>3</v>
      </c>
      <c r="H5" s="7" t="s">
        <v>18</v>
      </c>
      <c r="I5" s="211" t="s">
        <v>81</v>
      </c>
      <c r="J5" s="7" t="s">
        <v>4</v>
      </c>
      <c r="K5" s="7" t="s">
        <v>20</v>
      </c>
      <c r="L5" s="7" t="s">
        <v>21</v>
      </c>
      <c r="M5" s="7" t="s">
        <v>5</v>
      </c>
      <c r="N5" s="7" t="s">
        <v>6</v>
      </c>
    </row>
    <row r="6" spans="2:14">
      <c r="B6" s="7"/>
      <c r="C6" s="7" t="s">
        <v>15</v>
      </c>
      <c r="D6" s="8">
        <v>100</v>
      </c>
      <c r="E6" s="8">
        <v>100</v>
      </c>
      <c r="F6" s="8">
        <v>100</v>
      </c>
      <c r="G6" s="8">
        <v>100</v>
      </c>
      <c r="H6" s="8">
        <v>100</v>
      </c>
      <c r="I6" s="8">
        <v>75</v>
      </c>
      <c r="J6" s="8">
        <v>100</v>
      </c>
      <c r="K6" s="8">
        <v>100</v>
      </c>
      <c r="L6" s="8">
        <v>100</v>
      </c>
      <c r="M6" s="8">
        <v>100</v>
      </c>
      <c r="N6" s="8">
        <v>100</v>
      </c>
    </row>
    <row r="7" spans="2:14">
      <c r="B7" s="7"/>
      <c r="C7" s="7" t="s">
        <v>16</v>
      </c>
      <c r="D7" s="8">
        <v>102</v>
      </c>
      <c r="E7" s="8">
        <v>104</v>
      </c>
      <c r="F7" s="8">
        <v>103</v>
      </c>
      <c r="G7" s="8">
        <v>100</v>
      </c>
      <c r="H7" s="8">
        <v>95</v>
      </c>
      <c r="I7" s="8">
        <v>74</v>
      </c>
      <c r="J7" s="8">
        <v>105</v>
      </c>
      <c r="K7" s="7">
        <v>70</v>
      </c>
      <c r="L7" s="7">
        <v>79</v>
      </c>
      <c r="M7" s="8">
        <v>92</v>
      </c>
      <c r="N7" s="7">
        <v>88</v>
      </c>
    </row>
    <row r="8" spans="2:14">
      <c r="B8" s="7"/>
      <c r="C8" s="7" t="s">
        <v>17</v>
      </c>
      <c r="D8" s="7">
        <v>88</v>
      </c>
      <c r="E8" s="8">
        <v>107</v>
      </c>
      <c r="F8" s="8">
        <v>105</v>
      </c>
      <c r="G8" s="8">
        <v>106</v>
      </c>
      <c r="H8" s="8"/>
      <c r="I8" s="8"/>
      <c r="J8" s="8">
        <v>107</v>
      </c>
      <c r="K8" s="7">
        <v>88</v>
      </c>
      <c r="L8" s="7">
        <v>77</v>
      </c>
      <c r="M8" s="8">
        <v>100</v>
      </c>
      <c r="N8" s="8">
        <v>98</v>
      </c>
    </row>
    <row r="9" spans="2:14">
      <c r="B9" s="7"/>
      <c r="C9" s="7" t="s">
        <v>7</v>
      </c>
      <c r="D9" s="7">
        <v>71</v>
      </c>
      <c r="E9" s="7">
        <v>80</v>
      </c>
      <c r="F9" s="8">
        <v>98</v>
      </c>
      <c r="G9" s="8">
        <v>97</v>
      </c>
      <c r="H9" s="7">
        <v>88</v>
      </c>
      <c r="I9" s="8">
        <v>56</v>
      </c>
      <c r="J9" s="7">
        <v>66</v>
      </c>
      <c r="K9" s="7">
        <v>28</v>
      </c>
      <c r="L9" s="7">
        <v>51</v>
      </c>
      <c r="M9" s="7">
        <v>70</v>
      </c>
      <c r="N9" s="7">
        <v>75</v>
      </c>
    </row>
    <row r="10" spans="2:14">
      <c r="B10" s="7"/>
      <c r="C10" s="7" t="s">
        <v>8</v>
      </c>
      <c r="D10" s="7">
        <v>70</v>
      </c>
      <c r="E10" s="7">
        <v>75</v>
      </c>
      <c r="F10" s="8">
        <v>103</v>
      </c>
      <c r="G10" s="8">
        <v>106</v>
      </c>
      <c r="H10" s="8"/>
      <c r="I10" s="8"/>
      <c r="J10" s="7">
        <v>64</v>
      </c>
      <c r="K10" s="7">
        <v>23</v>
      </c>
      <c r="L10" s="8"/>
      <c r="M10" s="7">
        <v>72</v>
      </c>
      <c r="N10" s="7">
        <v>64</v>
      </c>
    </row>
    <row r="11" spans="2:14">
      <c r="B11" s="7"/>
      <c r="C11" s="7" t="s">
        <v>9</v>
      </c>
      <c r="D11" s="7">
        <v>42</v>
      </c>
      <c r="E11" s="7">
        <v>51</v>
      </c>
      <c r="F11" s="7">
        <v>85</v>
      </c>
      <c r="G11" s="7">
        <v>86</v>
      </c>
      <c r="H11" s="7">
        <v>74</v>
      </c>
      <c r="I11" s="8">
        <v>38</v>
      </c>
      <c r="J11" s="7">
        <v>40</v>
      </c>
      <c r="K11" s="7">
        <v>16</v>
      </c>
      <c r="L11" s="8"/>
      <c r="M11" s="7">
        <v>58</v>
      </c>
      <c r="N11" s="7">
        <v>49</v>
      </c>
    </row>
    <row r="12" spans="2:14">
      <c r="B12" s="7"/>
      <c r="C12" s="7" t="s">
        <v>10</v>
      </c>
      <c r="D12" s="7">
        <v>38</v>
      </c>
      <c r="E12" s="7">
        <v>52</v>
      </c>
      <c r="F12" s="7">
        <v>86</v>
      </c>
      <c r="G12" s="7">
        <v>84</v>
      </c>
      <c r="H12" s="7">
        <v>86</v>
      </c>
      <c r="I12" s="8">
        <v>40</v>
      </c>
      <c r="J12" s="7">
        <v>36</v>
      </c>
      <c r="K12" s="7">
        <v>14</v>
      </c>
      <c r="L12" s="8"/>
      <c r="M12" s="7">
        <v>59</v>
      </c>
      <c r="N12" s="7">
        <v>51</v>
      </c>
    </row>
    <row r="13" spans="2:14">
      <c r="B13" s="7"/>
      <c r="C13" s="7" t="s">
        <v>11</v>
      </c>
      <c r="D13" s="7">
        <v>20</v>
      </c>
      <c r="E13" s="7">
        <v>35</v>
      </c>
      <c r="F13" s="7">
        <v>61</v>
      </c>
      <c r="G13" s="7">
        <v>62</v>
      </c>
      <c r="H13" s="7">
        <v>78</v>
      </c>
      <c r="I13" s="8">
        <v>33</v>
      </c>
      <c r="J13" s="7">
        <v>41</v>
      </c>
      <c r="K13" s="7">
        <v>12</v>
      </c>
      <c r="L13" s="8"/>
      <c r="M13" s="7">
        <v>49</v>
      </c>
      <c r="N13" s="7">
        <v>59</v>
      </c>
    </row>
    <row r="14" spans="2:14">
      <c r="B14" s="7"/>
      <c r="C14" s="7" t="s">
        <v>12</v>
      </c>
      <c r="D14" s="7">
        <v>26</v>
      </c>
      <c r="E14" s="7">
        <v>36</v>
      </c>
      <c r="F14" s="7">
        <v>79</v>
      </c>
      <c r="G14" s="7">
        <v>86</v>
      </c>
      <c r="H14" s="7">
        <v>54</v>
      </c>
      <c r="I14" s="8">
        <v>19</v>
      </c>
      <c r="J14" s="7">
        <v>28</v>
      </c>
      <c r="K14" s="8"/>
      <c r="L14" s="8"/>
      <c r="M14" s="7">
        <v>34</v>
      </c>
      <c r="N14" s="7">
        <v>25</v>
      </c>
    </row>
    <row r="17" spans="2:30">
      <c r="C17" s="26" t="s">
        <v>29</v>
      </c>
      <c r="D17" s="15" t="s">
        <v>0</v>
      </c>
      <c r="E17" s="15" t="s">
        <v>1</v>
      </c>
      <c r="F17" s="15" t="s">
        <v>2</v>
      </c>
      <c r="G17" s="15" t="s">
        <v>3</v>
      </c>
      <c r="H17" s="15" t="s">
        <v>18</v>
      </c>
      <c r="I17" s="211" t="s">
        <v>81</v>
      </c>
      <c r="J17" s="15" t="s">
        <v>4</v>
      </c>
      <c r="K17" s="15" t="s">
        <v>20</v>
      </c>
      <c r="L17" s="15" t="s">
        <v>21</v>
      </c>
      <c r="M17" s="15" t="s">
        <v>5</v>
      </c>
      <c r="N17" s="15" t="s">
        <v>6</v>
      </c>
      <c r="S17" s="35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</row>
    <row r="18" spans="2:30">
      <c r="C18" s="7" t="s">
        <v>15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2:30">
      <c r="C19" s="7" t="s">
        <v>16</v>
      </c>
      <c r="D19" s="8"/>
      <c r="E19" s="8"/>
      <c r="F19" s="8"/>
      <c r="G19" s="8"/>
      <c r="H19" s="8"/>
      <c r="I19" s="8"/>
      <c r="J19" s="8"/>
      <c r="K19" s="16">
        <f t="shared" ref="K19:L19" si="0">(K7/K$6)/(1-(K7/K$6))</f>
        <v>2.333333333333333</v>
      </c>
      <c r="L19" s="16">
        <f t="shared" si="0"/>
        <v>3.7619047619047628</v>
      </c>
      <c r="M19" s="8"/>
      <c r="N19" s="16">
        <f>(N7/N$6)/(1-(N7/N$6))</f>
        <v>7.3333333333333339</v>
      </c>
      <c r="AA19" s="37"/>
      <c r="AB19" s="37"/>
      <c r="AD19" s="37"/>
    </row>
    <row r="20" spans="2:30">
      <c r="C20" s="15" t="s">
        <v>17</v>
      </c>
      <c r="D20" s="16">
        <f>(D8/D$6)/(1-(D8/D$6))</f>
        <v>7.3333333333333339</v>
      </c>
      <c r="E20" s="17"/>
      <c r="F20" s="17"/>
      <c r="G20" s="17"/>
      <c r="H20" s="17"/>
      <c r="I20" s="17"/>
      <c r="J20" s="17"/>
      <c r="K20" s="16">
        <f t="shared" ref="K20:L20" si="1">(K8/K$6)/(1-(K8/K$6))</f>
        <v>7.3333333333333339</v>
      </c>
      <c r="L20" s="16">
        <f t="shared" si="1"/>
        <v>3.347826086956522</v>
      </c>
      <c r="M20" s="17"/>
      <c r="N20" s="17"/>
      <c r="S20" s="36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</row>
    <row r="21" spans="2:30">
      <c r="C21" s="15" t="s">
        <v>7</v>
      </c>
      <c r="D21" s="16">
        <f t="shared" ref="D21:E26" si="2">(D9/D$6)/(1-(D9/D$6))</f>
        <v>2.4482758620689653</v>
      </c>
      <c r="E21" s="16">
        <f t="shared" si="2"/>
        <v>4.0000000000000009</v>
      </c>
      <c r="F21" s="17"/>
      <c r="G21" s="17"/>
      <c r="H21" s="16">
        <f t="shared" ref="F21:J23" si="3">(H9/H$6)/(1-(H9/H$6))</f>
        <v>7.3333333333333339</v>
      </c>
      <c r="I21" s="17"/>
      <c r="J21" s="16">
        <f t="shared" si="3"/>
        <v>1.9411764705882355</v>
      </c>
      <c r="K21" s="16">
        <f t="shared" ref="K21:M21" si="4">(K9/K$6)/(1-(K9/K$6))</f>
        <v>0.38888888888888895</v>
      </c>
      <c r="L21" s="16">
        <f t="shared" si="4"/>
        <v>1.0408163265306123</v>
      </c>
      <c r="M21" s="16">
        <f t="shared" si="4"/>
        <v>2.333333333333333</v>
      </c>
      <c r="N21" s="16">
        <f t="shared" ref="N21:N26" si="5">(N9/N$6)/(1-(N9/N$6))</f>
        <v>3</v>
      </c>
      <c r="S21" s="36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</row>
    <row r="22" spans="2:30">
      <c r="C22" s="15" t="s">
        <v>8</v>
      </c>
      <c r="D22" s="16">
        <f t="shared" si="2"/>
        <v>2.333333333333333</v>
      </c>
      <c r="E22" s="16">
        <f t="shared" si="2"/>
        <v>3</v>
      </c>
      <c r="F22" s="17"/>
      <c r="G22" s="17"/>
      <c r="H22" s="17"/>
      <c r="I22" s="17"/>
      <c r="J22" s="16">
        <f t="shared" ref="J22:K22" si="6">(J10/J$6)/(1-(J10/J$6))</f>
        <v>1.7777777777777779</v>
      </c>
      <c r="K22" s="16">
        <f t="shared" si="6"/>
        <v>0.29870129870129869</v>
      </c>
      <c r="L22" s="17"/>
      <c r="M22" s="16">
        <f t="shared" ref="M22" si="7">(M10/M$6)/(1-(M10/M$6))</f>
        <v>2.5714285714285712</v>
      </c>
      <c r="N22" s="16">
        <f t="shared" si="5"/>
        <v>1.7777777777777779</v>
      </c>
      <c r="S22" s="36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</row>
    <row r="23" spans="2:30">
      <c r="C23" s="15" t="s">
        <v>9</v>
      </c>
      <c r="D23" s="16">
        <f t="shared" si="2"/>
        <v>0.72413793103448265</v>
      </c>
      <c r="E23" s="16">
        <f t="shared" si="2"/>
        <v>1.0408163265306123</v>
      </c>
      <c r="F23" s="16">
        <f t="shared" si="3"/>
        <v>5.6666666666666661</v>
      </c>
      <c r="G23" s="16">
        <f t="shared" si="3"/>
        <v>6.1428571428571423</v>
      </c>
      <c r="H23" s="16">
        <f t="shared" si="3"/>
        <v>2.8461538461538458</v>
      </c>
      <c r="I23" s="17"/>
      <c r="J23" s="16">
        <f t="shared" ref="J23:K23" si="8">(J11/J$6)/(1-(J11/J$6))</f>
        <v>0.66666666666666674</v>
      </c>
      <c r="K23" s="16">
        <f t="shared" si="8"/>
        <v>0.19047619047619049</v>
      </c>
      <c r="L23" s="17"/>
      <c r="M23" s="16">
        <f t="shared" ref="M23" si="9">(M11/M$6)/(1-(M11/M$6))</f>
        <v>1.3809523809523807</v>
      </c>
      <c r="N23" s="16">
        <f t="shared" si="5"/>
        <v>0.96078431372549011</v>
      </c>
      <c r="S23" s="36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</row>
    <row r="24" spans="2:30">
      <c r="C24" s="15" t="s">
        <v>10</v>
      </c>
      <c r="D24" s="16">
        <f t="shared" si="2"/>
        <v>0.61290322580645162</v>
      </c>
      <c r="E24" s="16">
        <f t="shared" si="2"/>
        <v>1.0833333333333335</v>
      </c>
      <c r="F24" s="16">
        <f t="shared" ref="F24:H24" si="10">(F12/F$6)/(1-(F12/F$6))</f>
        <v>6.1428571428571423</v>
      </c>
      <c r="G24" s="16">
        <f>(G12/G$6)/(1-(G12/G$6))</f>
        <v>5.2499999999999991</v>
      </c>
      <c r="H24" s="16">
        <f t="shared" si="10"/>
        <v>6.1428571428571423</v>
      </c>
      <c r="I24" s="17"/>
      <c r="J24" s="16">
        <f t="shared" ref="J24:K24" si="11">(J12/J$6)/(1-(J12/J$6))</f>
        <v>0.5625</v>
      </c>
      <c r="K24" s="16">
        <f t="shared" si="11"/>
        <v>0.16279069767441862</v>
      </c>
      <c r="L24" s="17"/>
      <c r="M24" s="16">
        <f t="shared" ref="M24" si="12">(M12/M$6)/(1-(M12/M$6))</f>
        <v>1.4390243902439022</v>
      </c>
      <c r="N24" s="16">
        <f t="shared" si="5"/>
        <v>1.0408163265306123</v>
      </c>
      <c r="S24" s="36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</row>
    <row r="25" spans="2:30">
      <c r="C25" s="15" t="s">
        <v>11</v>
      </c>
      <c r="D25" s="16">
        <f t="shared" si="2"/>
        <v>0.25</v>
      </c>
      <c r="E25" s="16">
        <f t="shared" si="2"/>
        <v>0.53846153846153844</v>
      </c>
      <c r="F25" s="16">
        <f t="shared" ref="F25:H25" si="13">(F13/F$6)/(1-(F13/F$6))</f>
        <v>1.5641025641025641</v>
      </c>
      <c r="G25" s="16">
        <f t="shared" si="13"/>
        <v>1.631578947368421</v>
      </c>
      <c r="H25" s="16">
        <f t="shared" si="13"/>
        <v>3.5454545454545459</v>
      </c>
      <c r="I25" s="17"/>
      <c r="J25" s="16">
        <f t="shared" ref="J25:K25" si="14">(J13/J$6)/(1-(J13/J$6))</f>
        <v>0.69491525423728795</v>
      </c>
      <c r="K25" s="16">
        <f t="shared" si="14"/>
        <v>0.13636363636363635</v>
      </c>
      <c r="L25" s="17"/>
      <c r="M25" s="16">
        <f t="shared" ref="M25" si="15">(M13/M$6)/(1-(M13/M$6))</f>
        <v>0.96078431372549011</v>
      </c>
      <c r="N25" s="16">
        <f t="shared" si="5"/>
        <v>1.4390243902439022</v>
      </c>
      <c r="S25" s="36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</row>
    <row r="26" spans="2:30">
      <c r="C26" s="15" t="s">
        <v>12</v>
      </c>
      <c r="D26" s="16">
        <f>(D14/D$6)/(1-(D14/D$6))</f>
        <v>0.35135135135135137</v>
      </c>
      <c r="E26" s="16">
        <f t="shared" si="2"/>
        <v>0.5625</v>
      </c>
      <c r="F26" s="16">
        <f t="shared" ref="F26:H26" si="16">(F14/F$6)/(1-(F14/F$6))</f>
        <v>3.7619047619047628</v>
      </c>
      <c r="G26" s="16">
        <f t="shared" si="16"/>
        <v>6.1428571428571423</v>
      </c>
      <c r="H26" s="16">
        <f t="shared" si="16"/>
        <v>1.173913043478261</v>
      </c>
      <c r="I26" s="17"/>
      <c r="J26" s="16">
        <f t="shared" ref="J26" si="17">(J14/J$6)/(1-(J14/J$6))</f>
        <v>0.38888888888888895</v>
      </c>
      <c r="K26" s="17"/>
      <c r="L26" s="17"/>
      <c r="M26" s="16">
        <f t="shared" ref="M26" si="18">(M14/M$6)/(1-(M14/M$6))</f>
        <v>0.51515151515151525</v>
      </c>
      <c r="N26" s="16">
        <f t="shared" si="5"/>
        <v>0.33333333333333331</v>
      </c>
      <c r="S26" s="36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</row>
    <row r="28" spans="2:30">
      <c r="R28" s="38"/>
    </row>
    <row r="29" spans="2:30">
      <c r="B29" s="10" t="s">
        <v>52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2:30">
      <c r="B30" s="7" t="s">
        <v>22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2:30">
      <c r="B31" s="7"/>
      <c r="C31" s="7"/>
      <c r="D31" s="7" t="s">
        <v>0</v>
      </c>
      <c r="E31" s="7" t="s">
        <v>1</v>
      </c>
      <c r="F31" s="7" t="s">
        <v>2</v>
      </c>
      <c r="G31" s="7" t="s">
        <v>3</v>
      </c>
      <c r="H31" s="7" t="s">
        <v>18</v>
      </c>
      <c r="I31" s="211" t="s">
        <v>81</v>
      </c>
      <c r="J31" s="7" t="s">
        <v>4</v>
      </c>
      <c r="K31" s="7" t="s">
        <v>20</v>
      </c>
      <c r="L31" s="7" t="s">
        <v>21</v>
      </c>
      <c r="M31" s="7" t="s">
        <v>5</v>
      </c>
      <c r="N31" s="7" t="s">
        <v>6</v>
      </c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</row>
    <row r="32" spans="2:30">
      <c r="B32" s="7"/>
      <c r="C32" s="7" t="s">
        <v>15</v>
      </c>
      <c r="D32" s="32">
        <v>6.76</v>
      </c>
      <c r="E32" s="32">
        <v>7.03</v>
      </c>
      <c r="F32" s="32">
        <v>7.94</v>
      </c>
      <c r="G32" s="32">
        <v>8.48</v>
      </c>
      <c r="H32" s="32">
        <v>8.69</v>
      </c>
      <c r="I32" s="18">
        <v>7.29</v>
      </c>
      <c r="J32" s="32">
        <v>6.83</v>
      </c>
      <c r="K32" s="32">
        <v>6.27</v>
      </c>
      <c r="L32" s="32">
        <v>6.13</v>
      </c>
      <c r="M32" s="32">
        <v>7.55</v>
      </c>
      <c r="N32" s="32">
        <v>6.97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2:30">
      <c r="B33" s="7"/>
      <c r="C33" s="7" t="s">
        <v>16</v>
      </c>
      <c r="D33" s="32">
        <v>7.36</v>
      </c>
      <c r="E33" s="32">
        <v>7.64</v>
      </c>
      <c r="F33" s="32">
        <v>8.68</v>
      </c>
      <c r="G33" s="32">
        <v>9.1999999999999993</v>
      </c>
      <c r="H33" s="32">
        <v>9.3000000000000007</v>
      </c>
      <c r="I33" s="18">
        <v>8.34</v>
      </c>
      <c r="J33" s="32">
        <v>7.33</v>
      </c>
      <c r="K33" s="16">
        <v>7.1</v>
      </c>
      <c r="L33" s="16">
        <v>6.73</v>
      </c>
      <c r="M33" s="32">
        <v>8.08</v>
      </c>
      <c r="N33" s="16">
        <v>7.74</v>
      </c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</row>
    <row r="34" spans="2:30">
      <c r="B34" s="7"/>
      <c r="C34" s="7" t="s">
        <v>17</v>
      </c>
      <c r="D34" s="16">
        <v>6.67</v>
      </c>
      <c r="E34" s="33">
        <v>6.99</v>
      </c>
      <c r="F34" s="33">
        <v>8</v>
      </c>
      <c r="G34" s="33">
        <v>8.2200000000000006</v>
      </c>
      <c r="H34" s="17"/>
      <c r="I34" s="20"/>
      <c r="J34" s="17">
        <v>6.76</v>
      </c>
      <c r="K34" s="16">
        <v>6.39</v>
      </c>
      <c r="L34" s="16">
        <v>6.44</v>
      </c>
      <c r="M34" s="33">
        <v>7.15</v>
      </c>
      <c r="N34" s="33">
        <v>7.17</v>
      </c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</row>
    <row r="35" spans="2:30">
      <c r="B35" s="7"/>
      <c r="C35" s="7" t="s">
        <v>7</v>
      </c>
      <c r="D35" s="16">
        <v>6.67</v>
      </c>
      <c r="E35" s="16">
        <v>6.94</v>
      </c>
      <c r="F35" s="33">
        <v>7.72</v>
      </c>
      <c r="G35" s="33">
        <v>8.1</v>
      </c>
      <c r="H35" s="16">
        <v>7.98</v>
      </c>
      <c r="I35" s="20">
        <v>7.16</v>
      </c>
      <c r="J35" s="16">
        <v>6.78</v>
      </c>
      <c r="K35" s="16">
        <v>6.48</v>
      </c>
      <c r="L35" s="16">
        <v>6.25</v>
      </c>
      <c r="M35" s="44">
        <v>7.31</v>
      </c>
      <c r="N35" s="16">
        <v>6.87</v>
      </c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</row>
    <row r="36" spans="2:30">
      <c r="B36" s="7"/>
      <c r="C36" s="7" t="s">
        <v>8</v>
      </c>
      <c r="D36" s="16">
        <v>5.93</v>
      </c>
      <c r="E36" s="16">
        <v>6.22</v>
      </c>
      <c r="F36" s="33">
        <v>6.94</v>
      </c>
      <c r="G36" s="33">
        <v>7.01</v>
      </c>
      <c r="H36" s="17"/>
      <c r="I36" s="20"/>
      <c r="J36" s="16">
        <v>6.28</v>
      </c>
      <c r="K36" s="16">
        <v>6.77</v>
      </c>
      <c r="L36" s="17"/>
      <c r="M36" s="44">
        <v>6.22</v>
      </c>
      <c r="N36" s="16">
        <v>6.25</v>
      </c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</row>
    <row r="37" spans="2:30">
      <c r="B37" s="7"/>
      <c r="C37" s="7" t="s">
        <v>9</v>
      </c>
      <c r="D37" s="16">
        <v>7.19</v>
      </c>
      <c r="E37" s="16">
        <v>7.46</v>
      </c>
      <c r="F37" s="16">
        <v>8.3800000000000008</v>
      </c>
      <c r="G37" s="16">
        <v>8.66</v>
      </c>
      <c r="H37" s="16">
        <v>8.43</v>
      </c>
      <c r="I37" s="20">
        <v>7.88</v>
      </c>
      <c r="J37" s="16">
        <v>7.26</v>
      </c>
      <c r="K37" s="16">
        <v>6.45</v>
      </c>
      <c r="L37" s="17"/>
      <c r="M37" s="16">
        <v>7.71</v>
      </c>
      <c r="N37" s="16">
        <v>7.21</v>
      </c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</row>
    <row r="38" spans="2:30">
      <c r="B38" s="7"/>
      <c r="C38" s="7" t="s">
        <v>10</v>
      </c>
      <c r="D38" s="16">
        <v>6.88</v>
      </c>
      <c r="E38" s="16">
        <v>7.49</v>
      </c>
      <c r="F38" s="16">
        <v>8.16</v>
      </c>
      <c r="G38" s="16">
        <v>8.64</v>
      </c>
      <c r="H38" s="16">
        <v>8.42</v>
      </c>
      <c r="I38" s="20">
        <v>7.78</v>
      </c>
      <c r="J38" s="16">
        <v>7.58</v>
      </c>
      <c r="K38" s="16">
        <v>7.36</v>
      </c>
      <c r="L38" s="17"/>
      <c r="M38" s="16">
        <v>7.56</v>
      </c>
      <c r="N38" s="16">
        <v>7.56</v>
      </c>
    </row>
    <row r="39" spans="2:30">
      <c r="B39" s="7"/>
      <c r="C39" s="7" t="s">
        <v>11</v>
      </c>
      <c r="D39" s="16">
        <v>7.48</v>
      </c>
      <c r="E39" s="16">
        <v>7.15</v>
      </c>
      <c r="F39" s="16">
        <v>7.66</v>
      </c>
      <c r="G39" s="16">
        <v>7.67</v>
      </c>
      <c r="H39" s="16">
        <v>6.43</v>
      </c>
      <c r="I39" s="20">
        <v>6.18</v>
      </c>
      <c r="J39" s="16">
        <v>6.99</v>
      </c>
      <c r="K39" s="16">
        <v>8.4</v>
      </c>
      <c r="L39" s="17"/>
      <c r="M39" s="56">
        <v>7.29</v>
      </c>
      <c r="N39" s="16">
        <v>7.06</v>
      </c>
    </row>
    <row r="40" spans="2:30">
      <c r="B40" s="7"/>
      <c r="C40" s="7" t="s">
        <v>12</v>
      </c>
      <c r="D40" s="16">
        <v>8.2799999999999994</v>
      </c>
      <c r="E40" s="16">
        <v>8.65</v>
      </c>
      <c r="F40" s="16">
        <v>8.85</v>
      </c>
      <c r="G40" s="16">
        <v>9.61</v>
      </c>
      <c r="H40" s="16">
        <v>7.97</v>
      </c>
      <c r="I40" s="20">
        <v>7.93</v>
      </c>
      <c r="J40" s="16">
        <v>7.95</v>
      </c>
      <c r="K40" s="17"/>
      <c r="L40" s="17"/>
      <c r="M40" s="16">
        <v>8.5</v>
      </c>
      <c r="N40" s="16">
        <v>6.98</v>
      </c>
    </row>
    <row r="43" spans="2:30">
      <c r="C43" s="7" t="s">
        <v>26</v>
      </c>
      <c r="D43" s="7" t="s">
        <v>0</v>
      </c>
      <c r="E43" s="7" t="s">
        <v>1</v>
      </c>
      <c r="F43" s="7" t="s">
        <v>2</v>
      </c>
      <c r="G43" s="7" t="s">
        <v>3</v>
      </c>
      <c r="H43" s="7" t="s">
        <v>18</v>
      </c>
      <c r="I43" s="211" t="s">
        <v>81</v>
      </c>
      <c r="J43" s="7" t="s">
        <v>4</v>
      </c>
      <c r="K43" s="7" t="s">
        <v>20</v>
      </c>
      <c r="L43" s="7" t="s">
        <v>21</v>
      </c>
      <c r="M43" s="7" t="s">
        <v>5</v>
      </c>
      <c r="N43" s="7" t="s">
        <v>6</v>
      </c>
    </row>
    <row r="44" spans="2:30">
      <c r="C44" s="7" t="s">
        <v>15</v>
      </c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</row>
    <row r="45" spans="2:30">
      <c r="C45" s="7" t="s">
        <v>16</v>
      </c>
      <c r="D45" s="27"/>
      <c r="E45" s="27"/>
      <c r="F45" s="27"/>
      <c r="G45" s="27"/>
      <c r="H45" s="27"/>
      <c r="I45" s="27"/>
      <c r="J45" s="27"/>
      <c r="K45" s="28">
        <f t="shared" ref="K45:L45" si="19">10^(-1*K33)</f>
        <v>7.943282347242818E-8</v>
      </c>
      <c r="L45" s="28">
        <f t="shared" si="19"/>
        <v>1.8620871366628614E-7</v>
      </c>
      <c r="M45" s="27"/>
      <c r="N45" s="28">
        <f>10^(-1*N33)</f>
        <v>1.8197008586099822E-8</v>
      </c>
    </row>
    <row r="46" spans="2:30">
      <c r="C46" s="7" t="s">
        <v>17</v>
      </c>
      <c r="D46" s="28">
        <f>10^(-1*D34)</f>
        <v>2.1379620895022279E-7</v>
      </c>
      <c r="E46" s="29"/>
      <c r="F46" s="29"/>
      <c r="G46" s="29"/>
      <c r="H46" s="29"/>
      <c r="I46" s="29"/>
      <c r="J46" s="29"/>
      <c r="K46" s="28">
        <f t="shared" ref="K46:L46" si="20">10^(-1*K34)</f>
        <v>4.0738027780411229E-7</v>
      </c>
      <c r="L46" s="28">
        <f t="shared" si="20"/>
        <v>3.6307805477010047E-7</v>
      </c>
      <c r="M46" s="29"/>
      <c r="N46" s="29"/>
    </row>
    <row r="47" spans="2:30">
      <c r="C47" s="7" t="s">
        <v>7</v>
      </c>
      <c r="D47" s="28">
        <f t="shared" ref="D47:M47" si="21">10^(-1*D35)</f>
        <v>2.1379620895022279E-7</v>
      </c>
      <c r="E47" s="28">
        <f t="shared" si="21"/>
        <v>1.1481536214968794E-7</v>
      </c>
      <c r="F47" s="29"/>
      <c r="G47" s="29"/>
      <c r="H47" s="28">
        <f t="shared" si="21"/>
        <v>1.0471285480508974E-8</v>
      </c>
      <c r="I47" s="29"/>
      <c r="J47" s="28">
        <f t="shared" si="21"/>
        <v>1.6595869074375559E-7</v>
      </c>
      <c r="K47" s="28">
        <f t="shared" si="21"/>
        <v>3.3113112148259042E-7</v>
      </c>
      <c r="L47" s="28">
        <f t="shared" si="21"/>
        <v>5.6234132519034872E-7</v>
      </c>
      <c r="M47" s="28">
        <f t="shared" si="21"/>
        <v>4.8977881936844561E-8</v>
      </c>
      <c r="N47" s="28">
        <f t="shared" ref="N47:N52" si="22">10^(-1*N35)</f>
        <v>1.3489628825916511E-7</v>
      </c>
    </row>
    <row r="48" spans="2:30">
      <c r="C48" s="7" t="s">
        <v>8</v>
      </c>
      <c r="D48" s="28">
        <f t="shared" ref="D48:K48" si="23">10^(-1*D36)</f>
        <v>1.1748975549395291E-6</v>
      </c>
      <c r="E48" s="28">
        <f t="shared" si="23"/>
        <v>6.0255958607435721E-7</v>
      </c>
      <c r="F48" s="29"/>
      <c r="G48" s="29"/>
      <c r="H48" s="29"/>
      <c r="I48" s="29"/>
      <c r="J48" s="28">
        <f t="shared" si="23"/>
        <v>5.2480746024977148E-7</v>
      </c>
      <c r="K48" s="28">
        <f t="shared" si="23"/>
        <v>1.6982436524617427E-7</v>
      </c>
      <c r="L48" s="29"/>
      <c r="M48" s="28">
        <f t="shared" ref="M48" si="24">10^(-1*M36)</f>
        <v>6.0255958607435721E-7</v>
      </c>
      <c r="N48" s="28">
        <f t="shared" si="22"/>
        <v>5.6234132519034872E-7</v>
      </c>
    </row>
    <row r="49" spans="3:14">
      <c r="C49" s="7" t="s">
        <v>9</v>
      </c>
      <c r="D49" s="28">
        <f t="shared" ref="D49:M49" si="25">10^(-1*D37)</f>
        <v>6.4565422903465397E-8</v>
      </c>
      <c r="E49" s="28">
        <f t="shared" si="25"/>
        <v>3.4673685045253171E-8</v>
      </c>
      <c r="F49" s="28">
        <f t="shared" si="25"/>
        <v>4.1686938347033319E-9</v>
      </c>
      <c r="G49" s="28">
        <f t="shared" si="25"/>
        <v>2.1877616239495468E-9</v>
      </c>
      <c r="H49" s="28">
        <f t="shared" si="25"/>
        <v>3.7153522909717206E-9</v>
      </c>
      <c r="I49" s="29"/>
      <c r="J49" s="28">
        <f t="shared" si="25"/>
        <v>5.4954087385762357E-8</v>
      </c>
      <c r="K49" s="28">
        <f t="shared" si="25"/>
        <v>3.5481338923357463E-7</v>
      </c>
      <c r="L49" s="29"/>
      <c r="M49" s="28">
        <f t="shared" si="25"/>
        <v>1.9498445997580434E-8</v>
      </c>
      <c r="N49" s="28">
        <f t="shared" si="22"/>
        <v>6.1659500186148087E-8</v>
      </c>
    </row>
    <row r="50" spans="3:14">
      <c r="C50" s="7" t="s">
        <v>10</v>
      </c>
      <c r="D50" s="28">
        <f t="shared" ref="D50:M50" si="26">10^(-1*D38)</f>
        <v>1.3182567385564048E-7</v>
      </c>
      <c r="E50" s="28">
        <f t="shared" si="26"/>
        <v>3.2359365692962729E-8</v>
      </c>
      <c r="F50" s="28">
        <f t="shared" si="26"/>
        <v>6.9183097091893386E-9</v>
      </c>
      <c r="G50" s="28">
        <f t="shared" si="26"/>
        <v>2.2908676527677671E-9</v>
      </c>
      <c r="H50" s="28">
        <f t="shared" si="26"/>
        <v>3.8018939632056068E-9</v>
      </c>
      <c r="I50" s="29"/>
      <c r="J50" s="28">
        <f t="shared" si="26"/>
        <v>2.6302679918953758E-8</v>
      </c>
      <c r="K50" s="28">
        <f t="shared" si="26"/>
        <v>4.3651583224016566E-8</v>
      </c>
      <c r="L50" s="29"/>
      <c r="M50" s="28">
        <f t="shared" si="26"/>
        <v>2.75422870333816E-8</v>
      </c>
      <c r="N50" s="28">
        <f t="shared" si="22"/>
        <v>2.75422870333816E-8</v>
      </c>
    </row>
    <row r="51" spans="3:14">
      <c r="C51" s="7" t="s">
        <v>11</v>
      </c>
      <c r="D51" s="28">
        <f t="shared" ref="D51:K51" si="27">10^(-1*D39)</f>
        <v>3.3113112148259005E-8</v>
      </c>
      <c r="E51" s="28">
        <f t="shared" si="27"/>
        <v>7.0794578438413597E-8</v>
      </c>
      <c r="F51" s="28">
        <f t="shared" si="27"/>
        <v>2.1877616239495494E-8</v>
      </c>
      <c r="G51" s="28">
        <f t="shared" si="27"/>
        <v>2.1379620895022292E-8</v>
      </c>
      <c r="H51" s="28">
        <f t="shared" si="27"/>
        <v>3.7153522909717226E-7</v>
      </c>
      <c r="I51" s="29"/>
      <c r="J51" s="28">
        <f t="shared" si="27"/>
        <v>1.0232929922807534E-7</v>
      </c>
      <c r="K51" s="28">
        <f t="shared" si="27"/>
        <v>3.9810717055349665E-9</v>
      </c>
      <c r="L51" s="29"/>
      <c r="M51" s="28">
        <f>10^(-1*M39)</f>
        <v>5.1286138399136415E-8</v>
      </c>
      <c r="N51" s="28">
        <f t="shared" si="22"/>
        <v>8.7096358995608061E-8</v>
      </c>
    </row>
    <row r="52" spans="3:14">
      <c r="C52" s="7" t="s">
        <v>12</v>
      </c>
      <c r="D52" s="28">
        <f t="shared" ref="D52:M52" si="28">10^(-1*D40)</f>
        <v>5.2480746024977305E-9</v>
      </c>
      <c r="E52" s="28">
        <f t="shared" si="28"/>
        <v>2.2387211385683336E-9</v>
      </c>
      <c r="F52" s="28">
        <f t="shared" si="28"/>
        <v>1.4125375446227532E-9</v>
      </c>
      <c r="G52" s="28">
        <f t="shared" si="28"/>
        <v>2.4547089156850289E-10</v>
      </c>
      <c r="H52" s="28">
        <f t="shared" si="28"/>
        <v>1.0715193052376043E-8</v>
      </c>
      <c r="I52" s="29"/>
      <c r="J52" s="28">
        <f t="shared" si="28"/>
        <v>1.1220184543019609E-8</v>
      </c>
      <c r="K52" s="29"/>
      <c r="L52" s="29"/>
      <c r="M52" s="28">
        <f t="shared" si="28"/>
        <v>3.1622776601683779E-9</v>
      </c>
      <c r="N52" s="28">
        <f t="shared" si="22"/>
        <v>1.0471285480508987E-7</v>
      </c>
    </row>
    <row r="55" spans="3:14">
      <c r="C55" s="7" t="s">
        <v>25</v>
      </c>
      <c r="D55" s="7" t="s">
        <v>0</v>
      </c>
      <c r="E55" s="7" t="s">
        <v>1</v>
      </c>
      <c r="F55" s="7" t="s">
        <v>2</v>
      </c>
      <c r="G55" s="7" t="s">
        <v>3</v>
      </c>
      <c r="H55" s="7" t="s">
        <v>18</v>
      </c>
      <c r="I55" s="211" t="s">
        <v>81</v>
      </c>
      <c r="J55" s="7" t="s">
        <v>4</v>
      </c>
      <c r="K55" s="7" t="s">
        <v>20</v>
      </c>
      <c r="L55" s="7" t="s">
        <v>21</v>
      </c>
      <c r="M55" s="7" t="s">
        <v>5</v>
      </c>
      <c r="N55" s="7" t="s">
        <v>6</v>
      </c>
    </row>
    <row r="56" spans="3:14">
      <c r="C56" s="7" t="s">
        <v>15</v>
      </c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</row>
    <row r="57" spans="3:14">
      <c r="C57" s="7" t="s">
        <v>16</v>
      </c>
      <c r="D57" s="27"/>
      <c r="E57" s="27"/>
      <c r="F57" s="27"/>
      <c r="G57" s="27"/>
      <c r="H57" s="27"/>
      <c r="I57" s="27"/>
      <c r="J57" s="27"/>
      <c r="K57" s="28">
        <f>K45*(1+K19)</f>
        <v>2.6477607824142724E-7</v>
      </c>
      <c r="L57" s="28">
        <f t="shared" ref="L57" si="29">L45*(1+L19)</f>
        <v>8.8670816031564839E-7</v>
      </c>
      <c r="M57" s="27"/>
      <c r="N57" s="28">
        <f>N45*(1+N19)</f>
        <v>1.5164173821749853E-7</v>
      </c>
    </row>
    <row r="58" spans="3:14">
      <c r="C58" s="7" t="s">
        <v>17</v>
      </c>
      <c r="D58" s="28">
        <f>D46*(1+D20)</f>
        <v>1.7816350745851901E-6</v>
      </c>
      <c r="E58" s="29"/>
      <c r="F58" s="29"/>
      <c r="G58" s="29"/>
      <c r="H58" s="29"/>
      <c r="I58" s="29"/>
      <c r="J58" s="29"/>
      <c r="K58" s="28">
        <f t="shared" ref="K58:L58" si="30">K46*(1+K20)</f>
        <v>3.3948356483676028E-6</v>
      </c>
      <c r="L58" s="28">
        <f t="shared" si="30"/>
        <v>1.5786002381308715E-6</v>
      </c>
      <c r="M58" s="29"/>
      <c r="N58" s="29"/>
    </row>
    <row r="59" spans="3:14">
      <c r="C59" s="7" t="s">
        <v>7</v>
      </c>
      <c r="D59" s="28">
        <f>D47*(1+D21)</f>
        <v>7.3722830672490614E-7</v>
      </c>
      <c r="E59" s="28">
        <f t="shared" ref="D59:M63" si="31">E47*(1+E21)</f>
        <v>5.7407681074843978E-7</v>
      </c>
      <c r="F59" s="29"/>
      <c r="G59" s="29"/>
      <c r="H59" s="28">
        <f>H47*(1+H21)</f>
        <v>8.7260712337574794E-8</v>
      </c>
      <c r="I59" s="29"/>
      <c r="J59" s="28">
        <f>J47*(1+J21)</f>
        <v>4.8811379630516352E-7</v>
      </c>
      <c r="K59" s="28">
        <f t="shared" si="31"/>
        <v>4.5990433539248668E-7</v>
      </c>
      <c r="L59" s="28">
        <f t="shared" si="31"/>
        <v>1.1476353575313239E-6</v>
      </c>
      <c r="M59" s="28">
        <f t="shared" ref="M59" si="32">M47*(1+M21)</f>
        <v>1.6325960645614852E-7</v>
      </c>
      <c r="N59" s="28">
        <f t="shared" ref="N59:N64" si="33">N47*(1+N21)</f>
        <v>5.3958515303666046E-7</v>
      </c>
    </row>
    <row r="60" spans="3:14">
      <c r="C60" s="7" t="s">
        <v>8</v>
      </c>
      <c r="D60" s="28">
        <f t="shared" si="31"/>
        <v>3.9163251831317632E-6</v>
      </c>
      <c r="E60" s="28">
        <f t="shared" si="31"/>
        <v>2.4102383442974288E-6</v>
      </c>
      <c r="F60" s="29"/>
      <c r="G60" s="29"/>
      <c r="H60" s="29"/>
      <c r="I60" s="29"/>
      <c r="J60" s="28">
        <f t="shared" si="31"/>
        <v>1.4577985006938097E-6</v>
      </c>
      <c r="K60" s="28">
        <f t="shared" si="31"/>
        <v>2.2055112369633022E-7</v>
      </c>
      <c r="L60" s="29"/>
      <c r="M60" s="28">
        <f t="shared" ref="M60" si="34">M48*(1+M22)</f>
        <v>2.1519985216941328E-6</v>
      </c>
      <c r="N60" s="28">
        <f t="shared" si="33"/>
        <v>1.5620592366398576E-6</v>
      </c>
    </row>
    <row r="61" spans="3:14">
      <c r="C61" s="7" t="s">
        <v>9</v>
      </c>
      <c r="D61" s="28">
        <f t="shared" si="31"/>
        <v>1.1131969466114723E-7</v>
      </c>
      <c r="E61" s="28">
        <f t="shared" si="31"/>
        <v>7.0762622541333001E-8</v>
      </c>
      <c r="F61" s="28">
        <f t="shared" si="31"/>
        <v>2.7791292231355543E-8</v>
      </c>
      <c r="G61" s="28">
        <f t="shared" si="31"/>
        <v>1.5626868742496762E-8</v>
      </c>
      <c r="H61" s="28">
        <f t="shared" si="31"/>
        <v>1.4289816503737386E-8</v>
      </c>
      <c r="I61" s="29"/>
      <c r="J61" s="28">
        <f t="shared" si="31"/>
        <v>9.159014564293726E-8</v>
      </c>
      <c r="K61" s="28">
        <f t="shared" si="31"/>
        <v>4.2239689194473171E-7</v>
      </c>
      <c r="L61" s="29"/>
      <c r="M61" s="28">
        <f t="shared" si="31"/>
        <v>4.6424871422810547E-8</v>
      </c>
      <c r="N61" s="28">
        <f t="shared" si="33"/>
        <v>1.209009807571531E-7</v>
      </c>
    </row>
    <row r="62" spans="3:14">
      <c r="C62" s="7" t="s">
        <v>10</v>
      </c>
      <c r="D62" s="28">
        <f t="shared" si="31"/>
        <v>2.1262205460587173E-7</v>
      </c>
      <c r="E62" s="28">
        <f t="shared" si="31"/>
        <v>6.7415345193672356E-8</v>
      </c>
      <c r="F62" s="28">
        <f t="shared" si="31"/>
        <v>4.9416497922780986E-8</v>
      </c>
      <c r="G62" s="28">
        <f t="shared" si="31"/>
        <v>1.4317922829798543E-8</v>
      </c>
      <c r="H62" s="28">
        <f t="shared" si="31"/>
        <v>2.7156385451468619E-8</v>
      </c>
      <c r="I62" s="29"/>
      <c r="J62" s="28">
        <f t="shared" si="31"/>
        <v>4.1097937373365246E-8</v>
      </c>
      <c r="K62" s="28">
        <f t="shared" si="31"/>
        <v>5.0757654911647174E-8</v>
      </c>
      <c r="L62" s="29"/>
      <c r="M62" s="28">
        <f t="shared" si="31"/>
        <v>6.7176309837516083E-8</v>
      </c>
      <c r="N62" s="28">
        <f t="shared" si="33"/>
        <v>5.6208749047717555E-8</v>
      </c>
    </row>
    <row r="63" spans="3:14">
      <c r="C63" s="7" t="s">
        <v>11</v>
      </c>
      <c r="D63" s="28">
        <f t="shared" si="31"/>
        <v>4.1391390185323756E-8</v>
      </c>
      <c r="E63" s="28">
        <f t="shared" si="31"/>
        <v>1.0891473605909783E-7</v>
      </c>
      <c r="F63" s="28">
        <f t="shared" si="31"/>
        <v>5.6096451896142286E-8</v>
      </c>
      <c r="G63" s="28">
        <f t="shared" si="31"/>
        <v>5.6262160250058667E-8</v>
      </c>
      <c r="H63" s="28">
        <f t="shared" si="31"/>
        <v>1.6887964958962376E-6</v>
      </c>
      <c r="I63" s="29"/>
      <c r="J63" s="28">
        <f t="shared" si="31"/>
        <v>1.7343949021707684E-7</v>
      </c>
      <c r="K63" s="28">
        <f t="shared" si="31"/>
        <v>4.5239451199260981E-9</v>
      </c>
      <c r="L63" s="29"/>
      <c r="M63" s="28">
        <f>M51*(1+M25)</f>
        <v>1.005610556845812E-7</v>
      </c>
      <c r="N63" s="28">
        <f t="shared" si="33"/>
        <v>2.1243014389172692E-7</v>
      </c>
    </row>
    <row r="64" spans="3:14">
      <c r="C64" s="7" t="s">
        <v>12</v>
      </c>
      <c r="D64" s="28">
        <f>D52*(1+D26)</f>
        <v>7.091992706078014E-9</v>
      </c>
      <c r="E64" s="28">
        <f t="shared" ref="E64:M64" si="35">E52*(1+E26)</f>
        <v>3.4980017790130211E-9</v>
      </c>
      <c r="F64" s="28">
        <f t="shared" si="35"/>
        <v>6.7263692601083501E-9</v>
      </c>
      <c r="G64" s="28">
        <f t="shared" si="35"/>
        <v>1.753363511203592E-9</v>
      </c>
      <c r="H64" s="28">
        <f t="shared" si="35"/>
        <v>2.3293897939947919E-8</v>
      </c>
      <c r="I64" s="29"/>
      <c r="J64" s="28">
        <f t="shared" si="35"/>
        <v>1.558358964308279E-8</v>
      </c>
      <c r="K64" s="29"/>
      <c r="L64" s="29"/>
      <c r="M64" s="28">
        <f t="shared" si="35"/>
        <v>4.7913297881339061E-9</v>
      </c>
      <c r="N64" s="28">
        <f t="shared" si="33"/>
        <v>1.3961713974011981E-7</v>
      </c>
    </row>
    <row r="65" spans="3:30">
      <c r="AA65" s="39"/>
      <c r="AB65" s="39"/>
      <c r="AD65" s="39"/>
    </row>
    <row r="66" spans="3:30"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</row>
    <row r="67" spans="3:30">
      <c r="C67" s="7" t="s">
        <v>31</v>
      </c>
      <c r="D67" s="7" t="s">
        <v>0</v>
      </c>
      <c r="E67" s="7" t="s">
        <v>1</v>
      </c>
      <c r="F67" s="7" t="s">
        <v>2</v>
      </c>
      <c r="G67" s="7" t="s">
        <v>3</v>
      </c>
      <c r="H67" s="7" t="s">
        <v>18</v>
      </c>
      <c r="I67" s="211" t="s">
        <v>81</v>
      </c>
      <c r="J67" s="7" t="s">
        <v>4</v>
      </c>
      <c r="K67" s="7" t="s">
        <v>20</v>
      </c>
      <c r="L67" s="7" t="s">
        <v>21</v>
      </c>
      <c r="M67" s="7" t="s">
        <v>5</v>
      </c>
      <c r="N67" s="7" t="s">
        <v>6</v>
      </c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</row>
    <row r="68" spans="3:30">
      <c r="C68" s="7" t="s">
        <v>15</v>
      </c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</row>
    <row r="69" spans="3:30">
      <c r="C69" s="7" t="s">
        <v>16</v>
      </c>
      <c r="D69" s="30"/>
      <c r="E69" s="30"/>
      <c r="F69" s="30"/>
      <c r="G69" s="30"/>
      <c r="H69" s="30"/>
      <c r="I69" s="30"/>
      <c r="J69" s="30"/>
      <c r="K69" s="21">
        <f t="shared" ref="K69:M71" si="36">K19/K57</f>
        <v>8812477.8825591672</v>
      </c>
      <c r="L69" s="21">
        <f t="shared" si="36"/>
        <v>4242551.1913250107</v>
      </c>
      <c r="M69" s="30"/>
      <c r="N69" s="21">
        <f>N19/N57</f>
        <v>48359596.899470992</v>
      </c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</row>
    <row r="70" spans="3:30">
      <c r="C70" s="7" t="s">
        <v>17</v>
      </c>
      <c r="D70" s="21">
        <f t="shared" ref="D70:D76" si="37">D20/D58</f>
        <v>4116069.2433273522</v>
      </c>
      <c r="E70" s="31"/>
      <c r="F70" s="31"/>
      <c r="G70" s="31"/>
      <c r="H70" s="31"/>
      <c r="I70" s="31"/>
      <c r="J70" s="31"/>
      <c r="K70" s="21">
        <f t="shared" si="36"/>
        <v>2160143.8458028291</v>
      </c>
      <c r="L70" s="21">
        <f t="shared" si="36"/>
        <v>2120756.1015703934</v>
      </c>
      <c r="M70" s="31"/>
      <c r="N70" s="31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</row>
    <row r="71" spans="3:30">
      <c r="C71" s="7" t="s">
        <v>7</v>
      </c>
      <c r="D71" s="21">
        <f t="shared" si="37"/>
        <v>3320919.5031391135</v>
      </c>
      <c r="E71" s="21">
        <f t="shared" ref="E71:E76" si="38">E21/E59</f>
        <v>6967708.7196486657</v>
      </c>
      <c r="F71" s="31"/>
      <c r="G71" s="31"/>
      <c r="H71" s="21">
        <f>H21/H59</f>
        <v>84039347.569886535</v>
      </c>
      <c r="I71" s="31"/>
      <c r="J71" s="21">
        <f t="shared" ref="J71:J76" si="39">J21/J59</f>
        <v>3976893.2680907729</v>
      </c>
      <c r="K71" s="21">
        <f t="shared" si="36"/>
        <v>845586.48171256646</v>
      </c>
      <c r="L71" s="21">
        <f t="shared" si="36"/>
        <v>906922.49911985127</v>
      </c>
      <c r="M71" s="21">
        <f t="shared" si="36"/>
        <v>14292165.612686722</v>
      </c>
      <c r="N71" s="21">
        <f t="shared" ref="N71:N76" si="40">N21/N59</f>
        <v>5559826.8097568918</v>
      </c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</row>
    <row r="72" spans="3:30">
      <c r="C72" s="7" t="s">
        <v>8</v>
      </c>
      <c r="D72" s="21">
        <f t="shared" si="37"/>
        <v>595796.62674166379</v>
      </c>
      <c r="E72" s="21">
        <f t="shared" si="38"/>
        <v>1244690.1805781715</v>
      </c>
      <c r="F72" s="31"/>
      <c r="G72" s="31"/>
      <c r="H72" s="31"/>
      <c r="I72" s="31"/>
      <c r="J72" s="21">
        <f t="shared" si="39"/>
        <v>1219494.8594964808</v>
      </c>
      <c r="K72" s="21">
        <f>K22/K60</f>
        <v>1354340.4073178559</v>
      </c>
      <c r="L72" s="31"/>
      <c r="M72" s="21">
        <f t="shared" ref="M72" si="41">M22/M60</f>
        <v>1194902.5733550447</v>
      </c>
      <c r="N72" s="21">
        <f t="shared" si="40"/>
        <v>1138098.8224249114</v>
      </c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</row>
    <row r="73" spans="3:30">
      <c r="C73" s="7" t="s">
        <v>9</v>
      </c>
      <c r="D73" s="21">
        <f t="shared" si="37"/>
        <v>6505029.799432436</v>
      </c>
      <c r="E73" s="21">
        <f t="shared" si="38"/>
        <v>14708560.665945688</v>
      </c>
      <c r="F73" s="21">
        <f t="shared" ref="F73:H76" si="42">F23/F61</f>
        <v>203900798.11665776</v>
      </c>
      <c r="G73" s="21">
        <f t="shared" si="42"/>
        <v>393095843.06879354</v>
      </c>
      <c r="H73" s="21">
        <f t="shared" si="42"/>
        <v>199173575.490592</v>
      </c>
      <c r="I73" s="31"/>
      <c r="J73" s="21">
        <f t="shared" si="39"/>
        <v>7278803.4344399478</v>
      </c>
      <c r="K73" s="21">
        <f>K23/K61</f>
        <v>450941.26900231373</v>
      </c>
      <c r="L73" s="31"/>
      <c r="M73" s="21">
        <f>M23/M61</f>
        <v>29745960.271499194</v>
      </c>
      <c r="N73" s="21">
        <f t="shared" si="40"/>
        <v>7946869.4770587739</v>
      </c>
    </row>
    <row r="74" spans="3:30">
      <c r="C74" s="7" t="s">
        <v>10</v>
      </c>
      <c r="D74" s="21">
        <f t="shared" si="37"/>
        <v>2882594.7851109034</v>
      </c>
      <c r="E74" s="21">
        <f t="shared" si="38"/>
        <v>16069536.249070721</v>
      </c>
      <c r="F74" s="21">
        <f t="shared" si="42"/>
        <v>124307820.28415024</v>
      </c>
      <c r="G74" s="21">
        <f t="shared" si="42"/>
        <v>366673299.08174032</v>
      </c>
      <c r="H74" s="21">
        <f t="shared" si="42"/>
        <v>226203047.30300313</v>
      </c>
      <c r="I74" s="31"/>
      <c r="J74" s="21">
        <f t="shared" si="39"/>
        <v>13686818.267540235</v>
      </c>
      <c r="K74" s="21">
        <f>K24/K62</f>
        <v>3207214.7138748844</v>
      </c>
      <c r="L74" s="31"/>
      <c r="M74" s="21">
        <f>M24/M62</f>
        <v>21421605.231436029</v>
      </c>
      <c r="N74" s="21">
        <f t="shared" si="40"/>
        <v>18516980.793275211</v>
      </c>
    </row>
    <row r="75" spans="3:30">
      <c r="C75" s="7" t="s">
        <v>11</v>
      </c>
      <c r="D75" s="21">
        <f t="shared" si="37"/>
        <v>6039903.4408040512</v>
      </c>
      <c r="E75" s="21">
        <f t="shared" si="38"/>
        <v>4943881.4061796535</v>
      </c>
      <c r="F75" s="21">
        <f t="shared" si="42"/>
        <v>27882379.566507421</v>
      </c>
      <c r="G75" s="21">
        <f t="shared" si="42"/>
        <v>28999578.759806324</v>
      </c>
      <c r="H75" s="21">
        <f t="shared" si="42"/>
        <v>2099397.1470629959</v>
      </c>
      <c r="I75" s="31"/>
      <c r="J75" s="21">
        <f t="shared" si="39"/>
        <v>4006672.6059188261</v>
      </c>
      <c r="K75" s="21">
        <f>K25/K63</f>
        <v>30142637.178115007</v>
      </c>
      <c r="L75" s="31"/>
      <c r="M75" s="21">
        <f>M25/M63</f>
        <v>9554238.5388144348</v>
      </c>
      <c r="N75" s="21">
        <f t="shared" si="40"/>
        <v>6774106.366831609</v>
      </c>
    </row>
    <row r="76" spans="3:30">
      <c r="C76" s="7" t="s">
        <v>12</v>
      </c>
      <c r="D76" s="21">
        <f t="shared" si="37"/>
        <v>49541978.667044386</v>
      </c>
      <c r="E76" s="21">
        <f t="shared" si="38"/>
        <v>160806093.17434716</v>
      </c>
      <c r="F76" s="21">
        <f t="shared" si="42"/>
        <v>559277169.66346943</v>
      </c>
      <c r="G76" s="21">
        <f t="shared" si="42"/>
        <v>3503470389.1153712</v>
      </c>
      <c r="H76" s="21">
        <f t="shared" si="42"/>
        <v>50395732.243037619</v>
      </c>
      <c r="I76" s="31"/>
      <c r="J76" s="21">
        <f t="shared" si="39"/>
        <v>24955026.267744936</v>
      </c>
      <c r="K76" s="31"/>
      <c r="L76" s="31"/>
      <c r="M76" s="21">
        <f>M26/M64</f>
        <v>107517440.44572496</v>
      </c>
      <c r="N76" s="21">
        <f t="shared" si="40"/>
        <v>2387481.4650535919</v>
      </c>
    </row>
    <row r="77" spans="3:30"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</row>
    <row r="78" spans="3:30"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</row>
    <row r="79" spans="3:30">
      <c r="C79" s="7" t="s">
        <v>23</v>
      </c>
      <c r="D79" s="7" t="s">
        <v>0</v>
      </c>
      <c r="E79" s="7" t="s">
        <v>1</v>
      </c>
      <c r="F79" s="7" t="s">
        <v>2</v>
      </c>
      <c r="G79" s="7" t="s">
        <v>3</v>
      </c>
      <c r="H79" s="7" t="s">
        <v>18</v>
      </c>
      <c r="I79" s="211" t="s">
        <v>81</v>
      </c>
      <c r="J79" s="7" t="s">
        <v>4</v>
      </c>
      <c r="K79" s="7" t="s">
        <v>20</v>
      </c>
      <c r="L79" s="7" t="s">
        <v>21</v>
      </c>
      <c r="M79" s="7" t="s">
        <v>5</v>
      </c>
      <c r="N79" s="7" t="s">
        <v>6</v>
      </c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</row>
    <row r="80" spans="3:30">
      <c r="C80" s="7" t="s">
        <v>15</v>
      </c>
      <c r="D80" s="34">
        <f t="shared" ref="D80:H81" si="43">D32</f>
        <v>6.76</v>
      </c>
      <c r="E80" s="34">
        <f t="shared" si="43"/>
        <v>7.03</v>
      </c>
      <c r="F80" s="34">
        <f t="shared" si="43"/>
        <v>7.94</v>
      </c>
      <c r="G80" s="34">
        <f t="shared" si="43"/>
        <v>8.48</v>
      </c>
      <c r="H80" s="34">
        <f t="shared" si="43"/>
        <v>8.69</v>
      </c>
      <c r="I80" s="9"/>
      <c r="J80" s="34">
        <f>J32</f>
        <v>6.83</v>
      </c>
      <c r="K80" s="34">
        <f>K32</f>
        <v>6.27</v>
      </c>
      <c r="L80" s="34">
        <f>L32</f>
        <v>6.13</v>
      </c>
      <c r="M80" s="34">
        <f>M32</f>
        <v>7.55</v>
      </c>
      <c r="N80" s="34">
        <f>N32</f>
        <v>6.97</v>
      </c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</row>
    <row r="81" spans="3:30">
      <c r="C81" s="7" t="s">
        <v>16</v>
      </c>
      <c r="D81" s="34">
        <f t="shared" si="43"/>
        <v>7.36</v>
      </c>
      <c r="E81" s="34">
        <f t="shared" si="43"/>
        <v>7.64</v>
      </c>
      <c r="F81" s="34">
        <f t="shared" si="43"/>
        <v>8.68</v>
      </c>
      <c r="G81" s="34">
        <f t="shared" si="43"/>
        <v>9.1999999999999993</v>
      </c>
      <c r="H81" s="34">
        <f t="shared" si="43"/>
        <v>9.3000000000000007</v>
      </c>
      <c r="I81" s="9"/>
      <c r="J81" s="34">
        <f>J33</f>
        <v>7.33</v>
      </c>
      <c r="K81" s="19">
        <f t="shared" ref="D81:M88" si="44">LOG(K69)</f>
        <v>6.9450980400142566</v>
      </c>
      <c r="L81" s="19">
        <f t="shared" si="44"/>
        <v>6.6276270912904431</v>
      </c>
      <c r="M81" s="34">
        <f>M33</f>
        <v>8.08</v>
      </c>
      <c r="N81" s="19">
        <f>LOG(N69)</f>
        <v>7.6844826721501693</v>
      </c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</row>
    <row r="82" spans="3:30">
      <c r="C82" s="7" t="s">
        <v>17</v>
      </c>
      <c r="D82" s="19">
        <f>LOG(D70)</f>
        <v>6.6144826721501691</v>
      </c>
      <c r="E82" s="34">
        <f>E34</f>
        <v>6.99</v>
      </c>
      <c r="F82" s="34">
        <f>F34</f>
        <v>8</v>
      </c>
      <c r="G82" s="34">
        <f>G34</f>
        <v>8.2200000000000006</v>
      </c>
      <c r="H82" s="9">
        <f>H34</f>
        <v>0</v>
      </c>
      <c r="I82" s="25"/>
      <c r="J82" s="34">
        <f>J34</f>
        <v>6.76</v>
      </c>
      <c r="K82" s="19">
        <f t="shared" ref="K82:L82" si="45">LOG(K70)</f>
        <v>6.3344826721501688</v>
      </c>
      <c r="L82" s="19">
        <f t="shared" si="45"/>
        <v>6.3264907251724827</v>
      </c>
      <c r="M82" s="34">
        <f>M34</f>
        <v>7.15</v>
      </c>
      <c r="N82" s="34">
        <f>N34</f>
        <v>7.17</v>
      </c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</row>
    <row r="83" spans="3:30">
      <c r="C83" s="7" t="s">
        <v>7</v>
      </c>
      <c r="D83" s="19">
        <f t="shared" si="44"/>
        <v>6.5212583487190763</v>
      </c>
      <c r="E83" s="19">
        <f>LOG(E71)</f>
        <v>6.843089986991945</v>
      </c>
      <c r="F83" s="34">
        <f>F35</f>
        <v>7.72</v>
      </c>
      <c r="G83" s="34">
        <f>G35</f>
        <v>8.1</v>
      </c>
      <c r="H83" s="19">
        <f t="shared" si="44"/>
        <v>7.9244826721501695</v>
      </c>
      <c r="I83" s="25"/>
      <c r="J83" s="19">
        <f t="shared" si="44"/>
        <v>6.5995439355418704</v>
      </c>
      <c r="K83" s="19">
        <f t="shared" si="44"/>
        <v>5.9271580313422199</v>
      </c>
      <c r="L83" s="19">
        <f t="shared" si="44"/>
        <v>5.9575701760979367</v>
      </c>
      <c r="M83" s="19">
        <f t="shared" ref="M83" si="46">LOG(M71)</f>
        <v>7.1550980400142574</v>
      </c>
      <c r="N83" s="19">
        <f t="shared" ref="N83:N88" si="47">LOG(N71)</f>
        <v>6.7450612633917011</v>
      </c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</row>
    <row r="84" spans="3:30">
      <c r="C84" s="7" t="s">
        <v>8</v>
      </c>
      <c r="D84" s="19">
        <f t="shared" si="44"/>
        <v>5.7750980400142566</v>
      </c>
      <c r="E84" s="19">
        <f t="shared" si="44"/>
        <v>6.0950612633917007</v>
      </c>
      <c r="F84" s="34">
        <f>F36</f>
        <v>6.94</v>
      </c>
      <c r="G84" s="34">
        <f>G36</f>
        <v>7.01</v>
      </c>
      <c r="H84" s="9">
        <f>H36</f>
        <v>0</v>
      </c>
      <c r="I84" s="25"/>
      <c r="J84" s="19">
        <f t="shared" si="44"/>
        <v>6.0861799739838878</v>
      </c>
      <c r="K84" s="19">
        <f t="shared" si="44"/>
        <v>6.1317278360175935</v>
      </c>
      <c r="L84" s="25"/>
      <c r="M84" s="19">
        <f t="shared" ref="M84" si="48">LOG(M72)</f>
        <v>6.0773324964312687</v>
      </c>
      <c r="N84" s="19">
        <f t="shared" si="47"/>
        <v>6.0561799739838875</v>
      </c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</row>
    <row r="85" spans="3:30">
      <c r="C85" s="7" t="s">
        <v>9</v>
      </c>
      <c r="D85" s="19">
        <f t="shared" si="44"/>
        <v>6.8132492903979012</v>
      </c>
      <c r="E85" s="19">
        <f t="shared" si="44"/>
        <v>7.1675701760979367</v>
      </c>
      <c r="F85" s="19">
        <f t="shared" si="44"/>
        <v>8.3094189257142954</v>
      </c>
      <c r="G85" s="19">
        <f t="shared" si="44"/>
        <v>8.5944984512435685</v>
      </c>
      <c r="H85" s="19">
        <f t="shared" si="44"/>
        <v>8.299231719730976</v>
      </c>
      <c r="I85" s="25"/>
      <c r="J85" s="19">
        <f t="shared" si="44"/>
        <v>6.8620599913279632</v>
      </c>
      <c r="K85" s="19">
        <f t="shared" si="44"/>
        <v>5.6541199826559261</v>
      </c>
      <c r="L85" s="25"/>
      <c r="M85" s="19">
        <f t="shared" si="44"/>
        <v>7.4734279935629377</v>
      </c>
      <c r="N85" s="19">
        <f t="shared" si="47"/>
        <v>6.9001960800285147</v>
      </c>
    </row>
    <row r="86" spans="3:30">
      <c r="C86" s="7" t="s">
        <v>10</v>
      </c>
      <c r="D86" s="19">
        <f t="shared" si="44"/>
        <v>6.4597835966168109</v>
      </c>
      <c r="E86" s="19">
        <f t="shared" si="44"/>
        <v>7.2060033436348006</v>
      </c>
      <c r="F86" s="19">
        <f t="shared" si="44"/>
        <v>8.0944984512435703</v>
      </c>
      <c r="G86" s="19">
        <f t="shared" si="44"/>
        <v>8.5642792860618826</v>
      </c>
      <c r="H86" s="19">
        <f t="shared" si="44"/>
        <v>8.3544984512435683</v>
      </c>
      <c r="I86" s="25"/>
      <c r="J86" s="19">
        <f t="shared" si="44"/>
        <v>7.1363025007672887</v>
      </c>
      <c r="K86" s="19">
        <f t="shared" si="44"/>
        <v>6.5061280356782385</v>
      </c>
      <c r="L86" s="25"/>
      <c r="M86" s="19">
        <f t="shared" si="44"/>
        <v>7.3308520116421452</v>
      </c>
      <c r="N86" s="19">
        <f t="shared" si="47"/>
        <v>7.2675701760979372</v>
      </c>
    </row>
    <row r="87" spans="3:30">
      <c r="C87" s="7" t="s">
        <v>11</v>
      </c>
      <c r="D87" s="19">
        <f t="shared" si="44"/>
        <v>6.7810299956639826</v>
      </c>
      <c r="E87" s="19">
        <f t="shared" si="44"/>
        <v>6.6940680443502769</v>
      </c>
      <c r="F87" s="19">
        <f t="shared" si="44"/>
        <v>7.4453298350107682</v>
      </c>
      <c r="G87" s="19">
        <f t="shared" si="44"/>
        <v>7.4623916894982543</v>
      </c>
      <c r="H87" s="19">
        <f t="shared" si="44"/>
        <v>6.3220946026904805</v>
      </c>
      <c r="I87" s="25"/>
      <c r="J87" s="19">
        <f t="shared" si="44"/>
        <v>6.6027838567197357</v>
      </c>
      <c r="K87" s="19">
        <f t="shared" si="44"/>
        <v>7.4791812460476255</v>
      </c>
      <c r="L87" s="25"/>
      <c r="M87" s="19">
        <f>LOG(M75)</f>
        <v>6.9801960800285139</v>
      </c>
      <c r="N87" s="19">
        <f t="shared" si="47"/>
        <v>6.8308520116421443</v>
      </c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</row>
    <row r="88" spans="3:30">
      <c r="C88" s="7" t="s">
        <v>12</v>
      </c>
      <c r="D88" s="19">
        <f>LOG(D76)</f>
        <v>7.6949733479708176</v>
      </c>
      <c r="E88" s="19">
        <f t="shared" si="44"/>
        <v>8.2063025007672881</v>
      </c>
      <c r="F88" s="19">
        <f t="shared" si="44"/>
        <v>8.7476270912904415</v>
      </c>
      <c r="G88" s="19">
        <f t="shared" si="44"/>
        <v>9.5444984512435678</v>
      </c>
      <c r="H88" s="19">
        <f t="shared" si="44"/>
        <v>7.7023937598229697</v>
      </c>
      <c r="I88" s="25"/>
      <c r="J88" s="19">
        <f t="shared" si="44"/>
        <v>7.3971580313422205</v>
      </c>
      <c r="K88" s="25"/>
      <c r="L88" s="25"/>
      <c r="M88" s="19">
        <f t="shared" si="44"/>
        <v>8.0314789170422554</v>
      </c>
      <c r="N88" s="19">
        <f t="shared" si="47"/>
        <v>6.3779400086720379</v>
      </c>
      <c r="R88"/>
      <c r="T88" s="40"/>
      <c r="U88" s="41"/>
      <c r="V88" s="41"/>
      <c r="W88" s="41"/>
      <c r="X88" s="41"/>
      <c r="Y88" s="41"/>
      <c r="Z88" s="41"/>
      <c r="AA88" s="41"/>
      <c r="AB88" s="41"/>
      <c r="AC88" s="41"/>
      <c r="AD88" s="41"/>
    </row>
    <row r="89" spans="3:30" ht="17" thickBot="1">
      <c r="R89"/>
      <c r="X89" s="41"/>
      <c r="Y89" s="41"/>
      <c r="Z89" s="41"/>
      <c r="AA89" s="41"/>
      <c r="AB89" s="41"/>
      <c r="AC89" s="41"/>
      <c r="AD89" s="41"/>
    </row>
    <row r="90" spans="3:30">
      <c r="R90" s="212" t="s">
        <v>77</v>
      </c>
      <c r="S90" s="98"/>
      <c r="T90" s="99"/>
      <c r="U90" s="100"/>
      <c r="V90" s="100"/>
      <c r="W90" s="100"/>
      <c r="X90" s="101"/>
      <c r="Y90" s="41"/>
      <c r="Z90" s="41"/>
      <c r="AA90" s="41"/>
      <c r="AB90" s="41"/>
      <c r="AC90" s="41"/>
      <c r="AD90" s="41"/>
    </row>
    <row r="91" spans="3:30">
      <c r="C91" s="6" t="s">
        <v>32</v>
      </c>
      <c r="D91" s="6" t="s">
        <v>0</v>
      </c>
      <c r="E91" s="6" t="s">
        <v>1</v>
      </c>
      <c r="F91" s="6" t="s">
        <v>2</v>
      </c>
      <c r="G91" s="6" t="s">
        <v>3</v>
      </c>
      <c r="H91" s="6" t="s">
        <v>18</v>
      </c>
      <c r="I91" s="10" t="s">
        <v>81</v>
      </c>
      <c r="J91" s="6" t="s">
        <v>4</v>
      </c>
      <c r="K91" s="6" t="s">
        <v>20</v>
      </c>
      <c r="L91" s="6" t="s">
        <v>21</v>
      </c>
      <c r="M91" s="6" t="s">
        <v>5</v>
      </c>
      <c r="N91" s="6" t="s">
        <v>6</v>
      </c>
      <c r="R91" s="102" t="s">
        <v>83</v>
      </c>
      <c r="T91" s="40"/>
      <c r="U91" s="41"/>
      <c r="V91" s="41"/>
      <c r="W91" s="41"/>
      <c r="X91" s="103"/>
      <c r="Y91" s="40"/>
      <c r="Z91" s="40"/>
      <c r="AB91" s="40"/>
      <c r="AC91" s="41"/>
      <c r="AD91" s="41"/>
    </row>
    <row r="92" spans="3:30">
      <c r="C92" s="6" t="s">
        <v>15</v>
      </c>
      <c r="D92" s="22">
        <f t="shared" ref="D92:H93" si="49">D80-D$80</f>
        <v>0</v>
      </c>
      <c r="E92" s="22">
        <f>E80-E$80</f>
        <v>0</v>
      </c>
      <c r="F92" s="22">
        <f t="shared" si="49"/>
        <v>0</v>
      </c>
      <c r="G92" s="22">
        <f t="shared" si="49"/>
        <v>0</v>
      </c>
      <c r="H92" s="22">
        <f t="shared" si="49"/>
        <v>0</v>
      </c>
      <c r="I92" s="22"/>
      <c r="J92" s="22">
        <f t="shared" ref="J92:M95" si="50">J80-J$80</f>
        <v>0</v>
      </c>
      <c r="K92" s="22">
        <f t="shared" si="50"/>
        <v>0</v>
      </c>
      <c r="L92" s="22">
        <f t="shared" si="50"/>
        <v>0</v>
      </c>
      <c r="M92" s="22">
        <f t="shared" si="50"/>
        <v>0</v>
      </c>
      <c r="N92" s="22">
        <f t="shared" ref="N92:N100" si="51">N80-N$80</f>
        <v>0</v>
      </c>
      <c r="R92" s="89" t="s">
        <v>32</v>
      </c>
      <c r="S92" s="6" t="s">
        <v>0</v>
      </c>
      <c r="T92" s="6" t="s">
        <v>1</v>
      </c>
      <c r="U92" s="6" t="s">
        <v>2</v>
      </c>
      <c r="V92" s="6" t="s">
        <v>3</v>
      </c>
      <c r="W92" s="6" t="s">
        <v>5</v>
      </c>
      <c r="X92" s="104"/>
      <c r="Y92" s="41"/>
      <c r="Z92" s="41"/>
      <c r="AB92" s="41"/>
      <c r="AC92" s="41"/>
      <c r="AD92" s="41"/>
    </row>
    <row r="93" spans="3:30">
      <c r="C93" s="6" t="s">
        <v>16</v>
      </c>
      <c r="D93" s="22">
        <f>D81-D$80</f>
        <v>0.60000000000000053</v>
      </c>
      <c r="E93" s="22">
        <f t="shared" si="49"/>
        <v>0.60999999999999943</v>
      </c>
      <c r="F93" s="22">
        <f t="shared" si="49"/>
        <v>0.73999999999999932</v>
      </c>
      <c r="G93" s="22">
        <f t="shared" si="49"/>
        <v>0.71999999999999886</v>
      </c>
      <c r="H93" s="22">
        <f t="shared" si="49"/>
        <v>0.61000000000000121</v>
      </c>
      <c r="I93" s="22"/>
      <c r="J93" s="22">
        <f t="shared" si="50"/>
        <v>0.5</v>
      </c>
      <c r="K93" s="14">
        <f t="shared" si="50"/>
        <v>0.67509804001425699</v>
      </c>
      <c r="L93" s="14">
        <f t="shared" si="50"/>
        <v>0.49762709129044325</v>
      </c>
      <c r="M93" s="22">
        <f>M81-M$80</f>
        <v>0.53000000000000025</v>
      </c>
      <c r="N93" s="14">
        <f t="shared" si="51"/>
        <v>0.71448267215016958</v>
      </c>
      <c r="R93" s="89" t="s">
        <v>16</v>
      </c>
      <c r="S93" s="22">
        <v>0.60000000000000053</v>
      </c>
      <c r="T93" s="22">
        <v>0.60999999999999943</v>
      </c>
      <c r="U93" s="22">
        <v>0.73999999999999932</v>
      </c>
      <c r="V93" s="22">
        <v>0.71999999999999886</v>
      </c>
      <c r="W93" s="22">
        <v>0.53000000000000025</v>
      </c>
      <c r="X93" s="104"/>
      <c r="Y93" s="41"/>
      <c r="Z93" s="41"/>
      <c r="AB93" s="41"/>
      <c r="AC93" s="41"/>
      <c r="AD93" s="41"/>
    </row>
    <row r="94" spans="3:30">
      <c r="C94" s="6" t="s">
        <v>17</v>
      </c>
      <c r="D94" s="14">
        <f t="shared" ref="D94:G100" si="52">D82-D$80</f>
        <v>-0.14551732784983074</v>
      </c>
      <c r="E94" s="22">
        <f t="shared" si="52"/>
        <v>-4.0000000000000036E-2</v>
      </c>
      <c r="F94" s="22">
        <f t="shared" si="52"/>
        <v>5.9999999999999609E-2</v>
      </c>
      <c r="G94" s="22">
        <f t="shared" si="52"/>
        <v>-0.25999999999999979</v>
      </c>
      <c r="H94" s="22"/>
      <c r="I94" s="22"/>
      <c r="J94" s="22">
        <f t="shared" si="50"/>
        <v>-7.0000000000000284E-2</v>
      </c>
      <c r="K94" s="14">
        <f t="shared" si="50"/>
        <v>6.4482672150169229E-2</v>
      </c>
      <c r="L94" s="14">
        <f t="shared" si="50"/>
        <v>0.19649072517248278</v>
      </c>
      <c r="M94" s="22">
        <f t="shared" si="50"/>
        <v>-0.39999999999999947</v>
      </c>
      <c r="N94" s="22">
        <f t="shared" si="51"/>
        <v>0.20000000000000018</v>
      </c>
      <c r="R94" s="89" t="s">
        <v>17</v>
      </c>
      <c r="S94" s="66">
        <v>-0.14551732784983074</v>
      </c>
      <c r="T94" s="22">
        <v>-4.0000000000000036E-2</v>
      </c>
      <c r="U94" s="22">
        <v>5.9999999999999609E-2</v>
      </c>
      <c r="V94" s="22">
        <v>-0.25999999999999979</v>
      </c>
      <c r="W94" s="22">
        <v>-0.39999999999999947</v>
      </c>
      <c r="X94" s="104"/>
      <c r="Y94" s="41"/>
      <c r="Z94" s="41"/>
      <c r="AB94" s="41"/>
      <c r="AC94" s="41"/>
      <c r="AD94" s="41"/>
    </row>
    <row r="95" spans="3:30">
      <c r="C95" s="6" t="s">
        <v>7</v>
      </c>
      <c r="D95" s="14">
        <f t="shared" si="52"/>
        <v>-0.23874165128092351</v>
      </c>
      <c r="E95" s="14">
        <f t="shared" si="52"/>
        <v>-0.18691001300805521</v>
      </c>
      <c r="F95" s="22">
        <f t="shared" si="52"/>
        <v>-0.22000000000000064</v>
      </c>
      <c r="G95" s="22">
        <f t="shared" si="52"/>
        <v>-0.38000000000000078</v>
      </c>
      <c r="H95" s="14">
        <f>H83-H$80</f>
        <v>-0.76551732784982995</v>
      </c>
      <c r="I95" s="22"/>
      <c r="J95" s="14">
        <f t="shared" si="50"/>
        <v>-0.23045606445812972</v>
      </c>
      <c r="K95" s="14">
        <f t="shared" si="50"/>
        <v>-0.34284196865777972</v>
      </c>
      <c r="L95" s="14">
        <f t="shared" si="50"/>
        <v>-0.17242982390206318</v>
      </c>
      <c r="M95" s="14">
        <f>M83-M$80</f>
        <v>-0.3949019599857424</v>
      </c>
      <c r="N95" s="14">
        <f t="shared" si="51"/>
        <v>-0.22493873660829866</v>
      </c>
      <c r="R95" s="89" t="s">
        <v>7</v>
      </c>
      <c r="S95" s="14">
        <v>-0.23874165128092351</v>
      </c>
      <c r="T95" s="66">
        <v>-0.18691001300805521</v>
      </c>
      <c r="U95" s="22">
        <v>-0.22000000000000064</v>
      </c>
      <c r="V95" s="22">
        <v>-0.38000000000000078</v>
      </c>
      <c r="W95" s="22">
        <v>-0.3949019599857424</v>
      </c>
      <c r="X95" s="104"/>
      <c r="Y95" s="41"/>
      <c r="Z95" s="41"/>
      <c r="AB95" s="41"/>
      <c r="AC95" s="41"/>
      <c r="AD95" s="41"/>
    </row>
    <row r="96" spans="3:30">
      <c r="C96" s="6" t="s">
        <v>8</v>
      </c>
      <c r="D96" s="14">
        <f t="shared" si="52"/>
        <v>-0.98490195998574315</v>
      </c>
      <c r="E96" s="14">
        <f t="shared" si="52"/>
        <v>-0.93493873660829951</v>
      </c>
      <c r="F96" s="22">
        <f>F84-F$80</f>
        <v>-1</v>
      </c>
      <c r="G96" s="22">
        <f>G84-G$80</f>
        <v>-1.4700000000000006</v>
      </c>
      <c r="H96" s="22"/>
      <c r="I96" s="22"/>
      <c r="J96" s="14">
        <f t="shared" ref="J96:K99" si="53">J84-J$80</f>
        <v>-0.7438200260161123</v>
      </c>
      <c r="K96" s="14">
        <f t="shared" si="53"/>
        <v>-0.13827216398240605</v>
      </c>
      <c r="L96" s="22"/>
      <c r="M96" s="14">
        <f t="shared" ref="M96:M100" si="54">M84-M$80</f>
        <v>-1.4726675035687311</v>
      </c>
      <c r="N96" s="14">
        <f t="shared" si="51"/>
        <v>-0.91382002601611223</v>
      </c>
      <c r="R96" s="89" t="s">
        <v>8</v>
      </c>
      <c r="S96" s="14">
        <v>-0.98490195998574315</v>
      </c>
      <c r="T96" s="14">
        <v>-0.93493873660829951</v>
      </c>
      <c r="U96" s="22">
        <v>-1</v>
      </c>
      <c r="V96" s="22">
        <v>-1.4700000000000006</v>
      </c>
      <c r="W96" s="14">
        <v>-1.4726675035687311</v>
      </c>
      <c r="X96" s="104"/>
      <c r="Y96" s="41"/>
      <c r="Z96" s="41"/>
      <c r="AB96" s="41"/>
      <c r="AC96" s="41"/>
      <c r="AD96" s="41"/>
    </row>
    <row r="97" spans="2:30">
      <c r="C97" s="6" t="s">
        <v>9</v>
      </c>
      <c r="D97" s="14">
        <f t="shared" si="52"/>
        <v>5.3249290397901383E-2</v>
      </c>
      <c r="E97" s="14">
        <f t="shared" si="52"/>
        <v>0.13757017609793643</v>
      </c>
      <c r="F97" s="14">
        <f t="shared" si="52"/>
        <v>0.36941892571429502</v>
      </c>
      <c r="G97" s="14">
        <f t="shared" si="52"/>
        <v>0.11449845124356806</v>
      </c>
      <c r="H97" s="14">
        <f>H85-H$80</f>
        <v>-0.39076828026902355</v>
      </c>
      <c r="I97" s="22"/>
      <c r="J97" s="14">
        <f t="shared" si="53"/>
        <v>3.2059991327963111E-2</v>
      </c>
      <c r="K97" s="14">
        <f t="shared" si="53"/>
        <v>-0.61588001734407349</v>
      </c>
      <c r="L97" s="22"/>
      <c r="M97" s="14">
        <f t="shared" si="54"/>
        <v>-7.6572006437062079E-2</v>
      </c>
      <c r="N97" s="14">
        <f t="shared" si="51"/>
        <v>-6.9803919971485051E-2</v>
      </c>
      <c r="R97" s="89" t="s">
        <v>9</v>
      </c>
      <c r="S97" s="14">
        <v>5.3249290397901383E-2</v>
      </c>
      <c r="T97" s="14">
        <v>0.13757017609793643</v>
      </c>
      <c r="U97" s="14">
        <v>0.36941892571429502</v>
      </c>
      <c r="V97" s="14">
        <v>0.11449845124356806</v>
      </c>
      <c r="W97" s="14">
        <v>-7.6572006437062079E-2</v>
      </c>
      <c r="X97" s="104"/>
      <c r="Y97" s="41"/>
      <c r="Z97" s="41"/>
      <c r="AB97" s="41"/>
    </row>
    <row r="98" spans="2:30">
      <c r="C98" s="6" t="s">
        <v>10</v>
      </c>
      <c r="D98" s="14">
        <f t="shared" si="52"/>
        <v>-0.30021640338318889</v>
      </c>
      <c r="E98" s="14">
        <f t="shared" si="52"/>
        <v>0.1760033436348003</v>
      </c>
      <c r="F98" s="14">
        <f t="shared" si="52"/>
        <v>0.15449845124356987</v>
      </c>
      <c r="G98" s="14">
        <f t="shared" si="52"/>
        <v>8.4279286061882175E-2</v>
      </c>
      <c r="H98" s="14">
        <f>H86-H$80</f>
        <v>-0.33550154875643123</v>
      </c>
      <c r="I98" s="22"/>
      <c r="J98" s="14">
        <f t="shared" si="53"/>
        <v>0.3063025007672886</v>
      </c>
      <c r="K98" s="14">
        <f t="shared" si="53"/>
        <v>0.23612803567823892</v>
      </c>
      <c r="L98" s="22"/>
      <c r="M98" s="14">
        <f t="shared" si="54"/>
        <v>-0.21914798835785465</v>
      </c>
      <c r="N98" s="14">
        <f t="shared" si="51"/>
        <v>0.29757017609793746</v>
      </c>
      <c r="R98" s="89" t="s">
        <v>10</v>
      </c>
      <c r="S98" s="14">
        <v>-0.30021640338318889</v>
      </c>
      <c r="T98" s="14">
        <v>0.1760033436348003</v>
      </c>
      <c r="U98" s="14">
        <v>0.15449845124356987</v>
      </c>
      <c r="V98" s="14">
        <v>8.4279286061882175E-2</v>
      </c>
      <c r="W98" s="14">
        <v>-0.21914798835785465</v>
      </c>
      <c r="X98" s="104"/>
      <c r="Y98" s="41"/>
      <c r="Z98" s="41"/>
      <c r="AB98" s="41"/>
    </row>
    <row r="99" spans="2:30">
      <c r="C99" s="6" t="s">
        <v>11</v>
      </c>
      <c r="D99" s="14">
        <f t="shared" si="52"/>
        <v>2.1029995663982781E-2</v>
      </c>
      <c r="E99" s="14">
        <f t="shared" si="52"/>
        <v>-0.33593195564972334</v>
      </c>
      <c r="F99" s="14">
        <f t="shared" si="52"/>
        <v>-0.49467016498923222</v>
      </c>
      <c r="G99" s="14">
        <f t="shared" si="52"/>
        <v>-1.0176083105017462</v>
      </c>
      <c r="H99" s="14">
        <f>H87-H$80</f>
        <v>-2.367905397309519</v>
      </c>
      <c r="I99" s="22"/>
      <c r="J99" s="14">
        <f t="shared" si="53"/>
        <v>-0.2272161432802644</v>
      </c>
      <c r="K99" s="14">
        <f t="shared" si="53"/>
        <v>1.2091812460476259</v>
      </c>
      <c r="L99" s="22"/>
      <c r="M99" s="14">
        <f>M87-M$80</f>
        <v>-0.56980391997148594</v>
      </c>
      <c r="N99" s="14">
        <f t="shared" si="51"/>
        <v>-0.13914798835785547</v>
      </c>
      <c r="R99" s="89" t="s">
        <v>11</v>
      </c>
      <c r="S99" s="14">
        <v>2.1029995663982781E-2</v>
      </c>
      <c r="T99" s="14">
        <v>-0.33593195564972334</v>
      </c>
      <c r="U99" s="14">
        <v>-0.49467016498923222</v>
      </c>
      <c r="V99" s="14">
        <v>-1.0176083105017462</v>
      </c>
      <c r="W99" s="66">
        <v>-0.56980391997148594</v>
      </c>
      <c r="X99" s="104"/>
      <c r="Y99" s="41"/>
      <c r="Z99" s="41"/>
      <c r="AB99" s="41"/>
    </row>
    <row r="100" spans="2:30">
      <c r="C100" s="6" t="s">
        <v>12</v>
      </c>
      <c r="D100" s="14">
        <f t="shared" si="52"/>
        <v>0.93497334797081777</v>
      </c>
      <c r="E100" s="14">
        <f t="shared" si="52"/>
        <v>1.1763025007672878</v>
      </c>
      <c r="F100" s="14">
        <f t="shared" si="52"/>
        <v>0.80762709129044108</v>
      </c>
      <c r="G100" s="14">
        <f t="shared" si="52"/>
        <v>1.0644984512435673</v>
      </c>
      <c r="H100" s="14">
        <f>H88-H$80</f>
        <v>-0.9876062401770298</v>
      </c>
      <c r="I100" s="22"/>
      <c r="J100" s="14">
        <f>J88-J$80</f>
        <v>0.56715803134222043</v>
      </c>
      <c r="K100" s="22"/>
      <c r="L100" s="22"/>
      <c r="M100" s="14">
        <f t="shared" si="54"/>
        <v>0.48147891704225554</v>
      </c>
      <c r="N100" s="14">
        <f t="shared" si="51"/>
        <v>-0.59205999132796183</v>
      </c>
      <c r="R100" s="89" t="s">
        <v>12</v>
      </c>
      <c r="S100" s="14">
        <v>0.93497334797081777</v>
      </c>
      <c r="T100" s="14">
        <v>1.1763025007672878</v>
      </c>
      <c r="U100" s="14">
        <v>0.80762709129044108</v>
      </c>
      <c r="V100" s="14">
        <v>1.0644984512435673</v>
      </c>
      <c r="W100" s="14">
        <v>0.48147891704225554</v>
      </c>
      <c r="X100" s="105"/>
      <c r="Y100" s="41"/>
      <c r="Z100" s="41"/>
      <c r="AB100" s="41"/>
    </row>
    <row r="101" spans="2:30" ht="19" thickBot="1">
      <c r="R101" s="92" t="s">
        <v>48</v>
      </c>
      <c r="S101" s="93"/>
      <c r="T101" s="93"/>
      <c r="U101" s="93"/>
      <c r="V101" s="93"/>
      <c r="W101" s="93"/>
      <c r="X101" s="106"/>
    </row>
    <row r="103" spans="2:30">
      <c r="R103"/>
    </row>
    <row r="104" spans="2:30">
      <c r="B104" s="6" t="s">
        <v>53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R104"/>
    </row>
    <row r="105" spans="2:30">
      <c r="B105" s="7" t="s">
        <v>23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R105"/>
    </row>
    <row r="106" spans="2:30">
      <c r="B106" s="7"/>
      <c r="C106" s="7"/>
      <c r="D106" s="7" t="s">
        <v>0</v>
      </c>
      <c r="E106" s="7" t="s">
        <v>1</v>
      </c>
      <c r="F106" s="7" t="s">
        <v>2</v>
      </c>
      <c r="G106" s="7" t="s">
        <v>3</v>
      </c>
      <c r="H106" s="8"/>
      <c r="I106" s="211" t="s">
        <v>81</v>
      </c>
      <c r="J106" s="8"/>
      <c r="K106" s="7" t="s">
        <v>20</v>
      </c>
      <c r="L106" s="8"/>
      <c r="M106" s="7" t="s">
        <v>5</v>
      </c>
      <c r="N106" s="8"/>
      <c r="R106"/>
    </row>
    <row r="107" spans="2:30">
      <c r="B107" s="7"/>
      <c r="C107" s="7" t="s">
        <v>15</v>
      </c>
      <c r="D107" s="7">
        <v>6.8</v>
      </c>
      <c r="E107" s="7">
        <v>7.1</v>
      </c>
      <c r="F107" s="7">
        <v>8</v>
      </c>
      <c r="G107" s="182">
        <v>8.5</v>
      </c>
      <c r="H107" s="8"/>
      <c r="I107" s="7">
        <v>7.1</v>
      </c>
      <c r="J107" s="8"/>
      <c r="K107" s="7">
        <v>6.5</v>
      </c>
      <c r="L107" s="8"/>
      <c r="M107" s="7">
        <v>7.6</v>
      </c>
      <c r="N107" s="8"/>
      <c r="R107"/>
    </row>
    <row r="108" spans="2:30">
      <c r="B108" s="7"/>
      <c r="C108" s="7" t="s">
        <v>16</v>
      </c>
      <c r="D108" s="7">
        <v>7.4</v>
      </c>
      <c r="E108" s="7">
        <v>7.7</v>
      </c>
      <c r="F108" s="7">
        <v>8.8000000000000007</v>
      </c>
      <c r="G108" s="183">
        <v>9.1999999999999993</v>
      </c>
      <c r="H108" s="8"/>
      <c r="I108" s="7">
        <v>8.1999999999999993</v>
      </c>
      <c r="J108" s="8"/>
      <c r="K108" s="7">
        <v>6.8</v>
      </c>
      <c r="L108" s="8"/>
      <c r="M108" s="7">
        <v>8</v>
      </c>
      <c r="N108" s="8"/>
      <c r="R108"/>
    </row>
    <row r="109" spans="2:30">
      <c r="B109" s="7"/>
      <c r="C109" s="7" t="s">
        <v>17</v>
      </c>
      <c r="D109" s="7">
        <v>6.5</v>
      </c>
      <c r="E109" s="7">
        <v>7</v>
      </c>
      <c r="F109" s="7">
        <v>8.1</v>
      </c>
      <c r="G109" s="183">
        <v>8.3000000000000007</v>
      </c>
      <c r="H109" s="8"/>
      <c r="I109" s="8"/>
      <c r="J109" s="8"/>
      <c r="K109" s="7">
        <v>6.3</v>
      </c>
      <c r="L109" s="8"/>
      <c r="M109" s="7">
        <v>7.2</v>
      </c>
      <c r="N109" s="8"/>
      <c r="R109"/>
    </row>
    <row r="110" spans="2:30">
      <c r="B110" s="7"/>
      <c r="C110" s="7" t="s">
        <v>7</v>
      </c>
      <c r="D110" s="7">
        <v>6.5</v>
      </c>
      <c r="E110" s="7">
        <v>6.8</v>
      </c>
      <c r="F110" s="7">
        <v>7.8</v>
      </c>
      <c r="G110" s="183">
        <v>8.1</v>
      </c>
      <c r="H110" s="8"/>
      <c r="I110" s="7">
        <v>6.9</v>
      </c>
      <c r="J110" s="8"/>
      <c r="K110" s="7">
        <v>6</v>
      </c>
      <c r="L110" s="8"/>
      <c r="M110" s="7">
        <v>7.2</v>
      </c>
      <c r="N110" s="8"/>
      <c r="R11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</row>
    <row r="111" spans="2:30">
      <c r="B111" s="7"/>
      <c r="C111" s="7" t="s">
        <v>8</v>
      </c>
      <c r="D111" s="7">
        <v>5.8</v>
      </c>
      <c r="E111" s="7">
        <v>6.1</v>
      </c>
      <c r="F111" s="7">
        <v>7</v>
      </c>
      <c r="G111" s="183">
        <v>7.1</v>
      </c>
      <c r="H111" s="8"/>
      <c r="I111" s="8"/>
      <c r="J111" s="8"/>
      <c r="K111" s="7">
        <v>5.2</v>
      </c>
      <c r="L111" s="8"/>
      <c r="M111" s="7">
        <v>6.1</v>
      </c>
      <c r="N111" s="8"/>
      <c r="R111"/>
      <c r="T111" s="40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</row>
    <row r="112" spans="2:30">
      <c r="B112" s="7"/>
      <c r="C112" s="7" t="s">
        <v>9</v>
      </c>
      <c r="D112" s="7">
        <v>6.7</v>
      </c>
      <c r="E112" s="7">
        <v>7.4</v>
      </c>
      <c r="F112" s="7">
        <v>8.1999999999999993</v>
      </c>
      <c r="G112" s="183">
        <v>8.5</v>
      </c>
      <c r="H112" s="8"/>
      <c r="I112" s="7">
        <v>7.5</v>
      </c>
      <c r="J112" s="8"/>
      <c r="K112" s="7">
        <v>5.7</v>
      </c>
      <c r="L112" s="8"/>
      <c r="M112" s="7">
        <v>7.5</v>
      </c>
      <c r="N112" s="8"/>
      <c r="R112"/>
      <c r="T112" s="40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</row>
    <row r="113" spans="2:30">
      <c r="B113" s="7"/>
      <c r="C113" s="7" t="s">
        <v>10</v>
      </c>
      <c r="D113" s="7">
        <v>6.9</v>
      </c>
      <c r="E113" s="7">
        <v>7.2</v>
      </c>
      <c r="F113" s="7">
        <v>8</v>
      </c>
      <c r="G113" s="183">
        <v>8.5</v>
      </c>
      <c r="H113" s="8"/>
      <c r="I113" s="7">
        <v>7.3</v>
      </c>
      <c r="J113" s="8"/>
      <c r="K113" s="7">
        <v>6</v>
      </c>
      <c r="L113" s="8"/>
      <c r="M113" s="7">
        <v>7.3</v>
      </c>
      <c r="N113" s="8"/>
      <c r="R113"/>
      <c r="T113" s="40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</row>
    <row r="114" spans="2:30">
      <c r="B114" s="7"/>
      <c r="C114" s="7" t="s">
        <v>11</v>
      </c>
      <c r="D114" s="7">
        <v>7.1</v>
      </c>
      <c r="E114" s="7">
        <v>6.6</v>
      </c>
      <c r="F114" s="7">
        <v>6.1</v>
      </c>
      <c r="G114" s="183">
        <v>6.6</v>
      </c>
      <c r="H114" s="8"/>
      <c r="I114" s="7">
        <v>5.5</v>
      </c>
      <c r="J114" s="8"/>
      <c r="K114" s="7">
        <v>6.7</v>
      </c>
      <c r="L114" s="8"/>
      <c r="M114" s="7">
        <v>6.7</v>
      </c>
      <c r="N114" s="8"/>
      <c r="R114"/>
      <c r="T114" s="40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</row>
    <row r="115" spans="2:30">
      <c r="B115" s="7"/>
      <c r="C115" s="7" t="s">
        <v>12</v>
      </c>
      <c r="D115" s="7">
        <v>7.6</v>
      </c>
      <c r="E115" s="7">
        <v>8</v>
      </c>
      <c r="F115" s="7">
        <v>8.6</v>
      </c>
      <c r="G115" s="183">
        <v>9.8000000000000007</v>
      </c>
      <c r="H115" s="8"/>
      <c r="I115" s="7">
        <v>7</v>
      </c>
      <c r="J115" s="8"/>
      <c r="K115" s="171">
        <v>6.4</v>
      </c>
      <c r="L115" s="8"/>
      <c r="M115" s="171">
        <v>8.1999999999999993</v>
      </c>
      <c r="N115" s="8"/>
      <c r="X115" s="41"/>
      <c r="Y115" s="41"/>
      <c r="Z115" s="41"/>
      <c r="AA115" s="41"/>
      <c r="AB115" s="41"/>
      <c r="AC115" s="41"/>
      <c r="AD115" s="41"/>
    </row>
    <row r="116" spans="2:30" ht="17" thickBot="1">
      <c r="X116" s="41"/>
      <c r="Y116" s="41"/>
      <c r="Z116" s="41"/>
      <c r="AA116" s="41"/>
      <c r="AB116" s="41"/>
      <c r="AC116" s="41"/>
      <c r="AD116" s="41"/>
    </row>
    <row r="117" spans="2:30">
      <c r="R117" s="212" t="s">
        <v>77</v>
      </c>
      <c r="S117" s="98"/>
      <c r="T117" s="99"/>
      <c r="U117" s="100"/>
      <c r="V117" s="100"/>
      <c r="W117" s="101"/>
      <c r="X117" s="41"/>
      <c r="Y117" s="41"/>
      <c r="Z117" s="41"/>
      <c r="AB117" s="41"/>
      <c r="AC117" s="41"/>
      <c r="AD117" s="41"/>
    </row>
    <row r="118" spans="2:30">
      <c r="C118" s="6" t="s">
        <v>32</v>
      </c>
      <c r="D118" s="24" t="s">
        <v>0</v>
      </c>
      <c r="E118" s="6" t="s">
        <v>1</v>
      </c>
      <c r="F118" s="6" t="s">
        <v>2</v>
      </c>
      <c r="G118" s="6" t="s">
        <v>3</v>
      </c>
      <c r="H118" s="23"/>
      <c r="I118" s="10" t="s">
        <v>81</v>
      </c>
      <c r="J118" s="23"/>
      <c r="K118" s="6" t="s">
        <v>20</v>
      </c>
      <c r="L118" s="23"/>
      <c r="M118" s="6" t="s">
        <v>5</v>
      </c>
      <c r="N118" s="23"/>
      <c r="R118" s="102" t="s">
        <v>84</v>
      </c>
      <c r="T118" s="40"/>
      <c r="U118" s="41"/>
      <c r="V118" s="41"/>
      <c r="W118" s="104"/>
      <c r="X118" s="41"/>
      <c r="Y118" s="41"/>
      <c r="Z118" s="41"/>
      <c r="AB118" s="41"/>
      <c r="AC118" s="41"/>
      <c r="AD118" s="41"/>
    </row>
    <row r="119" spans="2:30">
      <c r="C119" s="6" t="s">
        <v>15</v>
      </c>
      <c r="D119" s="14">
        <f t="shared" ref="D119:G127" si="55">D107-D$107</f>
        <v>0</v>
      </c>
      <c r="E119" s="14">
        <f t="shared" si="55"/>
        <v>0</v>
      </c>
      <c r="F119" s="14">
        <f t="shared" si="55"/>
        <v>0</v>
      </c>
      <c r="G119" s="66">
        <f>G107-G$107</f>
        <v>0</v>
      </c>
      <c r="H119" s="22"/>
      <c r="I119" s="14">
        <f t="shared" ref="I119:I127" si="56">I107-I$107</f>
        <v>0</v>
      </c>
      <c r="J119" s="22"/>
      <c r="K119" s="14">
        <f t="shared" ref="K119:K126" si="57">K107-K$107</f>
        <v>0</v>
      </c>
      <c r="L119" s="22"/>
      <c r="M119" s="14">
        <f t="shared" ref="M119:M126" si="58">M107-M$107</f>
        <v>0</v>
      </c>
      <c r="N119" s="23"/>
      <c r="R119" s="89" t="s">
        <v>32</v>
      </c>
      <c r="S119" s="6" t="s">
        <v>0</v>
      </c>
      <c r="T119" s="6" t="s">
        <v>1</v>
      </c>
      <c r="U119" s="6" t="s">
        <v>2</v>
      </c>
      <c r="V119" s="6" t="s">
        <v>3</v>
      </c>
      <c r="W119" s="91" t="s">
        <v>5</v>
      </c>
    </row>
    <row r="120" spans="2:30">
      <c r="C120" s="7" t="s">
        <v>16</v>
      </c>
      <c r="D120" s="14">
        <f t="shared" si="55"/>
        <v>0.60000000000000053</v>
      </c>
      <c r="E120" s="14">
        <f t="shared" si="55"/>
        <v>0.60000000000000053</v>
      </c>
      <c r="F120" s="14">
        <f t="shared" si="55"/>
        <v>0.80000000000000071</v>
      </c>
      <c r="G120" s="66">
        <f t="shared" si="55"/>
        <v>0.69999999999999929</v>
      </c>
      <c r="H120" s="22"/>
      <c r="I120" s="14">
        <f t="shared" si="56"/>
        <v>1.0999999999999996</v>
      </c>
      <c r="J120" s="22"/>
      <c r="K120" s="14">
        <f t="shared" si="57"/>
        <v>0.29999999999999982</v>
      </c>
      <c r="L120" s="22"/>
      <c r="M120" s="14">
        <f t="shared" si="58"/>
        <v>0.40000000000000036</v>
      </c>
      <c r="N120" s="23"/>
      <c r="R120" s="89" t="s">
        <v>16</v>
      </c>
      <c r="S120" s="14">
        <v>0.60000000000000053</v>
      </c>
      <c r="T120" s="14">
        <v>0.60000000000000053</v>
      </c>
      <c r="U120" s="14">
        <v>0.80000000000000071</v>
      </c>
      <c r="V120" s="66">
        <v>0.69999999999999896</v>
      </c>
      <c r="W120" s="179">
        <v>0.40000000000000036</v>
      </c>
    </row>
    <row r="121" spans="2:30">
      <c r="C121" s="7" t="s">
        <v>17</v>
      </c>
      <c r="D121" s="14">
        <f t="shared" si="55"/>
        <v>-0.29999999999999982</v>
      </c>
      <c r="E121" s="14">
        <f t="shared" si="55"/>
        <v>-9.9999999999999645E-2</v>
      </c>
      <c r="F121" s="14">
        <f t="shared" si="55"/>
        <v>9.9999999999999645E-2</v>
      </c>
      <c r="G121" s="66">
        <f t="shared" si="55"/>
        <v>-0.19999999999999929</v>
      </c>
      <c r="H121" s="22"/>
      <c r="I121" s="14">
        <f t="shared" si="56"/>
        <v>-7.1</v>
      </c>
      <c r="J121" s="22"/>
      <c r="K121" s="14">
        <f t="shared" si="57"/>
        <v>-0.20000000000000018</v>
      </c>
      <c r="L121" s="22"/>
      <c r="M121" s="14">
        <f t="shared" si="58"/>
        <v>-0.39999999999999947</v>
      </c>
      <c r="N121" s="23"/>
      <c r="R121" s="89" t="s">
        <v>17</v>
      </c>
      <c r="S121" s="14">
        <v>-0.29999999999999982</v>
      </c>
      <c r="T121" s="14">
        <v>-9.9999999999999645E-2</v>
      </c>
      <c r="U121" s="14">
        <v>9.9999999999999645E-2</v>
      </c>
      <c r="V121" s="66">
        <v>-0.19999999999999929</v>
      </c>
      <c r="W121" s="179">
        <v>-0.39999999999999947</v>
      </c>
    </row>
    <row r="122" spans="2:30">
      <c r="C122" s="7" t="s">
        <v>7</v>
      </c>
      <c r="D122" s="14">
        <f t="shared" si="55"/>
        <v>-0.29999999999999982</v>
      </c>
      <c r="E122" s="14">
        <f t="shared" si="55"/>
        <v>-0.29999999999999982</v>
      </c>
      <c r="F122" s="14">
        <f t="shared" si="55"/>
        <v>-0.20000000000000018</v>
      </c>
      <c r="G122" s="66">
        <f t="shared" si="55"/>
        <v>-0.40000000000000036</v>
      </c>
      <c r="H122" s="22"/>
      <c r="I122" s="14">
        <f t="shared" si="56"/>
        <v>-0.19999999999999929</v>
      </c>
      <c r="J122" s="22"/>
      <c r="K122" s="14">
        <f t="shared" si="57"/>
        <v>-0.5</v>
      </c>
      <c r="L122" s="22"/>
      <c r="M122" s="14">
        <f t="shared" si="58"/>
        <v>-0.39999999999999947</v>
      </c>
      <c r="N122" s="23"/>
      <c r="R122" s="89" t="s">
        <v>7</v>
      </c>
      <c r="S122" s="14">
        <v>-0.29999999999999982</v>
      </c>
      <c r="T122" s="14">
        <v>-0.29999999999999982</v>
      </c>
      <c r="U122" s="14">
        <v>-0.20000000000000018</v>
      </c>
      <c r="V122" s="66">
        <v>-0.40000000000000036</v>
      </c>
      <c r="W122" s="179">
        <v>-0.39999999999999947</v>
      </c>
    </row>
    <row r="123" spans="2:30">
      <c r="C123" s="7" t="s">
        <v>8</v>
      </c>
      <c r="D123" s="14">
        <f t="shared" si="55"/>
        <v>-1</v>
      </c>
      <c r="E123" s="14">
        <f t="shared" si="55"/>
        <v>-1</v>
      </c>
      <c r="F123" s="14">
        <f t="shared" si="55"/>
        <v>-1</v>
      </c>
      <c r="G123" s="66">
        <f t="shared" si="55"/>
        <v>-1.4000000000000004</v>
      </c>
      <c r="H123" s="22"/>
      <c r="I123" s="14">
        <f t="shared" si="56"/>
        <v>-7.1</v>
      </c>
      <c r="J123" s="22"/>
      <c r="K123" s="14">
        <f t="shared" si="57"/>
        <v>-1.2999999999999998</v>
      </c>
      <c r="L123" s="22"/>
      <c r="M123" s="14">
        <f t="shared" si="58"/>
        <v>-1.5</v>
      </c>
      <c r="N123" s="23"/>
      <c r="R123" s="89" t="s">
        <v>8</v>
      </c>
      <c r="S123" s="14">
        <v>-1</v>
      </c>
      <c r="T123" s="14">
        <v>-1</v>
      </c>
      <c r="U123" s="14">
        <v>-1</v>
      </c>
      <c r="V123" s="66">
        <v>-1.4000000000000004</v>
      </c>
      <c r="W123" s="179">
        <v>-1.5</v>
      </c>
    </row>
    <row r="124" spans="2:30">
      <c r="C124" s="7" t="s">
        <v>9</v>
      </c>
      <c r="D124" s="14">
        <f t="shared" si="55"/>
        <v>-9.9999999999999645E-2</v>
      </c>
      <c r="E124" s="14">
        <f t="shared" si="55"/>
        <v>0.30000000000000071</v>
      </c>
      <c r="F124" s="14">
        <f t="shared" si="55"/>
        <v>0.19999999999999929</v>
      </c>
      <c r="G124" s="66">
        <f t="shared" si="55"/>
        <v>0</v>
      </c>
      <c r="H124" s="22"/>
      <c r="I124" s="14">
        <f t="shared" si="56"/>
        <v>0.40000000000000036</v>
      </c>
      <c r="J124" s="22"/>
      <c r="K124" s="14">
        <f t="shared" si="57"/>
        <v>-0.79999999999999982</v>
      </c>
      <c r="L124" s="22"/>
      <c r="M124" s="14">
        <f t="shared" si="58"/>
        <v>-9.9999999999999645E-2</v>
      </c>
      <c r="N124" s="23"/>
      <c r="R124" s="89" t="s">
        <v>9</v>
      </c>
      <c r="S124" s="14">
        <v>-9.9999999999999645E-2</v>
      </c>
      <c r="T124" s="14">
        <v>0.30000000000000071</v>
      </c>
      <c r="U124" s="14">
        <v>0.19999999999999929</v>
      </c>
      <c r="V124" s="66">
        <v>0</v>
      </c>
      <c r="W124" s="179">
        <v>-9.9999999999999645E-2</v>
      </c>
    </row>
    <row r="125" spans="2:30">
      <c r="C125" s="7" t="s">
        <v>10</v>
      </c>
      <c r="D125" s="14">
        <f t="shared" si="55"/>
        <v>0.10000000000000053</v>
      </c>
      <c r="E125" s="14">
        <f t="shared" si="55"/>
        <v>0.10000000000000053</v>
      </c>
      <c r="F125" s="14">
        <f t="shared" si="55"/>
        <v>0</v>
      </c>
      <c r="G125" s="66">
        <f t="shared" si="55"/>
        <v>0</v>
      </c>
      <c r="H125" s="22"/>
      <c r="I125" s="14">
        <f t="shared" si="56"/>
        <v>0.20000000000000018</v>
      </c>
      <c r="J125" s="22"/>
      <c r="K125" s="14">
        <f t="shared" si="57"/>
        <v>-0.5</v>
      </c>
      <c r="L125" s="22"/>
      <c r="M125" s="14">
        <f t="shared" si="58"/>
        <v>-0.29999999999999982</v>
      </c>
      <c r="N125" s="23"/>
      <c r="R125" s="89" t="s">
        <v>10</v>
      </c>
      <c r="S125" s="14">
        <v>0.10000000000000053</v>
      </c>
      <c r="T125" s="14">
        <v>0.10000000000000053</v>
      </c>
      <c r="U125" s="14">
        <v>0</v>
      </c>
      <c r="V125" s="66">
        <v>0</v>
      </c>
      <c r="W125" s="179">
        <v>-0.29999999999999982</v>
      </c>
    </row>
    <row r="126" spans="2:30">
      <c r="C126" s="7" t="s">
        <v>11</v>
      </c>
      <c r="D126" s="14">
        <f t="shared" si="55"/>
        <v>0.29999999999999982</v>
      </c>
      <c r="E126" s="14">
        <f t="shared" si="55"/>
        <v>-0.5</v>
      </c>
      <c r="F126" s="14">
        <f t="shared" si="55"/>
        <v>-1.9000000000000004</v>
      </c>
      <c r="G126" s="66">
        <f t="shared" si="55"/>
        <v>-1.9000000000000004</v>
      </c>
      <c r="H126" s="22"/>
      <c r="I126" s="14">
        <f t="shared" si="56"/>
        <v>-1.5999999999999996</v>
      </c>
      <c r="J126" s="22"/>
      <c r="K126" s="14">
        <f t="shared" si="57"/>
        <v>0.20000000000000018</v>
      </c>
      <c r="L126" s="22"/>
      <c r="M126" s="14">
        <f t="shared" si="58"/>
        <v>-0.89999999999999947</v>
      </c>
      <c r="N126" s="23"/>
      <c r="R126" s="89" t="s">
        <v>11</v>
      </c>
      <c r="S126" s="14">
        <v>0.29999999999999982</v>
      </c>
      <c r="T126" s="14">
        <v>-0.5</v>
      </c>
      <c r="U126" s="14">
        <v>-1.9000000000000004</v>
      </c>
      <c r="V126" s="66">
        <v>-1.9000000000000004</v>
      </c>
      <c r="W126" s="179">
        <v>-0.89999999999999947</v>
      </c>
    </row>
    <row r="127" spans="2:30" ht="17" thickBot="1">
      <c r="C127" s="7" t="s">
        <v>12</v>
      </c>
      <c r="D127" s="14">
        <f t="shared" si="55"/>
        <v>0.79999999999999982</v>
      </c>
      <c r="E127" s="14">
        <f t="shared" si="55"/>
        <v>0.90000000000000036</v>
      </c>
      <c r="F127" s="14">
        <f t="shared" si="55"/>
        <v>0.59999999999999964</v>
      </c>
      <c r="G127" s="66">
        <f t="shared" si="55"/>
        <v>1.3000000000000007</v>
      </c>
      <c r="H127" s="22"/>
      <c r="I127" s="14">
        <f t="shared" si="56"/>
        <v>-9.9999999999999645E-2</v>
      </c>
      <c r="J127" s="22"/>
      <c r="K127" s="66">
        <f>K115-K$107</f>
        <v>-9.9999999999999645E-2</v>
      </c>
      <c r="L127" s="8"/>
      <c r="M127" s="66">
        <f>M115-M$107</f>
        <v>0.59999999999999964</v>
      </c>
      <c r="N127" s="23"/>
      <c r="R127" s="96" t="s">
        <v>12</v>
      </c>
      <c r="S127" s="107">
        <v>0.79999999999999982</v>
      </c>
      <c r="T127" s="107">
        <v>0.90000000000000036</v>
      </c>
      <c r="U127" s="107">
        <v>0.59999999999999964</v>
      </c>
      <c r="V127" s="180">
        <v>1.3000000000000007</v>
      </c>
      <c r="W127" s="181">
        <v>0.59999999999999964</v>
      </c>
    </row>
  </sheetData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B3:AE151"/>
  <sheetViews>
    <sheetView topLeftCell="A27" zoomScale="118" zoomScaleNormal="68" workbookViewId="0">
      <selection activeCell="H36" sqref="H36:I36"/>
    </sheetView>
  </sheetViews>
  <sheetFormatPr baseColWidth="10" defaultRowHeight="16"/>
  <cols>
    <col min="4" max="4" width="11" bestFit="1" customWidth="1"/>
    <col min="5" max="5" width="11.5" bestFit="1" customWidth="1"/>
    <col min="6" max="6" width="13.5" customWidth="1"/>
    <col min="7" max="7" width="12.6640625" bestFit="1" customWidth="1"/>
    <col min="8" max="8" width="15.5" customWidth="1"/>
    <col min="9" max="9" width="13.33203125" customWidth="1"/>
    <col min="10" max="12" width="11" bestFit="1" customWidth="1"/>
    <col min="13" max="13" width="11.83203125" customWidth="1"/>
    <col min="14" max="15" width="11" bestFit="1" customWidth="1"/>
    <col min="17" max="17" width="17" customWidth="1"/>
    <col min="31" max="35" width="11" bestFit="1" customWidth="1"/>
    <col min="37" max="42" width="11" bestFit="1" customWidth="1"/>
    <col min="45" max="46" width="11" bestFit="1" customWidth="1"/>
  </cols>
  <sheetData>
    <row r="3" spans="2:21">
      <c r="B3" s="6" t="s">
        <v>53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2:21">
      <c r="B4" s="7" t="s">
        <v>2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2:21">
      <c r="B5" s="7"/>
      <c r="C5" s="7"/>
      <c r="D5" s="7" t="s">
        <v>0</v>
      </c>
      <c r="E5" s="7" t="s">
        <v>1</v>
      </c>
      <c r="F5" s="7" t="s">
        <v>2</v>
      </c>
      <c r="G5" s="56" t="s">
        <v>60</v>
      </c>
      <c r="H5" s="8"/>
      <c r="I5" s="211" t="s">
        <v>81</v>
      </c>
      <c r="J5" s="8"/>
      <c r="K5" s="7" t="s">
        <v>20</v>
      </c>
      <c r="L5" s="8"/>
      <c r="M5" s="7" t="s">
        <v>5</v>
      </c>
      <c r="N5" s="8"/>
    </row>
    <row r="6" spans="2:21">
      <c r="B6" s="7"/>
      <c r="C6" s="7" t="s">
        <v>15</v>
      </c>
      <c r="D6" s="55">
        <v>6.8</v>
      </c>
      <c r="E6" s="55">
        <v>7.1</v>
      </c>
      <c r="F6" s="55">
        <v>8</v>
      </c>
      <c r="G6" s="74">
        <v>8.5</v>
      </c>
      <c r="H6" s="9"/>
      <c r="I6" s="55">
        <v>7.1</v>
      </c>
      <c r="J6" s="9"/>
      <c r="K6" s="55">
        <v>6.5</v>
      </c>
      <c r="L6" s="9"/>
      <c r="M6" s="55">
        <v>7.6</v>
      </c>
      <c r="N6" s="8"/>
    </row>
    <row r="7" spans="2:21">
      <c r="B7" s="7"/>
      <c r="C7" s="7" t="s">
        <v>16</v>
      </c>
      <c r="D7" s="55">
        <v>7.4</v>
      </c>
      <c r="E7" s="55">
        <v>7.7</v>
      </c>
      <c r="F7" s="55">
        <v>8.8000000000000007</v>
      </c>
      <c r="G7" s="74">
        <v>9.1999999999999993</v>
      </c>
      <c r="H7" s="9"/>
      <c r="I7" s="55">
        <v>8.1999999999999993</v>
      </c>
      <c r="J7" s="9"/>
      <c r="K7" s="55">
        <v>6.8</v>
      </c>
      <c r="L7" s="9"/>
      <c r="M7" s="55">
        <v>8</v>
      </c>
      <c r="N7" s="8"/>
    </row>
    <row r="8" spans="2:21">
      <c r="B8" s="7"/>
      <c r="C8" s="7" t="s">
        <v>17</v>
      </c>
      <c r="D8" s="55">
        <v>6.5</v>
      </c>
      <c r="E8" s="55">
        <v>7</v>
      </c>
      <c r="F8" s="55">
        <v>8.1</v>
      </c>
      <c r="G8" s="74">
        <v>8.3000000000000007</v>
      </c>
      <c r="H8" s="9"/>
      <c r="I8" s="9"/>
      <c r="J8" s="9"/>
      <c r="K8" s="55">
        <v>6.3</v>
      </c>
      <c r="L8" s="9"/>
      <c r="M8" s="55">
        <v>7.2</v>
      </c>
      <c r="N8" s="8"/>
    </row>
    <row r="9" spans="2:21">
      <c r="B9" s="7"/>
      <c r="C9" s="7" t="s">
        <v>7</v>
      </c>
      <c r="D9" s="55">
        <v>6.5</v>
      </c>
      <c r="E9" s="55">
        <v>6.8</v>
      </c>
      <c r="F9" s="55">
        <v>7.8</v>
      </c>
      <c r="G9" s="74">
        <v>8.1</v>
      </c>
      <c r="H9" s="9"/>
      <c r="I9" s="55">
        <v>6.9</v>
      </c>
      <c r="J9" s="9"/>
      <c r="K9" s="55">
        <v>6</v>
      </c>
      <c r="L9" s="9"/>
      <c r="M9" s="55">
        <v>7.2</v>
      </c>
      <c r="N9" s="8"/>
    </row>
    <row r="10" spans="2:21">
      <c r="B10" s="7"/>
      <c r="C10" s="7" t="s">
        <v>8</v>
      </c>
      <c r="D10" s="55">
        <v>5.8</v>
      </c>
      <c r="E10" s="55">
        <v>6.1</v>
      </c>
      <c r="F10" s="55">
        <v>7</v>
      </c>
      <c r="G10" s="74">
        <v>7.1</v>
      </c>
      <c r="H10" s="9"/>
      <c r="I10" s="9"/>
      <c r="J10" s="9"/>
      <c r="K10" s="55">
        <v>5.2</v>
      </c>
      <c r="L10" s="9"/>
      <c r="M10" s="55">
        <v>6.1</v>
      </c>
      <c r="N10" s="8"/>
    </row>
    <row r="11" spans="2:21">
      <c r="B11" s="7"/>
      <c r="C11" s="7" t="s">
        <v>9</v>
      </c>
      <c r="D11" s="55">
        <v>6.7</v>
      </c>
      <c r="E11" s="55">
        <v>7.4</v>
      </c>
      <c r="F11" s="55">
        <v>8.1999999999999993</v>
      </c>
      <c r="G11" s="74">
        <v>8.5</v>
      </c>
      <c r="H11" s="9"/>
      <c r="I11" s="55">
        <v>7.5</v>
      </c>
      <c r="J11" s="9"/>
      <c r="K11" s="55">
        <v>5.7</v>
      </c>
      <c r="L11" s="9"/>
      <c r="M11" s="55">
        <v>7.5</v>
      </c>
      <c r="N11" s="8"/>
    </row>
    <row r="12" spans="2:21">
      <c r="B12" s="7"/>
      <c r="C12" s="7" t="s">
        <v>10</v>
      </c>
      <c r="D12" s="55">
        <v>6.9</v>
      </c>
      <c r="E12" s="55">
        <v>7.2</v>
      </c>
      <c r="F12" s="55">
        <v>8</v>
      </c>
      <c r="G12" s="74">
        <v>8.5</v>
      </c>
      <c r="H12" s="9"/>
      <c r="I12" s="55">
        <v>7.3</v>
      </c>
      <c r="J12" s="9"/>
      <c r="K12" s="55">
        <v>6</v>
      </c>
      <c r="L12" s="9"/>
      <c r="M12" s="55">
        <v>7.3</v>
      </c>
      <c r="N12" s="8"/>
    </row>
    <row r="13" spans="2:21">
      <c r="B13" s="7"/>
      <c r="C13" s="7" t="s">
        <v>11</v>
      </c>
      <c r="D13" s="55">
        <v>7.1</v>
      </c>
      <c r="E13" s="55">
        <v>6.6</v>
      </c>
      <c r="F13" s="55">
        <v>6.1</v>
      </c>
      <c r="G13" s="74">
        <v>6.6</v>
      </c>
      <c r="H13" s="9"/>
      <c r="I13" s="55">
        <v>5.5</v>
      </c>
      <c r="J13" s="9"/>
      <c r="K13" s="55">
        <v>6.7</v>
      </c>
      <c r="L13" s="9"/>
      <c r="M13" s="55">
        <v>6.7</v>
      </c>
      <c r="N13" s="8"/>
    </row>
    <row r="14" spans="2:21">
      <c r="B14" s="7"/>
      <c r="C14" s="7" t="s">
        <v>12</v>
      </c>
      <c r="D14" s="55">
        <v>7.6</v>
      </c>
      <c r="E14" s="55">
        <v>8</v>
      </c>
      <c r="F14" s="55">
        <v>8.6</v>
      </c>
      <c r="G14" s="74">
        <v>9.8000000000000007</v>
      </c>
      <c r="H14" s="9"/>
      <c r="I14" s="55">
        <v>7</v>
      </c>
      <c r="J14" s="9"/>
      <c r="K14" s="74">
        <v>6.4</v>
      </c>
      <c r="L14" s="9"/>
      <c r="M14" s="74">
        <v>8.1999999999999993</v>
      </c>
      <c r="N14" s="8"/>
    </row>
    <row r="15" spans="2:21" ht="17" thickBot="1">
      <c r="G15" s="172"/>
      <c r="Q15" t="s">
        <v>76</v>
      </c>
    </row>
    <row r="16" spans="2:21">
      <c r="G16" s="172"/>
      <c r="Q16" s="86" t="s">
        <v>49</v>
      </c>
      <c r="R16" s="87"/>
      <c r="S16" s="87"/>
      <c r="T16" s="87"/>
      <c r="U16" s="88"/>
    </row>
    <row r="17" spans="2:21">
      <c r="C17" s="6" t="s">
        <v>32</v>
      </c>
      <c r="D17" s="24" t="s">
        <v>0</v>
      </c>
      <c r="E17" s="6" t="s">
        <v>1</v>
      </c>
      <c r="F17" s="6" t="s">
        <v>2</v>
      </c>
      <c r="G17" s="24" t="s">
        <v>60</v>
      </c>
      <c r="H17" s="23"/>
      <c r="I17" s="10" t="s">
        <v>81</v>
      </c>
      <c r="J17" s="23"/>
      <c r="K17" s="6" t="s">
        <v>20</v>
      </c>
      <c r="L17" s="23"/>
      <c r="M17" s="6" t="s">
        <v>5</v>
      </c>
      <c r="N17" s="23"/>
      <c r="Q17" s="89" t="s">
        <v>33</v>
      </c>
      <c r="R17" s="7"/>
      <c r="S17" s="7"/>
      <c r="T17" s="7"/>
      <c r="U17" s="94"/>
    </row>
    <row r="18" spans="2:21">
      <c r="C18" s="6" t="s">
        <v>15</v>
      </c>
      <c r="D18" s="14">
        <f t="shared" ref="D18:G26" si="0">D6-D$6</f>
        <v>0</v>
      </c>
      <c r="E18" s="14">
        <f t="shared" si="0"/>
        <v>0</v>
      </c>
      <c r="F18" s="14">
        <f t="shared" si="0"/>
        <v>0</v>
      </c>
      <c r="G18" s="66">
        <f t="shared" si="0"/>
        <v>0</v>
      </c>
      <c r="H18" s="22"/>
      <c r="I18" s="14">
        <f t="shared" ref="I18:I26" si="1">I6-I$6</f>
        <v>0</v>
      </c>
      <c r="J18" s="22"/>
      <c r="K18" s="14">
        <f t="shared" ref="K18:K26" si="2">K6-K$6</f>
        <v>0</v>
      </c>
      <c r="L18" s="22"/>
      <c r="M18" s="14">
        <f t="shared" ref="M18:M24" si="3">M6-M$6</f>
        <v>0</v>
      </c>
      <c r="N18" s="23"/>
      <c r="Q18" s="89" t="s">
        <v>34</v>
      </c>
      <c r="R18" s="24" t="s">
        <v>0</v>
      </c>
      <c r="S18" s="24" t="s">
        <v>1</v>
      </c>
      <c r="T18" s="24" t="s">
        <v>2</v>
      </c>
      <c r="U18" s="95" t="s">
        <v>3</v>
      </c>
    </row>
    <row r="19" spans="2:21">
      <c r="C19" s="7" t="s">
        <v>16</v>
      </c>
      <c r="D19" s="14">
        <f t="shared" si="0"/>
        <v>0.60000000000000053</v>
      </c>
      <c r="E19" s="14">
        <f t="shared" si="0"/>
        <v>0.60000000000000053</v>
      </c>
      <c r="F19" s="14">
        <f t="shared" si="0"/>
        <v>0.80000000000000071</v>
      </c>
      <c r="G19" s="66">
        <f t="shared" si="0"/>
        <v>0.69999999999999929</v>
      </c>
      <c r="H19" s="22"/>
      <c r="I19" s="14">
        <f t="shared" si="1"/>
        <v>1.0999999999999996</v>
      </c>
      <c r="J19" s="22"/>
      <c r="K19" s="14">
        <f t="shared" si="2"/>
        <v>0.29999999999999982</v>
      </c>
      <c r="L19" s="22"/>
      <c r="M19" s="14">
        <f t="shared" si="3"/>
        <v>0.40000000000000036</v>
      </c>
      <c r="N19" s="23"/>
      <c r="Q19" s="89" t="s">
        <v>16</v>
      </c>
      <c r="R19" s="66">
        <f t="shared" ref="R19:R26" si="4">D19-$M19</f>
        <v>0.20000000000000018</v>
      </c>
      <c r="S19" s="66">
        <f t="shared" ref="S19:S26" si="5">E19-$M19</f>
        <v>0.20000000000000018</v>
      </c>
      <c r="T19" s="66">
        <f t="shared" ref="T19:T26" si="6">F19-$M19</f>
        <v>0.40000000000000036</v>
      </c>
      <c r="U19" s="179">
        <f t="shared" ref="U19:U26" si="7">G19-$M19</f>
        <v>0.29999999999999893</v>
      </c>
    </row>
    <row r="20" spans="2:21">
      <c r="C20" s="7" t="s">
        <v>17</v>
      </c>
      <c r="D20" s="14">
        <f t="shared" si="0"/>
        <v>-0.29999999999999982</v>
      </c>
      <c r="E20" s="14">
        <f t="shared" si="0"/>
        <v>-9.9999999999999645E-2</v>
      </c>
      <c r="F20" s="14">
        <f t="shared" si="0"/>
        <v>9.9999999999999645E-2</v>
      </c>
      <c r="G20" s="66">
        <f t="shared" si="0"/>
        <v>-0.19999999999999929</v>
      </c>
      <c r="H20" s="22"/>
      <c r="I20" s="14">
        <f t="shared" si="1"/>
        <v>-7.1</v>
      </c>
      <c r="J20" s="22"/>
      <c r="K20" s="14">
        <f t="shared" si="2"/>
        <v>-0.20000000000000018</v>
      </c>
      <c r="L20" s="22"/>
      <c r="M20" s="14">
        <f t="shared" si="3"/>
        <v>-0.39999999999999947</v>
      </c>
      <c r="N20" s="23"/>
      <c r="Q20" s="89" t="s">
        <v>17</v>
      </c>
      <c r="R20" s="66">
        <f t="shared" si="4"/>
        <v>9.9999999999999645E-2</v>
      </c>
      <c r="S20" s="66">
        <f t="shared" si="5"/>
        <v>0.29999999999999982</v>
      </c>
      <c r="T20" s="66">
        <f t="shared" si="6"/>
        <v>0.49999999999999911</v>
      </c>
      <c r="U20" s="179">
        <f t="shared" si="7"/>
        <v>0.20000000000000018</v>
      </c>
    </row>
    <row r="21" spans="2:21">
      <c r="C21" s="7" t="s">
        <v>7</v>
      </c>
      <c r="D21" s="14">
        <f t="shared" si="0"/>
        <v>-0.29999999999999982</v>
      </c>
      <c r="E21" s="14">
        <f t="shared" si="0"/>
        <v>-0.29999999999999982</v>
      </c>
      <c r="F21" s="14">
        <f t="shared" si="0"/>
        <v>-0.20000000000000018</v>
      </c>
      <c r="G21" s="66">
        <f t="shared" si="0"/>
        <v>-0.40000000000000036</v>
      </c>
      <c r="H21" s="22"/>
      <c r="I21" s="14">
        <f t="shared" si="1"/>
        <v>-0.19999999999999929</v>
      </c>
      <c r="J21" s="22"/>
      <c r="K21" s="14">
        <f t="shared" si="2"/>
        <v>-0.5</v>
      </c>
      <c r="L21" s="22"/>
      <c r="M21" s="14">
        <f t="shared" si="3"/>
        <v>-0.39999999999999947</v>
      </c>
      <c r="N21" s="23"/>
      <c r="Q21" s="89" t="s">
        <v>7</v>
      </c>
      <c r="R21" s="66">
        <f t="shared" si="4"/>
        <v>9.9999999999999645E-2</v>
      </c>
      <c r="S21" s="66">
        <f t="shared" si="5"/>
        <v>9.9999999999999645E-2</v>
      </c>
      <c r="T21" s="66">
        <f t="shared" si="6"/>
        <v>0.19999999999999929</v>
      </c>
      <c r="U21" s="179">
        <f t="shared" si="7"/>
        <v>-8.8817841970012523E-16</v>
      </c>
    </row>
    <row r="22" spans="2:21">
      <c r="C22" s="7" t="s">
        <v>8</v>
      </c>
      <c r="D22" s="14">
        <f t="shared" si="0"/>
        <v>-1</v>
      </c>
      <c r="E22" s="14">
        <f t="shared" si="0"/>
        <v>-1</v>
      </c>
      <c r="F22" s="14">
        <f t="shared" si="0"/>
        <v>-1</v>
      </c>
      <c r="G22" s="66">
        <f t="shared" si="0"/>
        <v>-1.4000000000000004</v>
      </c>
      <c r="H22" s="22"/>
      <c r="I22" s="14">
        <f t="shared" si="1"/>
        <v>-7.1</v>
      </c>
      <c r="J22" s="22"/>
      <c r="K22" s="14">
        <f t="shared" si="2"/>
        <v>-1.2999999999999998</v>
      </c>
      <c r="L22" s="22"/>
      <c r="M22" s="14">
        <f t="shared" si="3"/>
        <v>-1.5</v>
      </c>
      <c r="N22" s="23"/>
      <c r="Q22" s="89" t="s">
        <v>8</v>
      </c>
      <c r="R22" s="66">
        <f t="shared" si="4"/>
        <v>0.5</v>
      </c>
      <c r="S22" s="66">
        <f t="shared" si="5"/>
        <v>0.5</v>
      </c>
      <c r="T22" s="66">
        <f t="shared" si="6"/>
        <v>0.5</v>
      </c>
      <c r="U22" s="179">
        <f t="shared" si="7"/>
        <v>9.9999999999999645E-2</v>
      </c>
    </row>
    <row r="23" spans="2:21">
      <c r="C23" s="7" t="s">
        <v>9</v>
      </c>
      <c r="D23" s="14">
        <f t="shared" si="0"/>
        <v>-9.9999999999999645E-2</v>
      </c>
      <c r="E23" s="14">
        <f t="shared" si="0"/>
        <v>0.30000000000000071</v>
      </c>
      <c r="F23" s="14">
        <f t="shared" si="0"/>
        <v>0.19999999999999929</v>
      </c>
      <c r="G23" s="66">
        <f t="shared" si="0"/>
        <v>0</v>
      </c>
      <c r="H23" s="22"/>
      <c r="I23" s="14">
        <f t="shared" si="1"/>
        <v>0.40000000000000036</v>
      </c>
      <c r="J23" s="22"/>
      <c r="K23" s="14">
        <f t="shared" si="2"/>
        <v>-0.79999999999999982</v>
      </c>
      <c r="L23" s="22"/>
      <c r="M23" s="14">
        <f t="shared" si="3"/>
        <v>-9.9999999999999645E-2</v>
      </c>
      <c r="N23" s="23"/>
      <c r="Q23" s="89" t="s">
        <v>9</v>
      </c>
      <c r="R23" s="66">
        <f t="shared" si="4"/>
        <v>0</v>
      </c>
      <c r="S23" s="66">
        <f t="shared" si="5"/>
        <v>0.40000000000000036</v>
      </c>
      <c r="T23" s="66">
        <f t="shared" si="6"/>
        <v>0.29999999999999893</v>
      </c>
      <c r="U23" s="179">
        <f t="shared" si="7"/>
        <v>9.9999999999999645E-2</v>
      </c>
    </row>
    <row r="24" spans="2:21">
      <c r="C24" s="7" t="s">
        <v>10</v>
      </c>
      <c r="D24" s="14">
        <f t="shared" si="0"/>
        <v>0.10000000000000053</v>
      </c>
      <c r="E24" s="14">
        <f t="shared" si="0"/>
        <v>0.10000000000000053</v>
      </c>
      <c r="F24" s="14">
        <f t="shared" si="0"/>
        <v>0</v>
      </c>
      <c r="G24" s="66">
        <f t="shared" si="0"/>
        <v>0</v>
      </c>
      <c r="H24" s="22"/>
      <c r="I24" s="14">
        <f t="shared" si="1"/>
        <v>0.20000000000000018</v>
      </c>
      <c r="J24" s="22"/>
      <c r="K24" s="14">
        <f t="shared" si="2"/>
        <v>-0.5</v>
      </c>
      <c r="L24" s="22"/>
      <c r="M24" s="14">
        <f t="shared" si="3"/>
        <v>-0.29999999999999982</v>
      </c>
      <c r="N24" s="23"/>
      <c r="Q24" s="89" t="s">
        <v>10</v>
      </c>
      <c r="R24" s="66">
        <f t="shared" si="4"/>
        <v>0.40000000000000036</v>
      </c>
      <c r="S24" s="66">
        <f t="shared" si="5"/>
        <v>0.40000000000000036</v>
      </c>
      <c r="T24" s="66">
        <f t="shared" si="6"/>
        <v>0.29999999999999982</v>
      </c>
      <c r="U24" s="179">
        <f t="shared" si="7"/>
        <v>0.29999999999999982</v>
      </c>
    </row>
    <row r="25" spans="2:21">
      <c r="C25" s="7" t="s">
        <v>11</v>
      </c>
      <c r="D25" s="14">
        <f t="shared" si="0"/>
        <v>0.29999999999999982</v>
      </c>
      <c r="E25" s="14">
        <f t="shared" si="0"/>
        <v>-0.5</v>
      </c>
      <c r="F25" s="14">
        <f t="shared" si="0"/>
        <v>-1.9000000000000004</v>
      </c>
      <c r="G25" s="66">
        <f t="shared" si="0"/>
        <v>-1.9000000000000004</v>
      </c>
      <c r="H25" s="22"/>
      <c r="I25" s="14">
        <f t="shared" si="1"/>
        <v>-1.5999999999999996</v>
      </c>
      <c r="J25" s="22"/>
      <c r="K25" s="14">
        <f t="shared" si="2"/>
        <v>0.20000000000000018</v>
      </c>
      <c r="L25" s="22"/>
      <c r="M25" s="14">
        <f>M13-M$6</f>
        <v>-0.89999999999999947</v>
      </c>
      <c r="N25" s="23"/>
      <c r="Q25" s="89" t="s">
        <v>11</v>
      </c>
      <c r="R25" s="66">
        <f t="shared" si="4"/>
        <v>1.1999999999999993</v>
      </c>
      <c r="S25" s="66">
        <f t="shared" si="5"/>
        <v>0.39999999999999947</v>
      </c>
      <c r="T25" s="66">
        <f>F25-$M25</f>
        <v>-1.0000000000000009</v>
      </c>
      <c r="U25" s="179">
        <f t="shared" si="7"/>
        <v>-1.0000000000000009</v>
      </c>
    </row>
    <row r="26" spans="2:21" ht="17" thickBot="1">
      <c r="C26" s="7" t="s">
        <v>12</v>
      </c>
      <c r="D26" s="14">
        <f t="shared" si="0"/>
        <v>0.79999999999999982</v>
      </c>
      <c r="E26" s="14">
        <f t="shared" si="0"/>
        <v>0.90000000000000036</v>
      </c>
      <c r="F26" s="14">
        <f t="shared" si="0"/>
        <v>0.59999999999999964</v>
      </c>
      <c r="G26" s="66">
        <f t="shared" si="0"/>
        <v>1.3000000000000007</v>
      </c>
      <c r="H26" s="22"/>
      <c r="I26" s="14">
        <f t="shared" si="1"/>
        <v>-9.9999999999999645E-2</v>
      </c>
      <c r="J26" s="22"/>
      <c r="K26" s="66">
        <f t="shared" si="2"/>
        <v>-9.9999999999999645E-2</v>
      </c>
      <c r="L26" s="8"/>
      <c r="M26" s="66">
        <f>M14-M$6</f>
        <v>0.59999999999999964</v>
      </c>
      <c r="N26" s="23"/>
      <c r="Q26" s="96" t="s">
        <v>12</v>
      </c>
      <c r="R26" s="180">
        <f t="shared" si="4"/>
        <v>0.20000000000000018</v>
      </c>
      <c r="S26" s="180">
        <f t="shared" si="5"/>
        <v>0.30000000000000071</v>
      </c>
      <c r="T26" s="180">
        <f t="shared" si="6"/>
        <v>0</v>
      </c>
      <c r="U26" s="181">
        <f t="shared" si="7"/>
        <v>0.70000000000000107</v>
      </c>
    </row>
    <row r="29" spans="2:21">
      <c r="B29" s="6" t="s">
        <v>51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2:21">
      <c r="B30" s="7" t="s">
        <v>13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2:21">
      <c r="B31" s="7" t="s">
        <v>14</v>
      </c>
      <c r="C31" s="7"/>
      <c r="D31" s="7" t="s">
        <v>0</v>
      </c>
      <c r="E31" s="7" t="s">
        <v>1</v>
      </c>
      <c r="F31" s="7" t="s">
        <v>2</v>
      </c>
      <c r="G31" s="7" t="s">
        <v>3</v>
      </c>
      <c r="H31" s="7" t="s">
        <v>18</v>
      </c>
      <c r="I31" s="211" t="s">
        <v>81</v>
      </c>
      <c r="J31" s="7" t="s">
        <v>4</v>
      </c>
      <c r="K31" s="7" t="s">
        <v>20</v>
      </c>
      <c r="L31" s="7" t="s">
        <v>21</v>
      </c>
      <c r="M31" s="7" t="s">
        <v>5</v>
      </c>
      <c r="N31" s="7" t="s">
        <v>6</v>
      </c>
    </row>
    <row r="32" spans="2:21">
      <c r="B32" s="7"/>
      <c r="C32" s="7" t="s">
        <v>15</v>
      </c>
      <c r="D32" s="8">
        <v>100</v>
      </c>
      <c r="E32" s="8">
        <v>100</v>
      </c>
      <c r="F32" s="8">
        <v>100</v>
      </c>
      <c r="G32" s="8">
        <v>100</v>
      </c>
      <c r="H32" s="8">
        <v>100</v>
      </c>
      <c r="I32" s="8">
        <v>75</v>
      </c>
      <c r="J32" s="8">
        <v>100</v>
      </c>
      <c r="K32" s="8">
        <v>100</v>
      </c>
      <c r="L32" s="8">
        <v>100</v>
      </c>
      <c r="M32" s="8">
        <v>100</v>
      </c>
      <c r="N32" s="8">
        <v>100</v>
      </c>
    </row>
    <row r="33" spans="2:14">
      <c r="B33" s="7"/>
      <c r="C33" s="7" t="s">
        <v>16</v>
      </c>
      <c r="D33" s="8">
        <v>102</v>
      </c>
      <c r="E33" s="8">
        <v>104</v>
      </c>
      <c r="F33" s="8">
        <v>103</v>
      </c>
      <c r="G33" s="8">
        <v>100</v>
      </c>
      <c r="H33" s="8">
        <v>95</v>
      </c>
      <c r="I33" s="8">
        <v>74</v>
      </c>
      <c r="J33" s="8">
        <v>105</v>
      </c>
      <c r="K33" s="7">
        <v>70</v>
      </c>
      <c r="L33" s="7">
        <v>79</v>
      </c>
      <c r="M33" s="8">
        <v>92</v>
      </c>
      <c r="N33" s="7">
        <v>88</v>
      </c>
    </row>
    <row r="34" spans="2:14">
      <c r="B34" s="7"/>
      <c r="C34" s="7" t="s">
        <v>17</v>
      </c>
      <c r="D34" s="7">
        <v>88</v>
      </c>
      <c r="E34" s="8">
        <v>107</v>
      </c>
      <c r="F34" s="8">
        <v>105</v>
      </c>
      <c r="G34" s="8">
        <v>106</v>
      </c>
      <c r="H34" s="8"/>
      <c r="I34" s="8"/>
      <c r="J34" s="8">
        <v>107</v>
      </c>
      <c r="K34" s="7">
        <v>88</v>
      </c>
      <c r="L34" s="7">
        <v>77</v>
      </c>
      <c r="M34" s="8">
        <v>100</v>
      </c>
      <c r="N34" s="8">
        <v>98</v>
      </c>
    </row>
    <row r="35" spans="2:14">
      <c r="B35" s="7"/>
      <c r="C35" s="7" t="s">
        <v>7</v>
      </c>
      <c r="D35" s="7">
        <v>71</v>
      </c>
      <c r="E35" s="7">
        <v>80</v>
      </c>
      <c r="F35" s="8">
        <v>98</v>
      </c>
      <c r="G35" s="8">
        <v>97</v>
      </c>
      <c r="H35" s="7">
        <v>88</v>
      </c>
      <c r="I35" s="8">
        <v>56</v>
      </c>
      <c r="J35" s="7">
        <v>66</v>
      </c>
      <c r="K35" s="7">
        <v>28</v>
      </c>
      <c r="L35" s="7">
        <v>51</v>
      </c>
      <c r="M35" s="7">
        <v>70</v>
      </c>
      <c r="N35" s="7">
        <v>75</v>
      </c>
    </row>
    <row r="36" spans="2:14">
      <c r="B36" s="7"/>
      <c r="C36" s="7" t="s">
        <v>8</v>
      </c>
      <c r="D36" s="7">
        <v>70</v>
      </c>
      <c r="E36" s="7">
        <v>75</v>
      </c>
      <c r="F36" s="8">
        <v>103</v>
      </c>
      <c r="G36" s="8">
        <v>106</v>
      </c>
      <c r="H36" s="8"/>
      <c r="I36" s="8"/>
      <c r="J36" s="7">
        <v>64</v>
      </c>
      <c r="K36" s="7">
        <v>23</v>
      </c>
      <c r="L36" s="8"/>
      <c r="M36" s="7">
        <v>72</v>
      </c>
      <c r="N36" s="7">
        <v>64</v>
      </c>
    </row>
    <row r="37" spans="2:14">
      <c r="B37" s="7"/>
      <c r="C37" s="7" t="s">
        <v>9</v>
      </c>
      <c r="D37" s="7">
        <v>42</v>
      </c>
      <c r="E37" s="7">
        <v>51</v>
      </c>
      <c r="F37" s="7">
        <v>85</v>
      </c>
      <c r="G37" s="7">
        <v>86</v>
      </c>
      <c r="H37" s="7">
        <v>74</v>
      </c>
      <c r="I37" s="8">
        <v>38</v>
      </c>
      <c r="J37" s="7">
        <v>40</v>
      </c>
      <c r="K37" s="7">
        <v>16</v>
      </c>
      <c r="L37" s="8"/>
      <c r="M37" s="7">
        <v>58</v>
      </c>
      <c r="N37" s="7">
        <v>49</v>
      </c>
    </row>
    <row r="38" spans="2:14">
      <c r="B38" s="7"/>
      <c r="C38" s="7" t="s">
        <v>10</v>
      </c>
      <c r="D38" s="7">
        <v>38</v>
      </c>
      <c r="E38" s="7">
        <v>52</v>
      </c>
      <c r="F38" s="7">
        <v>86</v>
      </c>
      <c r="G38" s="7">
        <v>84</v>
      </c>
      <c r="H38" s="7">
        <v>86</v>
      </c>
      <c r="I38" s="8">
        <v>40</v>
      </c>
      <c r="J38" s="7">
        <v>36</v>
      </c>
      <c r="K38" s="7">
        <v>14</v>
      </c>
      <c r="L38" s="8"/>
      <c r="M38" s="7">
        <v>59</v>
      </c>
      <c r="N38" s="7">
        <v>51</v>
      </c>
    </row>
    <row r="39" spans="2:14">
      <c r="B39" s="7"/>
      <c r="C39" s="7" t="s">
        <v>11</v>
      </c>
      <c r="D39" s="7">
        <v>20</v>
      </c>
      <c r="E39" s="7">
        <v>35</v>
      </c>
      <c r="F39" s="7">
        <v>61</v>
      </c>
      <c r="G39" s="7">
        <v>62</v>
      </c>
      <c r="H39" s="7">
        <v>78</v>
      </c>
      <c r="I39" s="8">
        <v>33</v>
      </c>
      <c r="J39" s="7">
        <v>41</v>
      </c>
      <c r="K39" s="7">
        <v>12</v>
      </c>
      <c r="L39" s="8"/>
      <c r="M39" s="7">
        <v>49</v>
      </c>
      <c r="N39" s="7">
        <v>59</v>
      </c>
    </row>
    <row r="40" spans="2:14">
      <c r="B40" s="7"/>
      <c r="C40" s="7" t="s">
        <v>12</v>
      </c>
      <c r="D40" s="7">
        <v>26</v>
      </c>
      <c r="E40" s="7">
        <v>36</v>
      </c>
      <c r="F40" s="7">
        <v>79</v>
      </c>
      <c r="G40" s="7">
        <v>86</v>
      </c>
      <c r="H40" s="7">
        <v>54</v>
      </c>
      <c r="I40" s="8">
        <v>19</v>
      </c>
      <c r="J40" s="7">
        <v>28</v>
      </c>
      <c r="K40" s="8"/>
      <c r="L40" s="8"/>
      <c r="M40" s="7">
        <v>34</v>
      </c>
      <c r="N40" s="7">
        <v>25</v>
      </c>
    </row>
    <row r="43" spans="2:14">
      <c r="C43" s="26" t="s">
        <v>29</v>
      </c>
      <c r="D43" s="15" t="s">
        <v>0</v>
      </c>
      <c r="E43" s="15" t="s">
        <v>1</v>
      </c>
      <c r="F43" s="15" t="s">
        <v>2</v>
      </c>
      <c r="G43" s="15" t="s">
        <v>3</v>
      </c>
      <c r="H43" s="15" t="s">
        <v>18</v>
      </c>
      <c r="I43" s="211" t="s">
        <v>81</v>
      </c>
      <c r="J43" s="15" t="s">
        <v>4</v>
      </c>
      <c r="K43" s="15" t="s">
        <v>20</v>
      </c>
      <c r="L43" s="15" t="s">
        <v>21</v>
      </c>
      <c r="M43" s="15" t="s">
        <v>5</v>
      </c>
      <c r="N43" s="15" t="s">
        <v>6</v>
      </c>
    </row>
    <row r="44" spans="2:14">
      <c r="C44" s="7" t="s">
        <v>15</v>
      </c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2:14">
      <c r="C45" s="7" t="s">
        <v>16</v>
      </c>
      <c r="D45" s="8"/>
      <c r="E45" s="8"/>
      <c r="F45" s="8"/>
      <c r="G45" s="8"/>
      <c r="H45" s="8"/>
      <c r="I45" s="8"/>
      <c r="J45" s="8"/>
      <c r="K45" s="16">
        <f t="shared" ref="K45:M52" si="8">(K33/K$32)/(1-(K33/K$32))</f>
        <v>2.333333333333333</v>
      </c>
      <c r="L45" s="16">
        <f t="shared" si="8"/>
        <v>3.7619047619047628</v>
      </c>
      <c r="M45" s="8"/>
      <c r="N45" s="16">
        <f>(N33/N$32)/(1-(N33/N$32))</f>
        <v>7.3333333333333339</v>
      </c>
    </row>
    <row r="46" spans="2:14">
      <c r="C46" s="15" t="s">
        <v>17</v>
      </c>
      <c r="D46" s="16">
        <f>(D34/D$32)/(1-(D34/D$32))</f>
        <v>7.3333333333333339</v>
      </c>
      <c r="E46" s="17"/>
      <c r="F46" s="17"/>
      <c r="G46" s="17"/>
      <c r="H46" s="17"/>
      <c r="I46" s="17"/>
      <c r="J46" s="17"/>
      <c r="K46" s="16">
        <f t="shared" si="8"/>
        <v>7.3333333333333339</v>
      </c>
      <c r="L46" s="16">
        <f t="shared" si="8"/>
        <v>3.347826086956522</v>
      </c>
      <c r="M46" s="17"/>
      <c r="N46" s="17"/>
    </row>
    <row r="47" spans="2:14">
      <c r="C47" s="15" t="s">
        <v>7</v>
      </c>
      <c r="D47" s="16">
        <f t="shared" ref="D47:E52" si="9">(D35/D$32)/(1-(D35/D$32))</f>
        <v>2.4482758620689653</v>
      </c>
      <c r="E47" s="16">
        <f t="shared" si="9"/>
        <v>4.0000000000000009</v>
      </c>
      <c r="F47" s="17"/>
      <c r="G47" s="17"/>
      <c r="H47" s="16">
        <f t="shared" ref="F47:K52" si="10">(H35/H$32)/(1-(H35/H$32))</f>
        <v>7.3333333333333339</v>
      </c>
      <c r="I47" s="17"/>
      <c r="J47" s="16">
        <f t="shared" si="10"/>
        <v>1.9411764705882355</v>
      </c>
      <c r="K47" s="16">
        <f t="shared" si="8"/>
        <v>0.38888888888888895</v>
      </c>
      <c r="L47" s="16">
        <f t="shared" si="8"/>
        <v>1.0408163265306123</v>
      </c>
      <c r="M47" s="16">
        <f t="shared" si="8"/>
        <v>2.333333333333333</v>
      </c>
      <c r="N47" s="16">
        <f t="shared" ref="N47:N52" si="11">(N35/N$32)/(1-(N35/N$32))</f>
        <v>3</v>
      </c>
    </row>
    <row r="48" spans="2:14">
      <c r="C48" s="15" t="s">
        <v>8</v>
      </c>
      <c r="D48" s="16">
        <f t="shared" si="9"/>
        <v>2.333333333333333</v>
      </c>
      <c r="E48" s="16">
        <f t="shared" si="9"/>
        <v>3</v>
      </c>
      <c r="F48" s="17"/>
      <c r="G48" s="17"/>
      <c r="H48" s="17"/>
      <c r="I48" s="17"/>
      <c r="J48" s="16">
        <f t="shared" si="10"/>
        <v>1.7777777777777779</v>
      </c>
      <c r="K48" s="16">
        <f t="shared" si="10"/>
        <v>0.29870129870129869</v>
      </c>
      <c r="L48" s="17"/>
      <c r="M48" s="16">
        <f t="shared" si="8"/>
        <v>2.5714285714285712</v>
      </c>
      <c r="N48" s="16">
        <f t="shared" si="11"/>
        <v>1.7777777777777779</v>
      </c>
    </row>
    <row r="49" spans="2:14">
      <c r="C49" s="15" t="s">
        <v>9</v>
      </c>
      <c r="D49" s="16">
        <f t="shared" si="9"/>
        <v>0.72413793103448265</v>
      </c>
      <c r="E49" s="16">
        <f t="shared" si="9"/>
        <v>1.0408163265306123</v>
      </c>
      <c r="F49" s="16">
        <f t="shared" si="10"/>
        <v>5.6666666666666661</v>
      </c>
      <c r="G49" s="16">
        <f t="shared" si="10"/>
        <v>6.1428571428571423</v>
      </c>
      <c r="H49" s="16">
        <f t="shared" si="10"/>
        <v>2.8461538461538458</v>
      </c>
      <c r="I49" s="17"/>
      <c r="J49" s="16">
        <f t="shared" si="10"/>
        <v>0.66666666666666674</v>
      </c>
      <c r="K49" s="16">
        <f t="shared" si="10"/>
        <v>0.19047619047619049</v>
      </c>
      <c r="L49" s="17"/>
      <c r="M49" s="16">
        <f t="shared" si="8"/>
        <v>1.3809523809523807</v>
      </c>
      <c r="N49" s="16">
        <f t="shared" si="11"/>
        <v>0.96078431372549011</v>
      </c>
    </row>
    <row r="50" spans="2:14">
      <c r="C50" s="15" t="s">
        <v>10</v>
      </c>
      <c r="D50" s="16">
        <f t="shared" si="9"/>
        <v>0.61290322580645162</v>
      </c>
      <c r="E50" s="16">
        <f t="shared" si="9"/>
        <v>1.0833333333333335</v>
      </c>
      <c r="F50" s="16">
        <f t="shared" si="10"/>
        <v>6.1428571428571423</v>
      </c>
      <c r="G50" s="16">
        <f>(G38/G$32)/(1-(G38/G$32))</f>
        <v>5.2499999999999991</v>
      </c>
      <c r="H50" s="16">
        <f t="shared" si="10"/>
        <v>6.1428571428571423</v>
      </c>
      <c r="I50" s="17"/>
      <c r="J50" s="16">
        <f t="shared" si="10"/>
        <v>0.5625</v>
      </c>
      <c r="K50" s="16">
        <f t="shared" si="10"/>
        <v>0.16279069767441862</v>
      </c>
      <c r="L50" s="17"/>
      <c r="M50" s="16">
        <f t="shared" si="8"/>
        <v>1.4390243902439022</v>
      </c>
      <c r="N50" s="16">
        <f t="shared" si="11"/>
        <v>1.0408163265306123</v>
      </c>
    </row>
    <row r="51" spans="2:14">
      <c r="C51" s="15" t="s">
        <v>11</v>
      </c>
      <c r="D51" s="16">
        <f t="shared" si="9"/>
        <v>0.25</v>
      </c>
      <c r="E51" s="16">
        <f t="shared" si="9"/>
        <v>0.53846153846153844</v>
      </c>
      <c r="F51" s="16">
        <f t="shared" si="10"/>
        <v>1.5641025641025641</v>
      </c>
      <c r="G51" s="16">
        <f t="shared" si="10"/>
        <v>1.631578947368421</v>
      </c>
      <c r="H51" s="16">
        <f t="shared" si="10"/>
        <v>3.5454545454545459</v>
      </c>
      <c r="I51" s="17"/>
      <c r="J51" s="16">
        <f t="shared" si="10"/>
        <v>0.69491525423728795</v>
      </c>
      <c r="K51" s="16">
        <f t="shared" si="10"/>
        <v>0.13636363636363635</v>
      </c>
      <c r="L51" s="17"/>
      <c r="M51" s="16">
        <f>(M39/M$32)/(1-(M39/M$32))</f>
        <v>0.96078431372549011</v>
      </c>
      <c r="N51" s="16">
        <f t="shared" si="11"/>
        <v>1.4390243902439022</v>
      </c>
    </row>
    <row r="52" spans="2:14">
      <c r="C52" s="15" t="s">
        <v>12</v>
      </c>
      <c r="D52" s="16">
        <f>(D40/D$32)/(1-(D40/D$32))</f>
        <v>0.35135135135135137</v>
      </c>
      <c r="E52" s="16">
        <f t="shared" si="9"/>
        <v>0.5625</v>
      </c>
      <c r="F52" s="16">
        <f t="shared" si="10"/>
        <v>3.7619047619047628</v>
      </c>
      <c r="G52" s="16">
        <f t="shared" si="10"/>
        <v>6.1428571428571423</v>
      </c>
      <c r="H52" s="16">
        <f t="shared" si="10"/>
        <v>1.173913043478261</v>
      </c>
      <c r="I52" s="17"/>
      <c r="J52" s="16">
        <f t="shared" si="10"/>
        <v>0.38888888888888895</v>
      </c>
      <c r="K52" s="17"/>
      <c r="L52" s="17"/>
      <c r="M52" s="16">
        <f t="shared" si="8"/>
        <v>0.51515151515151525</v>
      </c>
      <c r="N52" s="16">
        <f t="shared" si="11"/>
        <v>0.33333333333333331</v>
      </c>
    </row>
    <row r="55" spans="2:14">
      <c r="B55" s="10" t="s">
        <v>52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</row>
    <row r="56" spans="2:14">
      <c r="B56" s="7" t="s">
        <v>22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</row>
    <row r="57" spans="2:14">
      <c r="B57" s="7"/>
      <c r="C57" s="7"/>
      <c r="D57" s="7" t="s">
        <v>0</v>
      </c>
      <c r="E57" s="7" t="s">
        <v>1</v>
      </c>
      <c r="F57" s="7" t="s">
        <v>2</v>
      </c>
      <c r="G57" s="7" t="s">
        <v>3</v>
      </c>
      <c r="H57" s="7" t="s">
        <v>18</v>
      </c>
      <c r="I57" s="211" t="s">
        <v>81</v>
      </c>
      <c r="J57" s="7" t="s">
        <v>4</v>
      </c>
      <c r="K57" s="7" t="s">
        <v>20</v>
      </c>
      <c r="L57" s="7" t="s">
        <v>21</v>
      </c>
      <c r="M57" s="7" t="s">
        <v>5</v>
      </c>
      <c r="N57" s="7" t="s">
        <v>6</v>
      </c>
    </row>
    <row r="58" spans="2:14">
      <c r="B58" s="7"/>
      <c r="C58" s="7" t="s">
        <v>15</v>
      </c>
      <c r="D58" s="34">
        <v>6.76</v>
      </c>
      <c r="E58" s="34">
        <v>7.03</v>
      </c>
      <c r="F58" s="34">
        <v>7.94</v>
      </c>
      <c r="G58" s="34">
        <v>8.48</v>
      </c>
      <c r="H58" s="34">
        <v>8.69</v>
      </c>
      <c r="I58" s="65">
        <v>7.29</v>
      </c>
      <c r="J58" s="34">
        <v>6.83</v>
      </c>
      <c r="K58" s="34">
        <v>6.27</v>
      </c>
      <c r="L58" s="34">
        <v>6.13</v>
      </c>
      <c r="M58" s="34">
        <v>7.55</v>
      </c>
      <c r="N58" s="34">
        <v>6.97</v>
      </c>
    </row>
    <row r="59" spans="2:14">
      <c r="B59" s="7"/>
      <c r="C59" s="7" t="s">
        <v>16</v>
      </c>
      <c r="D59" s="34">
        <v>7.36</v>
      </c>
      <c r="E59" s="34">
        <v>7.64</v>
      </c>
      <c r="F59" s="34">
        <v>8.68</v>
      </c>
      <c r="G59" s="34">
        <v>9.1999999999999993</v>
      </c>
      <c r="H59" s="34">
        <v>9.3000000000000007</v>
      </c>
      <c r="I59" s="65">
        <v>8.34</v>
      </c>
      <c r="J59" s="34">
        <v>7.33</v>
      </c>
      <c r="K59" s="19">
        <v>7.1</v>
      </c>
      <c r="L59" s="19">
        <v>6.73</v>
      </c>
      <c r="M59" s="34">
        <v>8.08</v>
      </c>
      <c r="N59" s="19">
        <v>7.74</v>
      </c>
    </row>
    <row r="60" spans="2:14">
      <c r="B60" s="7"/>
      <c r="C60" s="7" t="s">
        <v>17</v>
      </c>
      <c r="D60" s="19">
        <v>6.67</v>
      </c>
      <c r="E60" s="34">
        <v>6.99</v>
      </c>
      <c r="F60" s="34">
        <v>8</v>
      </c>
      <c r="G60" s="34">
        <v>8.2200000000000006</v>
      </c>
      <c r="H60" s="25" t="s">
        <v>24</v>
      </c>
      <c r="I60" s="65" t="s">
        <v>24</v>
      </c>
      <c r="J60" s="25">
        <v>6.76</v>
      </c>
      <c r="K60" s="19">
        <v>6.39</v>
      </c>
      <c r="L60" s="19">
        <v>6.44</v>
      </c>
      <c r="M60" s="34">
        <v>7.15</v>
      </c>
      <c r="N60" s="34">
        <v>7.17</v>
      </c>
    </row>
    <row r="61" spans="2:14">
      <c r="B61" s="7"/>
      <c r="C61" s="7" t="s">
        <v>7</v>
      </c>
      <c r="D61" s="19">
        <v>6.67</v>
      </c>
      <c r="E61" s="19">
        <v>6.94</v>
      </c>
      <c r="F61" s="34">
        <v>7.72</v>
      </c>
      <c r="G61" s="34">
        <v>8.1</v>
      </c>
      <c r="H61" s="19">
        <v>7.98</v>
      </c>
      <c r="I61" s="65">
        <v>7.16</v>
      </c>
      <c r="J61" s="19">
        <v>6.78</v>
      </c>
      <c r="K61" s="19">
        <v>6.48</v>
      </c>
      <c r="L61" s="19">
        <v>6.25</v>
      </c>
      <c r="M61" s="169">
        <v>7.31</v>
      </c>
      <c r="N61" s="19">
        <v>6.87</v>
      </c>
    </row>
    <row r="62" spans="2:14">
      <c r="B62" s="7"/>
      <c r="C62" s="7" t="s">
        <v>8</v>
      </c>
      <c r="D62" s="19">
        <v>5.93</v>
      </c>
      <c r="E62" s="19">
        <v>6.22</v>
      </c>
      <c r="F62" s="34">
        <v>6.94</v>
      </c>
      <c r="G62" s="34">
        <v>7.01</v>
      </c>
      <c r="H62" s="25" t="s">
        <v>24</v>
      </c>
      <c r="I62" s="65" t="s">
        <v>24</v>
      </c>
      <c r="J62" s="19">
        <v>6.28</v>
      </c>
      <c r="K62" s="19">
        <v>6.77</v>
      </c>
      <c r="L62" s="25" t="s">
        <v>27</v>
      </c>
      <c r="M62" s="169">
        <v>6.22</v>
      </c>
      <c r="N62" s="19">
        <v>6.25</v>
      </c>
    </row>
    <row r="63" spans="2:14">
      <c r="B63" s="7"/>
      <c r="C63" s="7" t="s">
        <v>9</v>
      </c>
      <c r="D63" s="19">
        <v>7.19</v>
      </c>
      <c r="E63" s="19">
        <v>7.46</v>
      </c>
      <c r="F63" s="19">
        <v>8.3800000000000008</v>
      </c>
      <c r="G63" s="19">
        <v>8.66</v>
      </c>
      <c r="H63" s="19">
        <v>8.43</v>
      </c>
      <c r="I63" s="65">
        <v>7.88</v>
      </c>
      <c r="J63" s="19">
        <v>7.26</v>
      </c>
      <c r="K63" s="19">
        <v>6.45</v>
      </c>
      <c r="L63" s="25" t="s">
        <v>27</v>
      </c>
      <c r="M63" s="19">
        <v>7.71</v>
      </c>
      <c r="N63" s="19">
        <v>7.21</v>
      </c>
    </row>
    <row r="64" spans="2:14">
      <c r="B64" s="7"/>
      <c r="C64" s="7" t="s">
        <v>10</v>
      </c>
      <c r="D64" s="19">
        <v>6.88</v>
      </c>
      <c r="E64" s="19">
        <v>7.49</v>
      </c>
      <c r="F64" s="19">
        <v>8.16</v>
      </c>
      <c r="G64" s="19">
        <v>8.64</v>
      </c>
      <c r="H64" s="19">
        <v>8.42</v>
      </c>
      <c r="I64" s="65">
        <v>7.78</v>
      </c>
      <c r="J64" s="19">
        <v>7.58</v>
      </c>
      <c r="K64" s="19">
        <v>7.36</v>
      </c>
      <c r="L64" s="25" t="s">
        <v>27</v>
      </c>
      <c r="M64" s="19">
        <v>7.56</v>
      </c>
      <c r="N64" s="19">
        <v>7.56</v>
      </c>
    </row>
    <row r="65" spans="2:17">
      <c r="B65" s="7"/>
      <c r="C65" s="7" t="s">
        <v>11</v>
      </c>
      <c r="D65" s="19">
        <v>7.48</v>
      </c>
      <c r="E65" s="19">
        <v>7.15</v>
      </c>
      <c r="F65" s="19">
        <v>7.66</v>
      </c>
      <c r="G65" s="19">
        <v>7.67</v>
      </c>
      <c r="H65" s="19">
        <v>6.43</v>
      </c>
      <c r="I65" s="65">
        <v>6.18</v>
      </c>
      <c r="J65" s="19">
        <v>6.99</v>
      </c>
      <c r="K65" s="19">
        <v>8.4</v>
      </c>
      <c r="L65" s="25" t="s">
        <v>27</v>
      </c>
      <c r="M65" s="74">
        <v>7.29</v>
      </c>
      <c r="N65" s="19">
        <v>7.06</v>
      </c>
    </row>
    <row r="66" spans="2:17">
      <c r="B66" s="7"/>
      <c r="C66" s="7" t="s">
        <v>12</v>
      </c>
      <c r="D66" s="19">
        <v>8.2799999999999994</v>
      </c>
      <c r="E66" s="19">
        <v>8.65</v>
      </c>
      <c r="F66" s="19">
        <v>8.85</v>
      </c>
      <c r="G66" s="19">
        <v>9.61</v>
      </c>
      <c r="H66" s="19">
        <v>7.97</v>
      </c>
      <c r="I66" s="65">
        <v>7.93</v>
      </c>
      <c r="J66" s="19">
        <v>7.95</v>
      </c>
      <c r="K66" s="25" t="s">
        <v>27</v>
      </c>
      <c r="L66" s="25" t="s">
        <v>27</v>
      </c>
      <c r="M66" s="19">
        <v>8.5</v>
      </c>
      <c r="N66" s="19">
        <v>6.98</v>
      </c>
      <c r="Q66" s="5"/>
    </row>
    <row r="69" spans="2:17">
      <c r="C69" s="7" t="s">
        <v>26</v>
      </c>
      <c r="D69" s="7" t="s">
        <v>0</v>
      </c>
      <c r="E69" s="7" t="s">
        <v>1</v>
      </c>
      <c r="F69" s="7" t="s">
        <v>2</v>
      </c>
      <c r="G69" s="7" t="s">
        <v>3</v>
      </c>
      <c r="H69" s="7" t="s">
        <v>18</v>
      </c>
      <c r="I69" s="211" t="s">
        <v>81</v>
      </c>
      <c r="J69" s="7" t="s">
        <v>4</v>
      </c>
      <c r="K69" s="7" t="s">
        <v>20</v>
      </c>
      <c r="L69" s="7" t="s">
        <v>21</v>
      </c>
      <c r="M69" s="7" t="s">
        <v>5</v>
      </c>
      <c r="N69" s="7" t="s">
        <v>6</v>
      </c>
    </row>
    <row r="70" spans="2:17">
      <c r="C70" s="7" t="s">
        <v>15</v>
      </c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</row>
    <row r="71" spans="2:17">
      <c r="C71" s="7" t="s">
        <v>16</v>
      </c>
      <c r="D71" s="27"/>
      <c r="E71" s="27"/>
      <c r="F71" s="27"/>
      <c r="G71" s="27"/>
      <c r="H71" s="27"/>
      <c r="I71" s="27"/>
      <c r="J71" s="27"/>
      <c r="K71" s="28">
        <f t="shared" ref="K71:L72" si="12">10^(-1*K59)</f>
        <v>7.943282347242818E-8</v>
      </c>
      <c r="L71" s="28">
        <f t="shared" si="12"/>
        <v>1.8620871366628614E-7</v>
      </c>
      <c r="M71" s="27"/>
      <c r="N71" s="28">
        <f>10^(-1*N59)</f>
        <v>1.8197008586099822E-8</v>
      </c>
    </row>
    <row r="72" spans="2:17">
      <c r="C72" s="7" t="s">
        <v>17</v>
      </c>
      <c r="D72" s="28">
        <f>10^(-1*D60)</f>
        <v>2.1379620895022279E-7</v>
      </c>
      <c r="E72" s="29"/>
      <c r="F72" s="29"/>
      <c r="G72" s="29"/>
      <c r="H72" s="29"/>
      <c r="I72" s="29"/>
      <c r="J72" s="29"/>
      <c r="K72" s="28">
        <f t="shared" si="12"/>
        <v>4.0738027780411229E-7</v>
      </c>
      <c r="L72" s="28">
        <f t="shared" si="12"/>
        <v>3.6307805477010047E-7</v>
      </c>
      <c r="M72" s="29"/>
      <c r="N72" s="29"/>
    </row>
    <row r="73" spans="2:17">
      <c r="C73" s="7" t="s">
        <v>7</v>
      </c>
      <c r="D73" s="28">
        <f t="shared" ref="D73:M78" si="13">10^(-1*D61)</f>
        <v>2.1379620895022279E-7</v>
      </c>
      <c r="E73" s="28">
        <f t="shared" si="13"/>
        <v>1.1481536214968794E-7</v>
      </c>
      <c r="F73" s="29"/>
      <c r="G73" s="29"/>
      <c r="H73" s="28">
        <f t="shared" si="13"/>
        <v>1.0471285480508974E-8</v>
      </c>
      <c r="I73" s="29"/>
      <c r="J73" s="28">
        <f t="shared" si="13"/>
        <v>1.6595869074375559E-7</v>
      </c>
      <c r="K73" s="28">
        <f t="shared" si="13"/>
        <v>3.3113112148259042E-7</v>
      </c>
      <c r="L73" s="28">
        <f t="shared" si="13"/>
        <v>5.6234132519034872E-7</v>
      </c>
      <c r="M73" s="28">
        <f t="shared" si="13"/>
        <v>4.8977881936844561E-8</v>
      </c>
      <c r="N73" s="28">
        <f t="shared" ref="N73:N78" si="14">10^(-1*N61)</f>
        <v>1.3489628825916511E-7</v>
      </c>
    </row>
    <row r="74" spans="2:17">
      <c r="C74" s="7" t="s">
        <v>8</v>
      </c>
      <c r="D74" s="28">
        <f t="shared" si="13"/>
        <v>1.1748975549395291E-6</v>
      </c>
      <c r="E74" s="28">
        <f t="shared" si="13"/>
        <v>6.0255958607435721E-7</v>
      </c>
      <c r="F74" s="29"/>
      <c r="G74" s="29"/>
      <c r="H74" s="29"/>
      <c r="I74" s="29"/>
      <c r="J74" s="28">
        <f t="shared" si="13"/>
        <v>5.2480746024977148E-7</v>
      </c>
      <c r="K74" s="28">
        <f t="shared" si="13"/>
        <v>1.6982436524617427E-7</v>
      </c>
      <c r="L74" s="29"/>
      <c r="M74" s="28">
        <f t="shared" si="13"/>
        <v>6.0255958607435721E-7</v>
      </c>
      <c r="N74" s="28">
        <f t="shared" si="14"/>
        <v>5.6234132519034872E-7</v>
      </c>
    </row>
    <row r="75" spans="2:17">
      <c r="C75" s="7" t="s">
        <v>9</v>
      </c>
      <c r="D75" s="28">
        <f t="shared" si="13"/>
        <v>6.4565422903465397E-8</v>
      </c>
      <c r="E75" s="28">
        <f t="shared" si="13"/>
        <v>3.4673685045253171E-8</v>
      </c>
      <c r="F75" s="28">
        <f t="shared" si="13"/>
        <v>4.1686938347033319E-9</v>
      </c>
      <c r="G75" s="28">
        <f t="shared" si="13"/>
        <v>2.1877616239495468E-9</v>
      </c>
      <c r="H75" s="28">
        <f t="shared" si="13"/>
        <v>3.7153522909717206E-9</v>
      </c>
      <c r="I75" s="29"/>
      <c r="J75" s="28">
        <f t="shared" si="13"/>
        <v>5.4954087385762357E-8</v>
      </c>
      <c r="K75" s="28">
        <f t="shared" si="13"/>
        <v>3.5481338923357463E-7</v>
      </c>
      <c r="L75" s="29"/>
      <c r="M75" s="28">
        <f t="shared" si="13"/>
        <v>1.9498445997580434E-8</v>
      </c>
      <c r="N75" s="28">
        <f t="shared" si="14"/>
        <v>6.1659500186148087E-8</v>
      </c>
    </row>
    <row r="76" spans="2:17">
      <c r="C76" s="7" t="s">
        <v>10</v>
      </c>
      <c r="D76" s="28">
        <f t="shared" si="13"/>
        <v>1.3182567385564048E-7</v>
      </c>
      <c r="E76" s="28">
        <f t="shared" si="13"/>
        <v>3.2359365692962729E-8</v>
      </c>
      <c r="F76" s="28">
        <f t="shared" si="13"/>
        <v>6.9183097091893386E-9</v>
      </c>
      <c r="G76" s="28">
        <f t="shared" si="13"/>
        <v>2.2908676527677671E-9</v>
      </c>
      <c r="H76" s="28">
        <f t="shared" si="13"/>
        <v>3.8018939632056068E-9</v>
      </c>
      <c r="I76" s="29"/>
      <c r="J76" s="28">
        <f t="shared" si="13"/>
        <v>2.6302679918953758E-8</v>
      </c>
      <c r="K76" s="28">
        <f t="shared" si="13"/>
        <v>4.3651583224016566E-8</v>
      </c>
      <c r="L76" s="29"/>
      <c r="M76" s="28">
        <f t="shared" si="13"/>
        <v>2.75422870333816E-8</v>
      </c>
      <c r="N76" s="28">
        <f t="shared" si="14"/>
        <v>2.75422870333816E-8</v>
      </c>
    </row>
    <row r="77" spans="2:17">
      <c r="C77" s="7" t="s">
        <v>11</v>
      </c>
      <c r="D77" s="28">
        <f t="shared" si="13"/>
        <v>3.3113112148259005E-8</v>
      </c>
      <c r="E77" s="28">
        <f t="shared" si="13"/>
        <v>7.0794578438413597E-8</v>
      </c>
      <c r="F77" s="28">
        <f t="shared" si="13"/>
        <v>2.1877616239495494E-8</v>
      </c>
      <c r="G77" s="28">
        <f t="shared" si="13"/>
        <v>2.1379620895022292E-8</v>
      </c>
      <c r="H77" s="28">
        <f t="shared" si="13"/>
        <v>3.7153522909717226E-7</v>
      </c>
      <c r="I77" s="29"/>
      <c r="J77" s="28">
        <f t="shared" si="13"/>
        <v>1.0232929922807534E-7</v>
      </c>
      <c r="K77" s="28">
        <f t="shared" si="13"/>
        <v>3.9810717055349665E-9</v>
      </c>
      <c r="L77" s="29"/>
      <c r="M77" s="28">
        <f>10^(-1*M65)</f>
        <v>5.1286138399136415E-8</v>
      </c>
      <c r="N77" s="28">
        <f t="shared" si="14"/>
        <v>8.7096358995608061E-8</v>
      </c>
      <c r="P77" s="11"/>
    </row>
    <row r="78" spans="2:17">
      <c r="C78" s="7" t="s">
        <v>12</v>
      </c>
      <c r="D78" s="28">
        <f t="shared" si="13"/>
        <v>5.2480746024977305E-9</v>
      </c>
      <c r="E78" s="28">
        <f t="shared" si="13"/>
        <v>2.2387211385683336E-9</v>
      </c>
      <c r="F78" s="28">
        <f t="shared" si="13"/>
        <v>1.4125375446227532E-9</v>
      </c>
      <c r="G78" s="28">
        <f t="shared" si="13"/>
        <v>2.4547089156850289E-10</v>
      </c>
      <c r="H78" s="28">
        <f t="shared" si="13"/>
        <v>1.0715193052376043E-8</v>
      </c>
      <c r="I78" s="29"/>
      <c r="J78" s="28">
        <f t="shared" si="13"/>
        <v>1.1220184543019609E-8</v>
      </c>
      <c r="K78" s="29"/>
      <c r="L78" s="29"/>
      <c r="M78" s="28">
        <f t="shared" si="13"/>
        <v>3.1622776601683779E-9</v>
      </c>
      <c r="N78" s="28">
        <f t="shared" si="14"/>
        <v>1.0471285480508987E-7</v>
      </c>
      <c r="P78" s="11"/>
    </row>
    <row r="79" spans="2:17">
      <c r="P79" s="11"/>
    </row>
    <row r="80" spans="2:17">
      <c r="P80" s="11"/>
    </row>
    <row r="81" spans="3:16">
      <c r="C81" s="7" t="s">
        <v>25</v>
      </c>
      <c r="D81" s="7" t="s">
        <v>0</v>
      </c>
      <c r="E81" s="7" t="s">
        <v>1</v>
      </c>
      <c r="F81" s="7" t="s">
        <v>2</v>
      </c>
      <c r="G81" s="7" t="s">
        <v>3</v>
      </c>
      <c r="H81" s="7" t="s">
        <v>18</v>
      </c>
      <c r="I81" s="211" t="s">
        <v>81</v>
      </c>
      <c r="J81" s="7" t="s">
        <v>4</v>
      </c>
      <c r="K81" s="7" t="s">
        <v>20</v>
      </c>
      <c r="L81" s="7" t="s">
        <v>21</v>
      </c>
      <c r="M81" s="7" t="s">
        <v>5</v>
      </c>
      <c r="N81" s="7" t="s">
        <v>6</v>
      </c>
      <c r="P81" s="11"/>
    </row>
    <row r="82" spans="3:16">
      <c r="C82" s="7" t="s">
        <v>15</v>
      </c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P82" s="11"/>
    </row>
    <row r="83" spans="3:16">
      <c r="C83" s="7" t="s">
        <v>16</v>
      </c>
      <c r="D83" s="27"/>
      <c r="E83" s="27"/>
      <c r="F83" s="27"/>
      <c r="G83" s="27"/>
      <c r="H83" s="27"/>
      <c r="I83" s="27"/>
      <c r="J83" s="27"/>
      <c r="K83" s="28">
        <f>K71*(1+K45)</f>
        <v>2.6477607824142724E-7</v>
      </c>
      <c r="L83" s="28">
        <f t="shared" ref="L83" si="15">L71*(1+L45)</f>
        <v>8.8670816031564839E-7</v>
      </c>
      <c r="M83" s="27"/>
      <c r="N83" s="28">
        <f>N71*(1+N45)</f>
        <v>1.5164173821749853E-7</v>
      </c>
      <c r="P83" s="11"/>
    </row>
    <row r="84" spans="3:16">
      <c r="C84" s="7" t="s">
        <v>17</v>
      </c>
      <c r="D84" s="28">
        <f>D72*(1+D46)</f>
        <v>1.7816350745851901E-6</v>
      </c>
      <c r="E84" s="29"/>
      <c r="F84" s="29"/>
      <c r="G84" s="29"/>
      <c r="H84" s="29"/>
      <c r="I84" s="29"/>
      <c r="J84" s="29"/>
      <c r="K84" s="28">
        <f t="shared" ref="K84:L84" si="16">K72*(1+K46)</f>
        <v>3.3948356483676028E-6</v>
      </c>
      <c r="L84" s="28">
        <f t="shared" si="16"/>
        <v>1.5786002381308715E-6</v>
      </c>
      <c r="M84" s="29"/>
      <c r="N84" s="29"/>
      <c r="P84" s="11"/>
    </row>
    <row r="85" spans="3:16">
      <c r="C85" s="7" t="s">
        <v>7</v>
      </c>
      <c r="D85" s="28">
        <f>D73*(1+D47)</f>
        <v>7.3722830672490614E-7</v>
      </c>
      <c r="E85" s="28">
        <f t="shared" ref="D85:M90" si="17">E73*(1+E47)</f>
        <v>5.7407681074843978E-7</v>
      </c>
      <c r="F85" s="29"/>
      <c r="G85" s="29"/>
      <c r="H85" s="28">
        <f>H73*(1+H47)</f>
        <v>8.7260712337574794E-8</v>
      </c>
      <c r="I85" s="29"/>
      <c r="J85" s="28">
        <f>J73*(1+J47)</f>
        <v>4.8811379630516352E-7</v>
      </c>
      <c r="K85" s="28">
        <f t="shared" si="17"/>
        <v>4.5990433539248668E-7</v>
      </c>
      <c r="L85" s="28">
        <f t="shared" si="17"/>
        <v>1.1476353575313239E-6</v>
      </c>
      <c r="M85" s="28">
        <f t="shared" si="17"/>
        <v>1.6325960645614852E-7</v>
      </c>
      <c r="N85" s="28">
        <f t="shared" ref="N85:N90" si="18">N73*(1+N47)</f>
        <v>5.3958515303666046E-7</v>
      </c>
      <c r="P85" s="11"/>
    </row>
    <row r="86" spans="3:16">
      <c r="C86" s="7" t="s">
        <v>8</v>
      </c>
      <c r="D86" s="28">
        <f t="shared" si="17"/>
        <v>3.9163251831317632E-6</v>
      </c>
      <c r="E86" s="28">
        <f t="shared" si="17"/>
        <v>2.4102383442974288E-6</v>
      </c>
      <c r="F86" s="29"/>
      <c r="G86" s="29"/>
      <c r="H86" s="29"/>
      <c r="I86" s="29"/>
      <c r="J86" s="28">
        <f t="shared" si="17"/>
        <v>1.4577985006938097E-6</v>
      </c>
      <c r="K86" s="28">
        <f t="shared" si="17"/>
        <v>2.2055112369633022E-7</v>
      </c>
      <c r="L86" s="29"/>
      <c r="M86" s="28">
        <f t="shared" si="17"/>
        <v>2.1519985216941328E-6</v>
      </c>
      <c r="N86" s="28">
        <f t="shared" si="18"/>
        <v>1.5620592366398576E-6</v>
      </c>
      <c r="P86" s="11"/>
    </row>
    <row r="87" spans="3:16">
      <c r="C87" s="7" t="s">
        <v>9</v>
      </c>
      <c r="D87" s="28">
        <f t="shared" si="17"/>
        <v>1.1131969466114723E-7</v>
      </c>
      <c r="E87" s="28">
        <f t="shared" si="17"/>
        <v>7.0762622541333001E-8</v>
      </c>
      <c r="F87" s="28">
        <f t="shared" si="17"/>
        <v>2.7791292231355543E-8</v>
      </c>
      <c r="G87" s="28">
        <f t="shared" si="17"/>
        <v>1.5626868742496762E-8</v>
      </c>
      <c r="H87" s="28">
        <f t="shared" si="17"/>
        <v>1.4289816503737386E-8</v>
      </c>
      <c r="I87" s="29"/>
      <c r="J87" s="28">
        <f t="shared" si="17"/>
        <v>9.159014564293726E-8</v>
      </c>
      <c r="K87" s="28">
        <f t="shared" si="17"/>
        <v>4.2239689194473171E-7</v>
      </c>
      <c r="L87" s="29"/>
      <c r="M87" s="28">
        <f t="shared" si="17"/>
        <v>4.6424871422810547E-8</v>
      </c>
      <c r="N87" s="28">
        <f t="shared" si="18"/>
        <v>1.209009807571531E-7</v>
      </c>
      <c r="P87" s="11"/>
    </row>
    <row r="88" spans="3:16">
      <c r="C88" s="7" t="s">
        <v>10</v>
      </c>
      <c r="D88" s="28">
        <f t="shared" si="17"/>
        <v>2.1262205460587173E-7</v>
      </c>
      <c r="E88" s="28">
        <f t="shared" si="17"/>
        <v>6.7415345193672356E-8</v>
      </c>
      <c r="F88" s="28">
        <f t="shared" si="17"/>
        <v>4.9416497922780986E-8</v>
      </c>
      <c r="G88" s="28">
        <f t="shared" si="17"/>
        <v>1.4317922829798543E-8</v>
      </c>
      <c r="H88" s="28">
        <f t="shared" si="17"/>
        <v>2.7156385451468619E-8</v>
      </c>
      <c r="I88" s="29"/>
      <c r="J88" s="28">
        <f t="shared" si="17"/>
        <v>4.1097937373365246E-8</v>
      </c>
      <c r="K88" s="28">
        <f t="shared" si="17"/>
        <v>5.0757654911647174E-8</v>
      </c>
      <c r="L88" s="29"/>
      <c r="M88" s="28">
        <f t="shared" si="17"/>
        <v>6.7176309837516083E-8</v>
      </c>
      <c r="N88" s="28">
        <f t="shared" si="18"/>
        <v>5.6208749047717555E-8</v>
      </c>
      <c r="P88" s="11"/>
    </row>
    <row r="89" spans="3:16">
      <c r="C89" s="7" t="s">
        <v>11</v>
      </c>
      <c r="D89" s="28">
        <f t="shared" si="17"/>
        <v>4.1391390185323756E-8</v>
      </c>
      <c r="E89" s="28">
        <f t="shared" si="17"/>
        <v>1.0891473605909783E-7</v>
      </c>
      <c r="F89" s="28">
        <f t="shared" si="17"/>
        <v>5.6096451896142286E-8</v>
      </c>
      <c r="G89" s="28">
        <f t="shared" si="17"/>
        <v>5.6262160250058667E-8</v>
      </c>
      <c r="H89" s="28">
        <f t="shared" si="17"/>
        <v>1.6887964958962376E-6</v>
      </c>
      <c r="I89" s="29"/>
      <c r="J89" s="28">
        <f t="shared" si="17"/>
        <v>1.7343949021707684E-7</v>
      </c>
      <c r="K89" s="28">
        <f t="shared" si="17"/>
        <v>4.5239451199260981E-9</v>
      </c>
      <c r="L89" s="29"/>
      <c r="M89" s="28">
        <f>M77*(1+M51)</f>
        <v>1.005610556845812E-7</v>
      </c>
      <c r="N89" s="28">
        <f t="shared" si="18"/>
        <v>2.1243014389172692E-7</v>
      </c>
      <c r="P89" s="11"/>
    </row>
    <row r="90" spans="3:16">
      <c r="C90" s="7" t="s">
        <v>12</v>
      </c>
      <c r="D90" s="28">
        <f>D78*(1+D52)</f>
        <v>7.091992706078014E-9</v>
      </c>
      <c r="E90" s="28">
        <f t="shared" si="17"/>
        <v>3.4980017790130211E-9</v>
      </c>
      <c r="F90" s="28">
        <f t="shared" si="17"/>
        <v>6.7263692601083501E-9</v>
      </c>
      <c r="G90" s="28">
        <f t="shared" si="17"/>
        <v>1.753363511203592E-9</v>
      </c>
      <c r="H90" s="28">
        <f t="shared" si="17"/>
        <v>2.3293897939947919E-8</v>
      </c>
      <c r="I90" s="29"/>
      <c r="J90" s="28">
        <f t="shared" si="17"/>
        <v>1.558358964308279E-8</v>
      </c>
      <c r="K90" s="29"/>
      <c r="L90" s="29"/>
      <c r="M90" s="28">
        <f t="shared" si="17"/>
        <v>4.7913297881339061E-9</v>
      </c>
      <c r="N90" s="28">
        <f t="shared" si="18"/>
        <v>1.3961713974011981E-7</v>
      </c>
      <c r="P90" s="11"/>
    </row>
    <row r="93" spans="3:16">
      <c r="C93" s="7" t="s">
        <v>31</v>
      </c>
      <c r="D93" s="7" t="s">
        <v>0</v>
      </c>
      <c r="E93" s="7" t="s">
        <v>1</v>
      </c>
      <c r="F93" s="7" t="s">
        <v>2</v>
      </c>
      <c r="G93" s="7" t="s">
        <v>3</v>
      </c>
      <c r="H93" s="7" t="s">
        <v>18</v>
      </c>
      <c r="I93" s="211" t="s">
        <v>81</v>
      </c>
      <c r="J93" s="7" t="s">
        <v>4</v>
      </c>
      <c r="K93" s="7" t="s">
        <v>20</v>
      </c>
      <c r="L93" s="7" t="s">
        <v>21</v>
      </c>
      <c r="M93" s="7" t="s">
        <v>5</v>
      </c>
      <c r="N93" s="7" t="s">
        <v>6</v>
      </c>
    </row>
    <row r="94" spans="3:16">
      <c r="C94" s="7" t="s">
        <v>15</v>
      </c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</row>
    <row r="95" spans="3:16">
      <c r="C95" s="7" t="s">
        <v>16</v>
      </c>
      <c r="D95" s="30"/>
      <c r="E95" s="30"/>
      <c r="F95" s="30"/>
      <c r="G95" s="30"/>
      <c r="H95" s="30"/>
      <c r="I95" s="30"/>
      <c r="J95" s="30"/>
      <c r="K95" s="21">
        <f t="shared" ref="K95:M98" si="19">K45/K83</f>
        <v>8812477.8825591672</v>
      </c>
      <c r="L95" s="21">
        <f t="shared" si="19"/>
        <v>4242551.1913250107</v>
      </c>
      <c r="M95" s="30"/>
      <c r="N95" s="21">
        <f>N45/N83</f>
        <v>48359596.899470992</v>
      </c>
    </row>
    <row r="96" spans="3:16">
      <c r="C96" s="7" t="s">
        <v>17</v>
      </c>
      <c r="D96" s="21">
        <f t="shared" ref="D96:H102" si="20">D46/D84</f>
        <v>4116069.2433273522</v>
      </c>
      <c r="E96" s="31"/>
      <c r="F96" s="31"/>
      <c r="G96" s="31"/>
      <c r="H96" s="31"/>
      <c r="I96" s="31"/>
      <c r="J96" s="31"/>
      <c r="K96" s="21">
        <f t="shared" si="19"/>
        <v>2160143.8458028291</v>
      </c>
      <c r="L96" s="21">
        <f t="shared" si="19"/>
        <v>2120756.1015703934</v>
      </c>
      <c r="M96" s="31"/>
      <c r="N96" s="31"/>
    </row>
    <row r="97" spans="3:14">
      <c r="C97" s="7" t="s">
        <v>7</v>
      </c>
      <c r="D97" s="21">
        <f t="shared" si="20"/>
        <v>3320919.5031391135</v>
      </c>
      <c r="E97" s="21">
        <f t="shared" si="20"/>
        <v>6967708.7196486657</v>
      </c>
      <c r="F97" s="31"/>
      <c r="G97" s="31"/>
      <c r="H97" s="21">
        <f>H47/H85</f>
        <v>84039347.569886535</v>
      </c>
      <c r="I97" s="31"/>
      <c r="J97" s="21">
        <f t="shared" ref="J97:J102" si="21">J47/J85</f>
        <v>3976893.2680907729</v>
      </c>
      <c r="K97" s="21">
        <f t="shared" si="19"/>
        <v>845586.48171256646</v>
      </c>
      <c r="L97" s="21">
        <f t="shared" si="19"/>
        <v>906922.49911985127</v>
      </c>
      <c r="M97" s="21">
        <f t="shared" si="19"/>
        <v>14292165.612686722</v>
      </c>
      <c r="N97" s="21">
        <f t="shared" ref="N97:N102" si="22">N47/N85</f>
        <v>5559826.8097568918</v>
      </c>
    </row>
    <row r="98" spans="3:14">
      <c r="C98" s="7" t="s">
        <v>8</v>
      </c>
      <c r="D98" s="21">
        <f t="shared" si="20"/>
        <v>595796.62674166379</v>
      </c>
      <c r="E98" s="21">
        <f t="shared" si="20"/>
        <v>1244690.1805781715</v>
      </c>
      <c r="F98" s="31"/>
      <c r="G98" s="31"/>
      <c r="H98" s="31"/>
      <c r="I98" s="31"/>
      <c r="J98" s="21">
        <f t="shared" si="21"/>
        <v>1219494.8594964808</v>
      </c>
      <c r="K98" s="21">
        <f>K48/K86</f>
        <v>1354340.4073178559</v>
      </c>
      <c r="L98" s="31"/>
      <c r="M98" s="21">
        <f t="shared" si="19"/>
        <v>1194902.5733550447</v>
      </c>
      <c r="N98" s="21">
        <f t="shared" si="22"/>
        <v>1138098.8224249114</v>
      </c>
    </row>
    <row r="99" spans="3:14">
      <c r="C99" s="7" t="s">
        <v>9</v>
      </c>
      <c r="D99" s="21">
        <f>D49/D87</f>
        <v>6505029.799432436</v>
      </c>
      <c r="E99" s="21">
        <f t="shared" si="20"/>
        <v>14708560.665945688</v>
      </c>
      <c r="F99" s="21">
        <f t="shared" si="20"/>
        <v>203900798.11665776</v>
      </c>
      <c r="G99" s="21">
        <f t="shared" si="20"/>
        <v>393095843.06879354</v>
      </c>
      <c r="H99" s="21">
        <f t="shared" si="20"/>
        <v>199173575.490592</v>
      </c>
      <c r="I99" s="31"/>
      <c r="J99" s="21">
        <f t="shared" si="21"/>
        <v>7278803.4344399478</v>
      </c>
      <c r="K99" s="21">
        <f>K49/K87</f>
        <v>450941.26900231373</v>
      </c>
      <c r="L99" s="31"/>
      <c r="M99" s="21">
        <f>M49/M87</f>
        <v>29745960.271499194</v>
      </c>
      <c r="N99" s="21">
        <f t="shared" si="22"/>
        <v>7946869.4770587739</v>
      </c>
    </row>
    <row r="100" spans="3:14">
      <c r="C100" s="7" t="s">
        <v>10</v>
      </c>
      <c r="D100" s="21">
        <f t="shared" si="20"/>
        <v>2882594.7851109034</v>
      </c>
      <c r="E100" s="21">
        <f t="shared" si="20"/>
        <v>16069536.249070721</v>
      </c>
      <c r="F100" s="21">
        <f t="shared" si="20"/>
        <v>124307820.28415024</v>
      </c>
      <c r="G100" s="21">
        <f t="shared" si="20"/>
        <v>366673299.08174032</v>
      </c>
      <c r="H100" s="21">
        <f t="shared" si="20"/>
        <v>226203047.30300313</v>
      </c>
      <c r="I100" s="31"/>
      <c r="J100" s="21">
        <f t="shared" si="21"/>
        <v>13686818.267540235</v>
      </c>
      <c r="K100" s="21">
        <f>K50/K88</f>
        <v>3207214.7138748844</v>
      </c>
      <c r="L100" s="31"/>
      <c r="M100" s="21">
        <f>M50/M88</f>
        <v>21421605.231436029</v>
      </c>
      <c r="N100" s="21">
        <f t="shared" si="22"/>
        <v>18516980.793275211</v>
      </c>
    </row>
    <row r="101" spans="3:14">
      <c r="C101" s="7" t="s">
        <v>11</v>
      </c>
      <c r="D101" s="21">
        <f t="shared" si="20"/>
        <v>6039903.4408040512</v>
      </c>
      <c r="E101" s="21">
        <f t="shared" si="20"/>
        <v>4943881.4061796535</v>
      </c>
      <c r="F101" s="21">
        <f t="shared" si="20"/>
        <v>27882379.566507421</v>
      </c>
      <c r="G101" s="21">
        <f t="shared" si="20"/>
        <v>28999578.759806324</v>
      </c>
      <c r="H101" s="21">
        <f t="shared" si="20"/>
        <v>2099397.1470629959</v>
      </c>
      <c r="I101" s="31"/>
      <c r="J101" s="21">
        <f t="shared" si="21"/>
        <v>4006672.6059188261</v>
      </c>
      <c r="K101" s="21">
        <f>K51/K89</f>
        <v>30142637.178115007</v>
      </c>
      <c r="L101" s="31"/>
      <c r="M101" s="21">
        <f>M51/M89</f>
        <v>9554238.5388144348</v>
      </c>
      <c r="N101" s="21">
        <f t="shared" si="22"/>
        <v>6774106.366831609</v>
      </c>
    </row>
    <row r="102" spans="3:14">
      <c r="C102" s="7" t="s">
        <v>12</v>
      </c>
      <c r="D102" s="21">
        <f t="shared" si="20"/>
        <v>49541978.667044386</v>
      </c>
      <c r="E102" s="21">
        <f t="shared" si="20"/>
        <v>160806093.17434716</v>
      </c>
      <c r="F102" s="21">
        <f t="shared" si="20"/>
        <v>559277169.66346943</v>
      </c>
      <c r="G102" s="21">
        <f t="shared" si="20"/>
        <v>3503470389.1153712</v>
      </c>
      <c r="H102" s="21">
        <f t="shared" si="20"/>
        <v>50395732.243037619</v>
      </c>
      <c r="I102" s="31"/>
      <c r="J102" s="21">
        <f t="shared" si="21"/>
        <v>24955026.267744936</v>
      </c>
      <c r="K102" s="31"/>
      <c r="L102" s="31"/>
      <c r="M102" s="21">
        <f>M52/M90</f>
        <v>107517440.44572496</v>
      </c>
      <c r="N102" s="21">
        <f t="shared" si="22"/>
        <v>2387481.4650535919</v>
      </c>
    </row>
    <row r="105" spans="3:14">
      <c r="C105" s="7" t="s">
        <v>23</v>
      </c>
      <c r="D105" s="7" t="s">
        <v>0</v>
      </c>
      <c r="E105" s="7" t="s">
        <v>1</v>
      </c>
      <c r="F105" s="7" t="s">
        <v>2</v>
      </c>
      <c r="G105" s="7" t="s">
        <v>3</v>
      </c>
      <c r="H105" s="7" t="s">
        <v>18</v>
      </c>
      <c r="I105" s="211" t="s">
        <v>81</v>
      </c>
      <c r="J105" s="7" t="s">
        <v>4</v>
      </c>
      <c r="K105" s="7" t="s">
        <v>20</v>
      </c>
      <c r="L105" s="7" t="s">
        <v>21</v>
      </c>
      <c r="M105" s="7" t="s">
        <v>5</v>
      </c>
      <c r="N105" s="7" t="s">
        <v>6</v>
      </c>
    </row>
    <row r="106" spans="3:14">
      <c r="C106" s="7" t="s">
        <v>15</v>
      </c>
      <c r="D106" s="34">
        <f t="shared" ref="D106:H107" si="23">D58</f>
        <v>6.76</v>
      </c>
      <c r="E106" s="34">
        <f t="shared" si="23"/>
        <v>7.03</v>
      </c>
      <c r="F106" s="34">
        <f t="shared" si="23"/>
        <v>7.94</v>
      </c>
      <c r="G106" s="34">
        <f t="shared" si="23"/>
        <v>8.48</v>
      </c>
      <c r="H106" s="34">
        <f t="shared" si="23"/>
        <v>8.69</v>
      </c>
      <c r="I106" s="9"/>
      <c r="J106" s="34">
        <f>J58</f>
        <v>6.83</v>
      </c>
      <c r="K106" s="34">
        <f>K58</f>
        <v>6.27</v>
      </c>
      <c r="L106" s="34">
        <f>L58</f>
        <v>6.13</v>
      </c>
      <c r="M106" s="34">
        <f>M58</f>
        <v>7.55</v>
      </c>
      <c r="N106" s="34">
        <f>N58</f>
        <v>6.97</v>
      </c>
    </row>
    <row r="107" spans="3:14">
      <c r="C107" s="7" t="s">
        <v>16</v>
      </c>
      <c r="D107" s="34">
        <f t="shared" si="23"/>
        <v>7.36</v>
      </c>
      <c r="E107" s="34">
        <f>E59</f>
        <v>7.64</v>
      </c>
      <c r="F107" s="34">
        <f t="shared" si="23"/>
        <v>8.68</v>
      </c>
      <c r="G107" s="34">
        <f t="shared" si="23"/>
        <v>9.1999999999999993</v>
      </c>
      <c r="H107" s="34">
        <f t="shared" si="23"/>
        <v>9.3000000000000007</v>
      </c>
      <c r="I107" s="9"/>
      <c r="J107" s="34">
        <f>J59</f>
        <v>7.33</v>
      </c>
      <c r="K107" s="19">
        <f t="shared" ref="D107:M114" si="24">LOG(K95)</f>
        <v>6.9450980400142566</v>
      </c>
      <c r="L107" s="19">
        <f t="shared" si="24"/>
        <v>6.6276270912904431</v>
      </c>
      <c r="M107" s="34">
        <f>M59</f>
        <v>8.08</v>
      </c>
      <c r="N107" s="19">
        <f>LOG(N95)</f>
        <v>7.6844826721501693</v>
      </c>
    </row>
    <row r="108" spans="3:14">
      <c r="C108" s="7" t="s">
        <v>17</v>
      </c>
      <c r="D108" s="19">
        <f>LOG(D96)</f>
        <v>6.6144826721501691</v>
      </c>
      <c r="E108" s="34">
        <f>E60</f>
        <v>6.99</v>
      </c>
      <c r="F108" s="34">
        <f>F60</f>
        <v>8</v>
      </c>
      <c r="G108" s="34">
        <f>G60</f>
        <v>8.2200000000000006</v>
      </c>
      <c r="H108" s="9" t="str">
        <f>H60</f>
        <v>ND</v>
      </c>
      <c r="I108" s="25"/>
      <c r="J108" s="34">
        <f>J60</f>
        <v>6.76</v>
      </c>
      <c r="K108" s="19">
        <f t="shared" si="24"/>
        <v>6.3344826721501688</v>
      </c>
      <c r="L108" s="19">
        <f t="shared" si="24"/>
        <v>6.3264907251724827</v>
      </c>
      <c r="M108" s="34">
        <f>M60</f>
        <v>7.15</v>
      </c>
      <c r="N108" s="34">
        <f>N60</f>
        <v>7.17</v>
      </c>
    </row>
    <row r="109" spans="3:14">
      <c r="C109" s="7" t="s">
        <v>7</v>
      </c>
      <c r="D109" s="19">
        <f t="shared" si="24"/>
        <v>6.5212583487190763</v>
      </c>
      <c r="E109" s="19">
        <f>LOG(E97)</f>
        <v>6.843089986991945</v>
      </c>
      <c r="F109" s="34">
        <f>F61</f>
        <v>7.72</v>
      </c>
      <c r="G109" s="34">
        <f>G61</f>
        <v>8.1</v>
      </c>
      <c r="H109" s="19">
        <f t="shared" si="24"/>
        <v>7.9244826721501695</v>
      </c>
      <c r="I109" s="25"/>
      <c r="J109" s="19">
        <f t="shared" si="24"/>
        <v>6.5995439355418704</v>
      </c>
      <c r="K109" s="19">
        <f t="shared" si="24"/>
        <v>5.9271580313422199</v>
      </c>
      <c r="L109" s="19">
        <f t="shared" si="24"/>
        <v>5.9575701760979367</v>
      </c>
      <c r="M109" s="19">
        <f t="shared" si="24"/>
        <v>7.1550980400142574</v>
      </c>
      <c r="N109" s="19">
        <f t="shared" ref="N109:N114" si="25">LOG(N97)</f>
        <v>6.7450612633917011</v>
      </c>
    </row>
    <row r="110" spans="3:14">
      <c r="C110" s="7" t="s">
        <v>8</v>
      </c>
      <c r="D110" s="19">
        <f t="shared" si="24"/>
        <v>5.7750980400142566</v>
      </c>
      <c r="E110" s="19">
        <f t="shared" si="24"/>
        <v>6.0950612633917007</v>
      </c>
      <c r="F110" s="34">
        <f>F62</f>
        <v>6.94</v>
      </c>
      <c r="G110" s="34">
        <f>G62</f>
        <v>7.01</v>
      </c>
      <c r="H110" s="9" t="str">
        <f>H62</f>
        <v>ND</v>
      </c>
      <c r="I110" s="25"/>
      <c r="J110" s="19">
        <f t="shared" si="24"/>
        <v>6.0861799739838878</v>
      </c>
      <c r="K110" s="19">
        <f t="shared" si="24"/>
        <v>6.1317278360175935</v>
      </c>
      <c r="L110" s="25"/>
      <c r="M110" s="19">
        <f t="shared" si="24"/>
        <v>6.0773324964312687</v>
      </c>
      <c r="N110" s="19">
        <f t="shared" si="25"/>
        <v>6.0561799739838875</v>
      </c>
    </row>
    <row r="111" spans="3:14">
      <c r="C111" s="7" t="s">
        <v>9</v>
      </c>
      <c r="D111" s="19">
        <f t="shared" si="24"/>
        <v>6.8132492903979012</v>
      </c>
      <c r="E111" s="19">
        <f t="shared" si="24"/>
        <v>7.1675701760979367</v>
      </c>
      <c r="F111" s="19">
        <f t="shared" si="24"/>
        <v>8.3094189257142954</v>
      </c>
      <c r="G111" s="19">
        <f t="shared" si="24"/>
        <v>8.5944984512435685</v>
      </c>
      <c r="H111" s="19">
        <f t="shared" si="24"/>
        <v>8.299231719730976</v>
      </c>
      <c r="I111" s="25"/>
      <c r="J111" s="19">
        <f t="shared" si="24"/>
        <v>6.8620599913279632</v>
      </c>
      <c r="K111" s="19">
        <f t="shared" si="24"/>
        <v>5.6541199826559261</v>
      </c>
      <c r="L111" s="25"/>
      <c r="M111" s="19">
        <f t="shared" si="24"/>
        <v>7.4734279935629377</v>
      </c>
      <c r="N111" s="19">
        <f t="shared" si="25"/>
        <v>6.9001960800285147</v>
      </c>
    </row>
    <row r="112" spans="3:14">
      <c r="C112" s="7" t="s">
        <v>10</v>
      </c>
      <c r="D112" s="19">
        <f>LOG(D100)</f>
        <v>6.4597835966168109</v>
      </c>
      <c r="E112" s="19">
        <f t="shared" si="24"/>
        <v>7.2060033436348006</v>
      </c>
      <c r="F112" s="19">
        <f t="shared" si="24"/>
        <v>8.0944984512435703</v>
      </c>
      <c r="G112" s="19">
        <f t="shared" si="24"/>
        <v>8.5642792860618826</v>
      </c>
      <c r="H112" s="19">
        <f t="shared" si="24"/>
        <v>8.3544984512435683</v>
      </c>
      <c r="I112" s="25"/>
      <c r="J112" s="19">
        <f t="shared" si="24"/>
        <v>7.1363025007672887</v>
      </c>
      <c r="K112" s="19">
        <f t="shared" si="24"/>
        <v>6.5061280356782385</v>
      </c>
      <c r="L112" s="25"/>
      <c r="M112" s="19">
        <f t="shared" si="24"/>
        <v>7.3308520116421452</v>
      </c>
      <c r="N112" s="19">
        <f t="shared" si="25"/>
        <v>7.2675701760979372</v>
      </c>
    </row>
    <row r="113" spans="3:25">
      <c r="C113" s="7" t="s">
        <v>11</v>
      </c>
      <c r="D113" s="19">
        <f t="shared" si="24"/>
        <v>6.7810299956639826</v>
      </c>
      <c r="E113" s="19">
        <f t="shared" si="24"/>
        <v>6.6940680443502769</v>
      </c>
      <c r="F113" s="19">
        <f t="shared" si="24"/>
        <v>7.4453298350107682</v>
      </c>
      <c r="G113" s="19">
        <f t="shared" si="24"/>
        <v>7.4623916894982543</v>
      </c>
      <c r="H113" s="19">
        <f>LOG(H101)</f>
        <v>6.3220946026904805</v>
      </c>
      <c r="I113" s="25"/>
      <c r="J113" s="19">
        <f t="shared" si="24"/>
        <v>6.6027838567197357</v>
      </c>
      <c r="K113" s="19">
        <f t="shared" si="24"/>
        <v>7.4791812460476255</v>
      </c>
      <c r="L113" s="25"/>
      <c r="M113" s="19">
        <f>LOG(M101)</f>
        <v>6.9801960800285139</v>
      </c>
      <c r="N113" s="19">
        <f t="shared" si="25"/>
        <v>6.8308520116421443</v>
      </c>
    </row>
    <row r="114" spans="3:25">
      <c r="C114" s="7" t="s">
        <v>12</v>
      </c>
      <c r="D114" s="19">
        <f>LOG(D102)</f>
        <v>7.6949733479708176</v>
      </c>
      <c r="E114" s="19">
        <f t="shared" si="24"/>
        <v>8.2063025007672881</v>
      </c>
      <c r="F114" s="19">
        <f t="shared" si="24"/>
        <v>8.7476270912904415</v>
      </c>
      <c r="G114" s="19">
        <f t="shared" si="24"/>
        <v>9.5444984512435678</v>
      </c>
      <c r="H114" s="19">
        <f t="shared" si="24"/>
        <v>7.7023937598229697</v>
      </c>
      <c r="I114" s="25"/>
      <c r="J114" s="19">
        <f t="shared" si="24"/>
        <v>7.3971580313422205</v>
      </c>
      <c r="K114" s="25"/>
      <c r="L114" s="25"/>
      <c r="M114" s="19">
        <f t="shared" si="24"/>
        <v>8.0314789170422554</v>
      </c>
      <c r="N114" s="19">
        <f t="shared" si="25"/>
        <v>6.3779400086720379</v>
      </c>
    </row>
    <row r="115" spans="3:25" ht="17" thickBot="1">
      <c r="Q115" s="5" t="s">
        <v>76</v>
      </c>
      <c r="Y115" s="57"/>
    </row>
    <row r="116" spans="3:25">
      <c r="Q116" s="86" t="s">
        <v>79</v>
      </c>
      <c r="R116" s="87"/>
      <c r="S116" s="87"/>
      <c r="T116" s="87"/>
      <c r="U116" s="87"/>
      <c r="V116" s="87"/>
      <c r="W116" s="87"/>
      <c r="X116" s="88"/>
      <c r="Y116" s="184"/>
    </row>
    <row r="117" spans="3:25">
      <c r="C117" s="6" t="s">
        <v>32</v>
      </c>
      <c r="D117" s="6" t="s">
        <v>0</v>
      </c>
      <c r="E117" s="6" t="s">
        <v>1</v>
      </c>
      <c r="F117" s="6" t="s">
        <v>2</v>
      </c>
      <c r="G117" s="6" t="s">
        <v>3</v>
      </c>
      <c r="H117" s="6" t="s">
        <v>18</v>
      </c>
      <c r="I117" s="10" t="s">
        <v>81</v>
      </c>
      <c r="J117" s="6" t="s">
        <v>4</v>
      </c>
      <c r="K117" s="6" t="s">
        <v>20</v>
      </c>
      <c r="L117" s="6" t="s">
        <v>21</v>
      </c>
      <c r="M117" s="6" t="s">
        <v>5</v>
      </c>
      <c r="N117" s="6" t="s">
        <v>6</v>
      </c>
      <c r="Q117" s="89" t="s">
        <v>33</v>
      </c>
      <c r="R117" s="7"/>
      <c r="S117" s="7"/>
      <c r="T117" s="7"/>
      <c r="U117" s="7"/>
      <c r="V117" s="184"/>
      <c r="W117" s="184"/>
      <c r="X117" s="185"/>
      <c r="Y117" s="40"/>
    </row>
    <row r="118" spans="3:25">
      <c r="C118" s="6" t="s">
        <v>15</v>
      </c>
      <c r="D118" s="66">
        <f>D106-D$106</f>
        <v>0</v>
      </c>
      <c r="E118" s="66">
        <f>E106-E$106</f>
        <v>0</v>
      </c>
      <c r="F118" s="66">
        <f t="shared" ref="F118:H119" si="26">F106-F$106</f>
        <v>0</v>
      </c>
      <c r="G118" s="66">
        <f t="shared" si="26"/>
        <v>0</v>
      </c>
      <c r="H118" s="66">
        <f t="shared" si="26"/>
        <v>0</v>
      </c>
      <c r="I118" s="22"/>
      <c r="J118" s="66">
        <f t="shared" ref="J118:M125" si="27">J106-J$106</f>
        <v>0</v>
      </c>
      <c r="K118" s="66">
        <f t="shared" si="27"/>
        <v>0</v>
      </c>
      <c r="L118" s="66">
        <f t="shared" si="27"/>
        <v>0</v>
      </c>
      <c r="M118" s="66">
        <f t="shared" si="27"/>
        <v>0</v>
      </c>
      <c r="N118" s="66">
        <f t="shared" ref="N118:N126" si="28">N106-N$106</f>
        <v>0</v>
      </c>
      <c r="Q118" s="89" t="s">
        <v>34</v>
      </c>
      <c r="R118" s="6" t="s">
        <v>0</v>
      </c>
      <c r="S118" s="6" t="s">
        <v>1</v>
      </c>
      <c r="T118" s="6" t="s">
        <v>2</v>
      </c>
      <c r="U118" s="6" t="s">
        <v>3</v>
      </c>
      <c r="V118" s="40"/>
      <c r="W118" s="40"/>
      <c r="X118" s="103"/>
      <c r="Y118" s="11"/>
    </row>
    <row r="119" spans="3:25">
      <c r="C119" s="6" t="s">
        <v>16</v>
      </c>
      <c r="D119" s="66">
        <f>D107-D$106</f>
        <v>0.60000000000000053</v>
      </c>
      <c r="E119" s="66">
        <f>E107-E$106</f>
        <v>0.60999999999999943</v>
      </c>
      <c r="F119" s="66">
        <f t="shared" si="26"/>
        <v>0.73999999999999932</v>
      </c>
      <c r="G119" s="66">
        <f t="shared" si="26"/>
        <v>0.71999999999999886</v>
      </c>
      <c r="H119" s="66">
        <f t="shared" si="26"/>
        <v>0.61000000000000121</v>
      </c>
      <c r="I119" s="22"/>
      <c r="J119" s="66">
        <f t="shared" si="27"/>
        <v>0.5</v>
      </c>
      <c r="K119" s="14">
        <f t="shared" si="27"/>
        <v>0.67509804001425699</v>
      </c>
      <c r="L119" s="14">
        <f t="shared" si="27"/>
        <v>0.49762709129044325</v>
      </c>
      <c r="M119" s="66">
        <f>M107-M$106</f>
        <v>0.53000000000000025</v>
      </c>
      <c r="N119" s="14">
        <f t="shared" si="28"/>
        <v>0.71448267215016958</v>
      </c>
      <c r="Q119" s="89" t="s">
        <v>16</v>
      </c>
      <c r="R119" s="204">
        <f>D119-$M119</f>
        <v>7.0000000000000284E-2</v>
      </c>
      <c r="S119" s="204">
        <f>E119-$M119</f>
        <v>7.9999999999999183E-2</v>
      </c>
      <c r="T119" s="204">
        <f t="shared" ref="T119:U126" si="29">F119-$M119</f>
        <v>0.20999999999999908</v>
      </c>
      <c r="U119" s="204">
        <f t="shared" si="29"/>
        <v>0.18999999999999861</v>
      </c>
      <c r="V119" s="11"/>
      <c r="W119" s="11"/>
      <c r="X119" s="105"/>
      <c r="Y119" s="11"/>
    </row>
    <row r="120" spans="3:25">
      <c r="C120" s="6" t="s">
        <v>17</v>
      </c>
      <c r="D120" s="14">
        <f t="shared" ref="D120:G126" si="30">D108-D$106</f>
        <v>-0.14551732784983074</v>
      </c>
      <c r="E120" s="66">
        <f t="shared" si="30"/>
        <v>-4.0000000000000036E-2</v>
      </c>
      <c r="F120" s="66">
        <f t="shared" si="30"/>
        <v>5.9999999999999609E-2</v>
      </c>
      <c r="G120" s="66">
        <f t="shared" si="30"/>
        <v>-0.25999999999999979</v>
      </c>
      <c r="H120" s="22"/>
      <c r="I120" s="22"/>
      <c r="J120" s="66">
        <f t="shared" si="27"/>
        <v>-7.0000000000000284E-2</v>
      </c>
      <c r="K120" s="14">
        <f t="shared" si="27"/>
        <v>6.4482672150169229E-2</v>
      </c>
      <c r="L120" s="14">
        <f t="shared" si="27"/>
        <v>0.19649072517248278</v>
      </c>
      <c r="M120" s="66">
        <f t="shared" si="27"/>
        <v>-0.39999999999999947</v>
      </c>
      <c r="N120" s="66">
        <f t="shared" si="28"/>
        <v>0.20000000000000018</v>
      </c>
      <c r="Q120" s="89" t="s">
        <v>17</v>
      </c>
      <c r="R120" s="204">
        <f t="shared" ref="R120:S126" si="31">D120-$M120</f>
        <v>0.25448267215016873</v>
      </c>
      <c r="S120" s="204">
        <f t="shared" si="31"/>
        <v>0.35999999999999943</v>
      </c>
      <c r="T120" s="204">
        <f t="shared" si="29"/>
        <v>0.45999999999999908</v>
      </c>
      <c r="U120" s="204">
        <f t="shared" si="29"/>
        <v>0.13999999999999968</v>
      </c>
      <c r="V120" s="11"/>
      <c r="W120" s="11"/>
      <c r="X120" s="105"/>
      <c r="Y120" s="11"/>
    </row>
    <row r="121" spans="3:25">
      <c r="C121" s="6" t="s">
        <v>7</v>
      </c>
      <c r="D121" s="14">
        <f t="shared" si="30"/>
        <v>-0.23874165128092351</v>
      </c>
      <c r="E121" s="66">
        <f t="shared" si="30"/>
        <v>-0.18691001300805521</v>
      </c>
      <c r="F121" s="66">
        <f t="shared" si="30"/>
        <v>-0.22000000000000064</v>
      </c>
      <c r="G121" s="66">
        <f t="shared" si="30"/>
        <v>-0.38000000000000078</v>
      </c>
      <c r="H121" s="14">
        <f>H109-H$106</f>
        <v>-0.76551732784982995</v>
      </c>
      <c r="I121" s="22"/>
      <c r="J121" s="14">
        <f t="shared" si="27"/>
        <v>-0.23045606445812972</v>
      </c>
      <c r="K121" s="14">
        <f t="shared" si="27"/>
        <v>-0.34284196865777972</v>
      </c>
      <c r="L121" s="14">
        <f t="shared" si="27"/>
        <v>-0.17242982390206318</v>
      </c>
      <c r="M121" s="14">
        <f>M109-M$106</f>
        <v>-0.3949019599857424</v>
      </c>
      <c r="N121" s="14">
        <f t="shared" si="28"/>
        <v>-0.22493873660829866</v>
      </c>
      <c r="Q121" s="89" t="s">
        <v>7</v>
      </c>
      <c r="R121" s="204">
        <f t="shared" si="31"/>
        <v>0.1561603087048189</v>
      </c>
      <c r="S121" s="204">
        <f t="shared" si="31"/>
        <v>0.20799194697768719</v>
      </c>
      <c r="T121" s="204">
        <f t="shared" si="29"/>
        <v>0.17490195998574176</v>
      </c>
      <c r="U121" s="204">
        <f t="shared" si="29"/>
        <v>1.490195998574162E-2</v>
      </c>
      <c r="V121" s="11"/>
      <c r="W121" s="11"/>
      <c r="X121" s="105"/>
      <c r="Y121" s="11"/>
    </row>
    <row r="122" spans="3:25">
      <c r="C122" s="6" t="s">
        <v>8</v>
      </c>
      <c r="D122" s="14">
        <f t="shared" si="30"/>
        <v>-0.98490195998574315</v>
      </c>
      <c r="E122" s="66">
        <f t="shared" si="30"/>
        <v>-0.93493873660829951</v>
      </c>
      <c r="F122" s="66">
        <f>F110-F$106</f>
        <v>-1</v>
      </c>
      <c r="G122" s="66">
        <f>G110-G$106</f>
        <v>-1.4700000000000006</v>
      </c>
      <c r="H122" s="22"/>
      <c r="I122" s="22"/>
      <c r="J122" s="14">
        <f t="shared" si="27"/>
        <v>-0.7438200260161123</v>
      </c>
      <c r="K122" s="14">
        <f t="shared" si="27"/>
        <v>-0.13827216398240605</v>
      </c>
      <c r="L122" s="22"/>
      <c r="M122" s="14">
        <f t="shared" ref="M122:M126" si="32">M110-M$106</f>
        <v>-1.4726675035687311</v>
      </c>
      <c r="N122" s="14">
        <f t="shared" si="28"/>
        <v>-0.91382002601611223</v>
      </c>
      <c r="Q122" s="89" t="s">
        <v>8</v>
      </c>
      <c r="R122" s="204">
        <f t="shared" si="31"/>
        <v>0.48776554358298796</v>
      </c>
      <c r="S122" s="204">
        <f>E122-$M122</f>
        <v>0.53772876696043159</v>
      </c>
      <c r="T122" s="204">
        <f>F122-$M122</f>
        <v>0.47266750356873111</v>
      </c>
      <c r="U122" s="204">
        <f>G122-$M122</f>
        <v>2.6675035687304671E-3</v>
      </c>
      <c r="V122" s="11"/>
      <c r="W122" s="11"/>
      <c r="X122" s="105"/>
      <c r="Y122" s="11"/>
    </row>
    <row r="123" spans="3:25">
      <c r="C123" s="6" t="s">
        <v>9</v>
      </c>
      <c r="D123" s="14">
        <f t="shared" si="30"/>
        <v>5.3249290397901383E-2</v>
      </c>
      <c r="E123" s="66">
        <f t="shared" si="30"/>
        <v>0.13757017609793643</v>
      </c>
      <c r="F123" s="66">
        <f t="shared" si="30"/>
        <v>0.36941892571429502</v>
      </c>
      <c r="G123" s="66">
        <f t="shared" si="30"/>
        <v>0.11449845124356806</v>
      </c>
      <c r="H123" s="14">
        <f>H111-H$106</f>
        <v>-0.39076828026902355</v>
      </c>
      <c r="I123" s="22"/>
      <c r="J123" s="14">
        <f t="shared" si="27"/>
        <v>3.2059991327963111E-2</v>
      </c>
      <c r="K123" s="14">
        <f t="shared" si="27"/>
        <v>-0.61588001734407349</v>
      </c>
      <c r="L123" s="22"/>
      <c r="M123" s="14">
        <f t="shared" si="32"/>
        <v>-7.6572006437062079E-2</v>
      </c>
      <c r="N123" s="14">
        <f t="shared" si="28"/>
        <v>-6.9803919971485051E-2</v>
      </c>
      <c r="Q123" s="89" t="s">
        <v>9</v>
      </c>
      <c r="R123" s="204">
        <f t="shared" si="31"/>
        <v>0.12982129683496346</v>
      </c>
      <c r="S123" s="204">
        <f t="shared" si="31"/>
        <v>0.2141421825349985</v>
      </c>
      <c r="T123" s="204">
        <f t="shared" si="29"/>
        <v>0.4459909321513571</v>
      </c>
      <c r="U123" s="204">
        <f t="shared" si="29"/>
        <v>0.19107045768063013</v>
      </c>
      <c r="V123" s="11"/>
      <c r="W123" s="11"/>
      <c r="X123" s="105"/>
      <c r="Y123" s="11"/>
    </row>
    <row r="124" spans="3:25">
      <c r="C124" s="6" t="s">
        <v>10</v>
      </c>
      <c r="D124" s="14">
        <f t="shared" si="30"/>
        <v>-0.30021640338318889</v>
      </c>
      <c r="E124" s="14">
        <f t="shared" si="30"/>
        <v>0.1760033436348003</v>
      </c>
      <c r="F124" s="14">
        <f t="shared" si="30"/>
        <v>0.15449845124356987</v>
      </c>
      <c r="G124" s="14">
        <f t="shared" si="30"/>
        <v>8.4279286061882175E-2</v>
      </c>
      <c r="H124" s="14">
        <f>H112-H$106</f>
        <v>-0.33550154875643123</v>
      </c>
      <c r="I124" s="22"/>
      <c r="J124" s="14">
        <f t="shared" si="27"/>
        <v>0.3063025007672886</v>
      </c>
      <c r="K124" s="14">
        <f t="shared" si="27"/>
        <v>0.23612803567823892</v>
      </c>
      <c r="L124" s="22"/>
      <c r="M124" s="14">
        <f t="shared" si="32"/>
        <v>-0.21914798835785465</v>
      </c>
      <c r="N124" s="14">
        <f t="shared" si="28"/>
        <v>0.29757017609793746</v>
      </c>
      <c r="Q124" s="89" t="s">
        <v>10</v>
      </c>
      <c r="R124" s="204">
        <f t="shared" si="31"/>
        <v>-8.1068415025334239E-2</v>
      </c>
      <c r="S124" s="204">
        <f t="shared" si="31"/>
        <v>0.39515133199265495</v>
      </c>
      <c r="T124" s="204">
        <f t="shared" si="29"/>
        <v>0.37364643960142452</v>
      </c>
      <c r="U124" s="204">
        <f t="shared" si="29"/>
        <v>0.30342727441973683</v>
      </c>
      <c r="V124" s="11"/>
      <c r="W124" s="11"/>
      <c r="X124" s="105"/>
      <c r="Y124" s="11"/>
    </row>
    <row r="125" spans="3:25">
      <c r="C125" s="6" t="s">
        <v>11</v>
      </c>
      <c r="D125" s="14">
        <f t="shared" si="30"/>
        <v>2.1029995663982781E-2</v>
      </c>
      <c r="E125" s="14">
        <f t="shared" si="30"/>
        <v>-0.33593195564972334</v>
      </c>
      <c r="F125" s="14">
        <f t="shared" si="30"/>
        <v>-0.49467016498923222</v>
      </c>
      <c r="G125" s="14">
        <f t="shared" si="30"/>
        <v>-1.0176083105017462</v>
      </c>
      <c r="H125" s="14">
        <f>H113-H$106</f>
        <v>-2.367905397309519</v>
      </c>
      <c r="I125" s="22"/>
      <c r="J125" s="14">
        <f t="shared" si="27"/>
        <v>-0.2272161432802644</v>
      </c>
      <c r="K125" s="14">
        <f t="shared" si="27"/>
        <v>1.2091812460476259</v>
      </c>
      <c r="L125" s="22"/>
      <c r="M125" s="14">
        <f>M113-M$106</f>
        <v>-0.56980391997148594</v>
      </c>
      <c r="N125" s="14">
        <f t="shared" si="28"/>
        <v>-0.13914798835785547</v>
      </c>
      <c r="Q125" s="89" t="s">
        <v>11</v>
      </c>
      <c r="R125" s="204">
        <f>D125-$M125</f>
        <v>0.59083391563546872</v>
      </c>
      <c r="S125" s="204">
        <f>E125-$M125</f>
        <v>0.2338719643217626</v>
      </c>
      <c r="T125" s="204">
        <f>F125-$M125</f>
        <v>7.513375498225372E-2</v>
      </c>
      <c r="U125" s="204">
        <f>G125-$M125</f>
        <v>-0.44780439053026022</v>
      </c>
      <c r="V125" s="41"/>
      <c r="W125" s="41"/>
      <c r="X125" s="104"/>
      <c r="Y125" s="41"/>
    </row>
    <row r="126" spans="3:25">
      <c r="C126" s="6" t="s">
        <v>12</v>
      </c>
      <c r="D126" s="14">
        <f t="shared" si="30"/>
        <v>0.93497334797081777</v>
      </c>
      <c r="E126" s="14">
        <f t="shared" si="30"/>
        <v>1.1763025007672878</v>
      </c>
      <c r="F126" s="14">
        <f t="shared" si="30"/>
        <v>0.80762709129044108</v>
      </c>
      <c r="G126" s="14">
        <f t="shared" si="30"/>
        <v>1.0644984512435673</v>
      </c>
      <c r="H126" s="14">
        <f>H114-H$106</f>
        <v>-0.9876062401770298</v>
      </c>
      <c r="I126" s="22"/>
      <c r="J126" s="14">
        <f>J114-J$106</f>
        <v>0.56715803134222043</v>
      </c>
      <c r="K126" s="22"/>
      <c r="L126" s="22"/>
      <c r="M126" s="14">
        <f t="shared" si="32"/>
        <v>0.48147891704225554</v>
      </c>
      <c r="N126" s="14">
        <f t="shared" si="28"/>
        <v>-0.59205999132796183</v>
      </c>
      <c r="Q126" s="89" t="s">
        <v>12</v>
      </c>
      <c r="R126" s="204">
        <f t="shared" si="31"/>
        <v>0.45349443092856223</v>
      </c>
      <c r="S126" s="204">
        <f t="shared" si="31"/>
        <v>0.69482358372503228</v>
      </c>
      <c r="T126" s="204">
        <f t="shared" si="29"/>
        <v>0.32614817424818554</v>
      </c>
      <c r="U126" s="204">
        <f>G126-$M126</f>
        <v>0.58301953420131181</v>
      </c>
      <c r="V126" s="11"/>
      <c r="W126" s="11"/>
      <c r="X126" s="105"/>
      <c r="Y126" s="11"/>
    </row>
    <row r="127" spans="3:25" ht="19" thickBot="1">
      <c r="Q127" s="92" t="s">
        <v>48</v>
      </c>
      <c r="R127" s="93"/>
      <c r="S127" s="93"/>
      <c r="T127" s="93"/>
      <c r="U127" s="93"/>
      <c r="V127" s="93"/>
      <c r="W127" s="93"/>
      <c r="X127" s="106"/>
      <c r="Y127" s="57"/>
    </row>
    <row r="129" spans="17:29" ht="17" thickBot="1">
      <c r="Q129" s="40" t="s">
        <v>82</v>
      </c>
    </row>
    <row r="130" spans="17:29">
      <c r="Q130" s="86" t="s">
        <v>79</v>
      </c>
      <c r="R130" s="87"/>
      <c r="S130" s="87"/>
      <c r="T130" s="87"/>
      <c r="U130" s="87"/>
      <c r="V130" s="87"/>
      <c r="W130" s="87"/>
      <c r="X130" s="88"/>
    </row>
    <row r="131" spans="17:29">
      <c r="Q131" s="89" t="s">
        <v>33</v>
      </c>
      <c r="R131" s="7"/>
      <c r="S131" s="57"/>
      <c r="T131" s="57"/>
      <c r="U131" s="57"/>
      <c r="V131" s="184"/>
      <c r="W131" s="184"/>
      <c r="X131" s="185"/>
    </row>
    <row r="132" spans="17:29">
      <c r="Q132" s="89" t="s">
        <v>66</v>
      </c>
      <c r="R132" s="6" t="s">
        <v>1</v>
      </c>
      <c r="S132" s="67"/>
      <c r="T132" s="67"/>
      <c r="U132" s="67"/>
      <c r="V132" s="40"/>
      <c r="W132" s="40"/>
      <c r="X132" s="103"/>
    </row>
    <row r="133" spans="17:29">
      <c r="Q133" s="89" t="s">
        <v>16</v>
      </c>
      <c r="R133" s="14">
        <f>E119-$H119</f>
        <v>-1.7763568394002505E-15</v>
      </c>
      <c r="S133" s="69"/>
      <c r="T133" s="69"/>
      <c r="U133" s="69"/>
      <c r="V133" s="11"/>
      <c r="W133" s="11"/>
      <c r="X133" s="105"/>
    </row>
    <row r="134" spans="17:29">
      <c r="Q134" s="89" t="s">
        <v>7</v>
      </c>
      <c r="R134" s="14">
        <f>E121-$H121</f>
        <v>0.57860731484177474</v>
      </c>
      <c r="S134" s="69"/>
      <c r="T134" s="69"/>
      <c r="U134" s="69"/>
      <c r="V134" s="11"/>
      <c r="W134" s="11"/>
      <c r="X134" s="105"/>
    </row>
    <row r="135" spans="17:29">
      <c r="Q135" s="89" t="s">
        <v>9</v>
      </c>
      <c r="R135" s="14">
        <f t="shared" ref="R135:R138" si="33">E123-$H123</f>
        <v>0.52833845636695997</v>
      </c>
      <c r="S135" s="69"/>
      <c r="T135" s="69"/>
      <c r="U135" s="69"/>
      <c r="V135" s="11"/>
      <c r="W135" s="11"/>
      <c r="X135" s="105"/>
    </row>
    <row r="136" spans="17:29">
      <c r="Q136" s="89" t="s">
        <v>10</v>
      </c>
      <c r="R136" s="14">
        <f t="shared" si="33"/>
        <v>0.51150489239123154</v>
      </c>
      <c r="S136" s="69"/>
      <c r="T136" s="69"/>
      <c r="U136" s="69"/>
      <c r="V136" s="11"/>
      <c r="W136" s="11"/>
      <c r="X136" s="105"/>
    </row>
    <row r="137" spans="17:29">
      <c r="Q137" s="89" t="s">
        <v>11</v>
      </c>
      <c r="R137" s="14">
        <f t="shared" si="33"/>
        <v>2.0319734416597957</v>
      </c>
      <c r="S137" s="69"/>
      <c r="T137" s="69"/>
      <c r="U137" s="69"/>
      <c r="V137" s="41"/>
      <c r="W137" s="41"/>
      <c r="X137" s="104"/>
    </row>
    <row r="138" spans="17:29" ht="17" thickBot="1">
      <c r="Q138" s="96" t="s">
        <v>12</v>
      </c>
      <c r="R138" s="107">
        <f t="shared" si="33"/>
        <v>2.1639087409443176</v>
      </c>
      <c r="S138" s="188"/>
      <c r="T138" s="188"/>
      <c r="U138" s="188"/>
      <c r="V138" s="189"/>
      <c r="W138" s="189"/>
      <c r="X138" s="190"/>
    </row>
    <row r="142" spans="17:29" ht="18">
      <c r="W142" s="85"/>
      <c r="X142" s="85"/>
    </row>
    <row r="143" spans="17:29" ht="18">
      <c r="Y143" s="85"/>
      <c r="Z143" s="85"/>
      <c r="AA143" s="85"/>
      <c r="AB143" s="85"/>
      <c r="AC143" s="85"/>
    </row>
    <row r="144" spans="17:29" ht="18">
      <c r="W144" s="85"/>
      <c r="X144" s="85"/>
      <c r="Y144" s="85"/>
      <c r="Z144" s="85"/>
      <c r="AA144" s="85"/>
      <c r="AB144" s="85"/>
      <c r="AC144" s="85"/>
    </row>
    <row r="145" spans="23:31" ht="18">
      <c r="W145" s="85"/>
      <c r="X145" s="85"/>
      <c r="Y145" s="85"/>
      <c r="Z145" s="85"/>
      <c r="AA145" s="85"/>
      <c r="AB145" s="85"/>
      <c r="AC145" s="85"/>
      <c r="AD145" s="85"/>
      <c r="AE145" s="85"/>
    </row>
    <row r="146" spans="23:31" ht="18">
      <c r="W146" s="85"/>
      <c r="X146" s="85"/>
      <c r="Y146" s="85"/>
      <c r="Z146" s="85"/>
      <c r="AA146" s="85"/>
      <c r="AB146" s="85"/>
      <c r="AC146" s="85"/>
      <c r="AD146" s="85"/>
      <c r="AE146" s="85"/>
    </row>
    <row r="147" spans="23:31" ht="18">
      <c r="W147" s="85"/>
      <c r="X147" s="85"/>
      <c r="Y147" s="85"/>
      <c r="Z147" s="85"/>
      <c r="AB147" s="85"/>
      <c r="AC147" s="85"/>
      <c r="AD147" s="85"/>
      <c r="AE147" s="85"/>
    </row>
    <row r="148" spans="23:31" ht="18">
      <c r="W148" s="85"/>
      <c r="X148" s="85"/>
      <c r="Y148" s="85"/>
      <c r="Z148" s="85"/>
      <c r="AB148" s="85"/>
      <c r="AC148" s="85"/>
      <c r="AD148" s="85"/>
      <c r="AE148" s="85"/>
    </row>
    <row r="149" spans="23:31" ht="18">
      <c r="W149" s="85"/>
      <c r="X149" s="85"/>
      <c r="Y149" s="85"/>
      <c r="Z149" s="85"/>
      <c r="AB149" s="85"/>
      <c r="AC149" s="85"/>
      <c r="AD149" s="85"/>
      <c r="AE149" s="85"/>
    </row>
    <row r="150" spans="23:31" ht="18">
      <c r="W150" s="85"/>
      <c r="X150" s="85"/>
      <c r="Y150" s="85"/>
      <c r="Z150" s="85"/>
      <c r="AB150" s="85"/>
      <c r="AC150" s="85"/>
      <c r="AD150" s="85"/>
      <c r="AE150" s="85"/>
    </row>
    <row r="151" spans="23:31" ht="18">
      <c r="W151" s="85"/>
      <c r="X151" s="85"/>
      <c r="Y151" s="85"/>
      <c r="Z151" s="85"/>
      <c r="AB151" s="85"/>
      <c r="AC151" s="85"/>
      <c r="AD151" s="85"/>
      <c r="AE151" s="8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00B050"/>
  </sheetPr>
  <dimension ref="B4:T49"/>
  <sheetViews>
    <sheetView zoomScale="86" workbookViewId="0">
      <selection activeCell="Q43" sqref="Q43"/>
    </sheetView>
  </sheetViews>
  <sheetFormatPr baseColWidth="10" defaultRowHeight="16"/>
  <cols>
    <col min="3" max="3" width="23.6640625" customWidth="1"/>
    <col min="6" max="6" width="12.5" customWidth="1"/>
    <col min="8" max="8" width="14.5" customWidth="1"/>
    <col min="9" max="9" width="13" customWidth="1"/>
    <col min="17" max="17" width="20.83203125" customWidth="1"/>
    <col min="18" max="18" width="13.33203125" customWidth="1"/>
    <col min="19" max="20" width="19" customWidth="1"/>
  </cols>
  <sheetData>
    <row r="4" spans="2:20" ht="17" thickBot="1">
      <c r="B4" s="6" t="s">
        <v>50</v>
      </c>
      <c r="C4" s="7"/>
      <c r="D4" s="7"/>
      <c r="E4" s="7"/>
      <c r="F4" s="7"/>
      <c r="G4" s="7"/>
      <c r="H4" s="7"/>
      <c r="I4" s="7"/>
      <c r="J4" s="7"/>
      <c r="K4" s="7"/>
    </row>
    <row r="5" spans="2:20">
      <c r="B5" s="7" t="s">
        <v>44</v>
      </c>
      <c r="C5" s="7"/>
      <c r="D5" s="7" t="s">
        <v>0</v>
      </c>
      <c r="E5" s="7" t="s">
        <v>1</v>
      </c>
      <c r="F5" s="7" t="s">
        <v>2</v>
      </c>
      <c r="G5" s="7" t="s">
        <v>3</v>
      </c>
      <c r="H5" s="211" t="s">
        <v>81</v>
      </c>
      <c r="I5" s="7" t="s">
        <v>4</v>
      </c>
      <c r="J5" s="7" t="s">
        <v>5</v>
      </c>
      <c r="K5" s="7" t="s">
        <v>6</v>
      </c>
      <c r="Q5" s="212" t="s">
        <v>85</v>
      </c>
      <c r="R5" s="87"/>
      <c r="S5" s="134" t="s">
        <v>74</v>
      </c>
      <c r="T5" s="135" t="s">
        <v>75</v>
      </c>
    </row>
    <row r="6" spans="2:20">
      <c r="B6" s="7"/>
      <c r="C6" s="7" t="s">
        <v>7</v>
      </c>
      <c r="D6" s="7">
        <v>0.42</v>
      </c>
      <c r="E6" s="7">
        <v>0.7</v>
      </c>
      <c r="F6" s="7">
        <v>1.74</v>
      </c>
      <c r="G6" s="7">
        <v>2</v>
      </c>
      <c r="H6" s="7">
        <v>0.09</v>
      </c>
      <c r="I6" s="7">
        <v>0.21</v>
      </c>
      <c r="J6" s="7">
        <v>0.34</v>
      </c>
      <c r="K6" s="7">
        <v>0.45</v>
      </c>
      <c r="Q6" s="89" t="s">
        <v>44</v>
      </c>
      <c r="R6" s="7"/>
      <c r="S6" s="7" t="s">
        <v>1</v>
      </c>
      <c r="T6" s="94" t="s">
        <v>5</v>
      </c>
    </row>
    <row r="7" spans="2:20">
      <c r="B7" s="7"/>
      <c r="C7" s="7" t="s">
        <v>8</v>
      </c>
      <c r="D7" s="7">
        <v>0.56000000000000005</v>
      </c>
      <c r="E7" s="7">
        <v>0.65</v>
      </c>
      <c r="F7" s="7">
        <v>1.86</v>
      </c>
      <c r="G7" s="7">
        <v>1.87</v>
      </c>
      <c r="H7" s="8"/>
      <c r="I7" s="7">
        <v>0.22</v>
      </c>
      <c r="J7" s="7">
        <v>0.35</v>
      </c>
      <c r="K7" s="7">
        <v>0.11</v>
      </c>
      <c r="Q7" s="108"/>
      <c r="R7" s="7" t="s">
        <v>7</v>
      </c>
      <c r="S7" s="7">
        <v>0.7</v>
      </c>
      <c r="T7" s="94">
        <v>0.34</v>
      </c>
    </row>
    <row r="8" spans="2:20">
      <c r="B8" s="7"/>
      <c r="C8" s="7" t="s">
        <v>9</v>
      </c>
      <c r="D8" s="7">
        <v>-0.34</v>
      </c>
      <c r="E8" s="7">
        <v>-0.12</v>
      </c>
      <c r="F8" s="7">
        <v>1.1499999999999999</v>
      </c>
      <c r="G8" s="7">
        <v>1.29</v>
      </c>
      <c r="H8" s="7">
        <v>-0.24</v>
      </c>
      <c r="I8" s="7">
        <v>-0.3</v>
      </c>
      <c r="J8" s="7">
        <v>0.13</v>
      </c>
      <c r="K8" s="7">
        <v>-0.08</v>
      </c>
      <c r="Q8" s="108"/>
      <c r="R8" s="7" t="s">
        <v>9</v>
      </c>
      <c r="S8" s="7">
        <v>-0.12</v>
      </c>
      <c r="T8" s="94">
        <v>0.13</v>
      </c>
    </row>
    <row r="9" spans="2:20">
      <c r="B9" s="7"/>
      <c r="C9" s="7" t="s">
        <v>10</v>
      </c>
      <c r="D9" s="7">
        <v>-0.33</v>
      </c>
      <c r="E9" s="7">
        <v>-0.08</v>
      </c>
      <c r="F9" s="7">
        <v>1.18</v>
      </c>
      <c r="G9" s="7">
        <v>1.44</v>
      </c>
      <c r="H9" s="7">
        <v>-0.18</v>
      </c>
      <c r="I9" s="7">
        <v>-0.37</v>
      </c>
      <c r="J9" s="7">
        <v>0.11</v>
      </c>
      <c r="K9" s="7">
        <v>-0.06</v>
      </c>
      <c r="Q9" s="108"/>
      <c r="R9" s="7" t="s">
        <v>10</v>
      </c>
      <c r="S9" s="7">
        <v>-0.08</v>
      </c>
      <c r="T9" s="94">
        <v>0.11</v>
      </c>
    </row>
    <row r="10" spans="2:20">
      <c r="B10" s="7"/>
      <c r="C10" s="7" t="s">
        <v>11</v>
      </c>
      <c r="D10" s="7">
        <v>-0.86</v>
      </c>
      <c r="E10" s="7">
        <v>-0.37</v>
      </c>
      <c r="F10" s="7">
        <v>0.66</v>
      </c>
      <c r="G10" s="7">
        <v>1.04</v>
      </c>
      <c r="H10" s="7">
        <v>-0.28000000000000003</v>
      </c>
      <c r="I10" s="7">
        <v>-0.3</v>
      </c>
      <c r="J10" s="7">
        <v>-0.04</v>
      </c>
      <c r="K10" s="7">
        <v>0.04</v>
      </c>
      <c r="Q10" s="108"/>
      <c r="R10" s="7" t="s">
        <v>11</v>
      </c>
      <c r="S10" s="7">
        <v>-0.37</v>
      </c>
      <c r="T10" s="94">
        <v>-0.04</v>
      </c>
    </row>
    <row r="11" spans="2:20" ht="17" thickBot="1">
      <c r="B11" s="7"/>
      <c r="C11" s="7" t="s">
        <v>12</v>
      </c>
      <c r="D11" s="7">
        <v>-0.62</v>
      </c>
      <c r="E11" s="7">
        <v>-0.4</v>
      </c>
      <c r="F11" s="7">
        <v>0.63</v>
      </c>
      <c r="G11" s="7">
        <v>1.35</v>
      </c>
      <c r="H11" s="7">
        <v>-0.61</v>
      </c>
      <c r="I11" s="7">
        <v>-0.56999999999999995</v>
      </c>
      <c r="J11" s="7">
        <v>-0.3</v>
      </c>
      <c r="K11" s="7">
        <v>-0.84</v>
      </c>
      <c r="Q11" s="110"/>
      <c r="R11" s="136" t="s">
        <v>12</v>
      </c>
      <c r="S11" s="136">
        <v>-0.4</v>
      </c>
      <c r="T11" s="137">
        <v>-0.3</v>
      </c>
    </row>
    <row r="14" spans="2:20">
      <c r="B14" s="6" t="s">
        <v>51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2:20">
      <c r="B15" s="7" t="s">
        <v>13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pans="2:20">
      <c r="B16" s="7" t="s">
        <v>14</v>
      </c>
      <c r="C16" s="7"/>
      <c r="D16" s="7" t="s">
        <v>0</v>
      </c>
      <c r="E16" s="7" t="s">
        <v>1</v>
      </c>
      <c r="F16" s="7" t="s">
        <v>2</v>
      </c>
      <c r="G16" s="7" t="s">
        <v>3</v>
      </c>
      <c r="H16" s="7" t="s">
        <v>18</v>
      </c>
      <c r="I16" s="211" t="s">
        <v>81</v>
      </c>
      <c r="J16" s="7" t="s">
        <v>4</v>
      </c>
      <c r="K16" s="7" t="s">
        <v>20</v>
      </c>
      <c r="L16" s="7" t="s">
        <v>21</v>
      </c>
      <c r="M16" s="7" t="s">
        <v>5</v>
      </c>
      <c r="N16" s="7" t="s">
        <v>6</v>
      </c>
    </row>
    <row r="17" spans="2:14">
      <c r="B17" s="7"/>
      <c r="C17" s="7" t="s">
        <v>15</v>
      </c>
      <c r="D17" s="8">
        <v>100</v>
      </c>
      <c r="E17" s="8">
        <v>100</v>
      </c>
      <c r="F17" s="8">
        <v>100</v>
      </c>
      <c r="G17" s="8">
        <v>100</v>
      </c>
      <c r="H17" s="8">
        <v>100</v>
      </c>
      <c r="I17" s="8">
        <v>75</v>
      </c>
      <c r="J17" s="8">
        <v>100</v>
      </c>
      <c r="K17" s="8">
        <v>100</v>
      </c>
      <c r="L17" s="8">
        <v>100</v>
      </c>
      <c r="M17" s="8">
        <v>100</v>
      </c>
      <c r="N17" s="8">
        <v>100</v>
      </c>
    </row>
    <row r="18" spans="2:14">
      <c r="B18" s="7"/>
      <c r="C18" s="7" t="s">
        <v>16</v>
      </c>
      <c r="D18" s="8">
        <v>102</v>
      </c>
      <c r="E18" s="8">
        <v>104</v>
      </c>
      <c r="F18" s="8">
        <v>103</v>
      </c>
      <c r="G18" s="8">
        <v>100</v>
      </c>
      <c r="H18" s="8">
        <v>95</v>
      </c>
      <c r="I18" s="8">
        <v>74</v>
      </c>
      <c r="J18" s="8">
        <v>105</v>
      </c>
      <c r="K18" s="7">
        <v>70</v>
      </c>
      <c r="L18" s="7">
        <v>79</v>
      </c>
      <c r="M18" s="8">
        <v>92</v>
      </c>
      <c r="N18" s="7">
        <v>88</v>
      </c>
    </row>
    <row r="19" spans="2:14">
      <c r="B19" s="7"/>
      <c r="C19" s="7" t="s">
        <v>17</v>
      </c>
      <c r="D19" s="7">
        <v>88</v>
      </c>
      <c r="E19" s="8">
        <v>107</v>
      </c>
      <c r="F19" s="8">
        <v>105</v>
      </c>
      <c r="G19" s="8">
        <v>106</v>
      </c>
      <c r="H19" s="8"/>
      <c r="I19" s="8"/>
      <c r="J19" s="8">
        <v>107</v>
      </c>
      <c r="K19" s="7">
        <v>88</v>
      </c>
      <c r="L19" s="7">
        <v>77</v>
      </c>
      <c r="M19" s="8">
        <v>100</v>
      </c>
      <c r="N19" s="8">
        <v>98</v>
      </c>
    </row>
    <row r="20" spans="2:14">
      <c r="B20" s="7"/>
      <c r="C20" s="7" t="s">
        <v>7</v>
      </c>
      <c r="D20" s="7">
        <v>71</v>
      </c>
      <c r="E20" s="7">
        <v>80</v>
      </c>
      <c r="F20" s="8">
        <v>98</v>
      </c>
      <c r="G20" s="8">
        <v>97</v>
      </c>
      <c r="H20" s="7">
        <v>88</v>
      </c>
      <c r="I20" s="8">
        <v>56</v>
      </c>
      <c r="J20" s="7">
        <v>66</v>
      </c>
      <c r="K20" s="7">
        <v>28</v>
      </c>
      <c r="L20" s="7">
        <v>51</v>
      </c>
      <c r="M20" s="7">
        <v>70</v>
      </c>
      <c r="N20" s="7">
        <v>75</v>
      </c>
    </row>
    <row r="21" spans="2:14">
      <c r="B21" s="7"/>
      <c r="C21" s="7" t="s">
        <v>8</v>
      </c>
      <c r="D21" s="7">
        <v>70</v>
      </c>
      <c r="E21" s="7">
        <v>75</v>
      </c>
      <c r="F21" s="8">
        <v>103</v>
      </c>
      <c r="G21" s="8">
        <v>106</v>
      </c>
      <c r="H21" s="8"/>
      <c r="I21" s="8"/>
      <c r="J21" s="7">
        <v>64</v>
      </c>
      <c r="K21" s="7">
        <v>23</v>
      </c>
      <c r="L21" s="8"/>
      <c r="M21" s="7">
        <v>72</v>
      </c>
      <c r="N21" s="7">
        <v>64</v>
      </c>
    </row>
    <row r="22" spans="2:14">
      <c r="B22" s="7"/>
      <c r="C22" s="7" t="s">
        <v>9</v>
      </c>
      <c r="D22" s="7">
        <v>42</v>
      </c>
      <c r="E22" s="7">
        <v>51</v>
      </c>
      <c r="F22" s="7">
        <v>85</v>
      </c>
      <c r="G22" s="7">
        <v>86</v>
      </c>
      <c r="H22" s="7">
        <v>74</v>
      </c>
      <c r="I22" s="8">
        <v>38</v>
      </c>
      <c r="J22" s="7">
        <v>40</v>
      </c>
      <c r="K22" s="7">
        <v>16</v>
      </c>
      <c r="L22" s="8"/>
      <c r="M22" s="7">
        <v>58</v>
      </c>
      <c r="N22" s="7">
        <v>49</v>
      </c>
    </row>
    <row r="23" spans="2:14">
      <c r="B23" s="7"/>
      <c r="C23" s="7" t="s">
        <v>10</v>
      </c>
      <c r="D23" s="7">
        <v>38</v>
      </c>
      <c r="E23" s="7">
        <v>52</v>
      </c>
      <c r="F23" s="7">
        <v>86</v>
      </c>
      <c r="G23" s="7">
        <v>84</v>
      </c>
      <c r="H23" s="7">
        <v>86</v>
      </c>
      <c r="I23" s="8">
        <v>40</v>
      </c>
      <c r="J23" s="7">
        <v>36</v>
      </c>
      <c r="K23" s="7">
        <v>14</v>
      </c>
      <c r="L23" s="8"/>
      <c r="M23" s="7">
        <v>59</v>
      </c>
      <c r="N23" s="7">
        <v>51</v>
      </c>
    </row>
    <row r="24" spans="2:14">
      <c r="B24" s="7"/>
      <c r="C24" s="7" t="s">
        <v>11</v>
      </c>
      <c r="D24" s="7">
        <v>20</v>
      </c>
      <c r="E24" s="7">
        <v>35</v>
      </c>
      <c r="F24" s="7">
        <v>61</v>
      </c>
      <c r="G24" s="7">
        <v>62</v>
      </c>
      <c r="H24" s="7">
        <v>78</v>
      </c>
      <c r="I24" s="8">
        <v>33</v>
      </c>
      <c r="J24" s="7">
        <v>41</v>
      </c>
      <c r="K24" s="7">
        <v>12</v>
      </c>
      <c r="L24" s="8"/>
      <c r="M24" s="7">
        <v>49</v>
      </c>
      <c r="N24" s="7">
        <v>59</v>
      </c>
    </row>
    <row r="25" spans="2:14">
      <c r="B25" s="7"/>
      <c r="C25" s="7" t="s">
        <v>12</v>
      </c>
      <c r="D25" s="7">
        <v>26</v>
      </c>
      <c r="E25" s="7">
        <v>36</v>
      </c>
      <c r="F25" s="7">
        <v>79</v>
      </c>
      <c r="G25" s="7">
        <v>86</v>
      </c>
      <c r="H25" s="7">
        <v>54</v>
      </c>
      <c r="I25" s="8">
        <v>19</v>
      </c>
      <c r="J25" s="7">
        <v>28</v>
      </c>
      <c r="K25" s="8"/>
      <c r="L25" s="8"/>
      <c r="M25" s="7">
        <v>34</v>
      </c>
      <c r="N25" s="7">
        <v>25</v>
      </c>
    </row>
    <row r="28" spans="2:14">
      <c r="C28" s="42" t="s">
        <v>29</v>
      </c>
      <c r="D28" s="15" t="s">
        <v>0</v>
      </c>
      <c r="E28" s="15" t="s">
        <v>1</v>
      </c>
      <c r="F28" s="15" t="s">
        <v>2</v>
      </c>
      <c r="G28" s="15" t="s">
        <v>3</v>
      </c>
      <c r="H28" s="15" t="s">
        <v>18</v>
      </c>
      <c r="I28" s="211" t="s">
        <v>81</v>
      </c>
      <c r="J28" s="15" t="s">
        <v>4</v>
      </c>
      <c r="K28" s="15" t="s">
        <v>20</v>
      </c>
      <c r="L28" s="15" t="s">
        <v>21</v>
      </c>
      <c r="M28" s="15" t="s">
        <v>5</v>
      </c>
      <c r="N28" s="15" t="s">
        <v>6</v>
      </c>
    </row>
    <row r="29" spans="2:14">
      <c r="C29" s="7" t="s">
        <v>15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2:14">
      <c r="C30" s="7" t="s">
        <v>16</v>
      </c>
      <c r="D30" s="8"/>
      <c r="E30" s="8"/>
      <c r="F30" s="8"/>
      <c r="G30" s="8"/>
      <c r="H30" s="8"/>
      <c r="I30" s="8"/>
      <c r="J30" s="8"/>
      <c r="K30" s="16">
        <f>(K18/K$17)/(1-(K18/K$17))</f>
        <v>2.333333333333333</v>
      </c>
      <c r="L30" s="16">
        <f>(L18/L$17)/(1-(L18/L$17))</f>
        <v>3.7619047619047628</v>
      </c>
      <c r="M30" s="16">
        <f>(M18/M$17)/(1-(M18/M$17))</f>
        <v>11.500000000000007</v>
      </c>
      <c r="N30" s="16">
        <f>(N18/N$17)/(1-(N18/N$17))</f>
        <v>7.3333333333333339</v>
      </c>
    </row>
    <row r="31" spans="2:14">
      <c r="C31" s="15" t="s">
        <v>17</v>
      </c>
      <c r="D31" s="16">
        <f t="shared" ref="D31:D37" si="0">(D19/D$17)/(1-(D19/D$17))</f>
        <v>7.3333333333333339</v>
      </c>
      <c r="E31" s="17"/>
      <c r="F31" s="17"/>
      <c r="G31" s="17"/>
      <c r="H31" s="17"/>
      <c r="I31" s="17"/>
      <c r="J31" s="17"/>
      <c r="K31" s="16">
        <f>(K19/K$17)/(1-(K19/K$17))</f>
        <v>7.3333333333333339</v>
      </c>
      <c r="L31" s="16">
        <f>(L19/L$17)/(1-(L19/L$17))</f>
        <v>3.347826086956522</v>
      </c>
      <c r="M31" s="17"/>
      <c r="N31" s="17"/>
    </row>
    <row r="32" spans="2:14">
      <c r="C32" s="15" t="s">
        <v>7</v>
      </c>
      <c r="D32" s="16">
        <f t="shared" si="0"/>
        <v>2.4482758620689653</v>
      </c>
      <c r="E32" s="16">
        <f t="shared" ref="E32:E37" si="1">(E20/E$17)/(1-(E20/E$17))</f>
        <v>4.0000000000000009</v>
      </c>
      <c r="F32" s="17"/>
      <c r="G32" s="17"/>
      <c r="H32" s="16">
        <f>(H20/H$17)/(1-(H20/H$17))</f>
        <v>7.3333333333333339</v>
      </c>
      <c r="I32" s="17"/>
      <c r="J32" s="16">
        <f t="shared" ref="J32:J37" si="2">(J20/J$17)/(1-(J20/J$17))</f>
        <v>1.9411764705882355</v>
      </c>
      <c r="K32" s="16">
        <f>(K20/K$17)/(1-(K20/K$17))</f>
        <v>0.38888888888888895</v>
      </c>
      <c r="L32" s="16">
        <f>(L20/L$17)/(1-(L20/L$17))</f>
        <v>1.0408163265306123</v>
      </c>
      <c r="M32" s="16">
        <f t="shared" ref="M32:N37" si="3">(M20/M$17)/(1-(M20/M$17))</f>
        <v>2.333333333333333</v>
      </c>
      <c r="N32" s="16">
        <f t="shared" si="3"/>
        <v>3</v>
      </c>
    </row>
    <row r="33" spans="3:20">
      <c r="C33" s="15" t="s">
        <v>8</v>
      </c>
      <c r="D33" s="16">
        <f t="shared" si="0"/>
        <v>2.333333333333333</v>
      </c>
      <c r="E33" s="16">
        <f t="shared" si="1"/>
        <v>3</v>
      </c>
      <c r="F33" s="17"/>
      <c r="G33" s="17"/>
      <c r="H33" s="17"/>
      <c r="I33" s="17"/>
      <c r="J33" s="16">
        <f t="shared" si="2"/>
        <v>1.7777777777777779</v>
      </c>
      <c r="K33" s="16">
        <f>(K21/K$17)/(1-(K21/K$17))</f>
        <v>0.29870129870129869</v>
      </c>
      <c r="L33" s="17"/>
      <c r="M33" s="16">
        <f t="shared" si="3"/>
        <v>2.5714285714285712</v>
      </c>
      <c r="N33" s="16">
        <f t="shared" si="3"/>
        <v>1.7777777777777779</v>
      </c>
    </row>
    <row r="34" spans="3:20">
      <c r="C34" s="15" t="s">
        <v>9</v>
      </c>
      <c r="D34" s="16">
        <f t="shared" si="0"/>
        <v>0.72413793103448265</v>
      </c>
      <c r="E34" s="16">
        <f t="shared" si="1"/>
        <v>1.0408163265306123</v>
      </c>
      <c r="F34" s="16">
        <f t="shared" ref="F34:H37" si="4">(F22/F$17)/(1-(F22/F$17))</f>
        <v>5.6666666666666661</v>
      </c>
      <c r="G34" s="16">
        <f t="shared" si="4"/>
        <v>6.1428571428571423</v>
      </c>
      <c r="H34" s="16">
        <f t="shared" si="4"/>
        <v>2.8461538461538458</v>
      </c>
      <c r="I34" s="17"/>
      <c r="J34" s="16">
        <f t="shared" si="2"/>
        <v>0.66666666666666674</v>
      </c>
      <c r="K34" s="16">
        <f>(K22/K$17)/(1-(K22/K$17))</f>
        <v>0.19047619047619049</v>
      </c>
      <c r="L34" s="17"/>
      <c r="M34" s="16">
        <f t="shared" si="3"/>
        <v>1.3809523809523807</v>
      </c>
      <c r="N34" s="16">
        <f t="shared" si="3"/>
        <v>0.96078431372549011</v>
      </c>
    </row>
    <row r="35" spans="3:20">
      <c r="C35" s="15" t="s">
        <v>10</v>
      </c>
      <c r="D35" s="16">
        <f t="shared" si="0"/>
        <v>0.61290322580645162</v>
      </c>
      <c r="E35" s="16">
        <f t="shared" si="1"/>
        <v>1.0833333333333335</v>
      </c>
      <c r="F35" s="16">
        <f t="shared" si="4"/>
        <v>6.1428571428571423</v>
      </c>
      <c r="G35" s="16">
        <f t="shared" si="4"/>
        <v>5.2499999999999991</v>
      </c>
      <c r="H35" s="16">
        <f t="shared" si="4"/>
        <v>6.1428571428571423</v>
      </c>
      <c r="I35" s="17"/>
      <c r="J35" s="16">
        <f t="shared" si="2"/>
        <v>0.5625</v>
      </c>
      <c r="K35" s="16">
        <f>(K23/K$17)/(1-(K23/K$17))</f>
        <v>0.16279069767441862</v>
      </c>
      <c r="L35" s="17"/>
      <c r="M35" s="16">
        <f t="shared" si="3"/>
        <v>1.4390243902439022</v>
      </c>
      <c r="N35" s="16">
        <f t="shared" si="3"/>
        <v>1.0408163265306123</v>
      </c>
    </row>
    <row r="36" spans="3:20">
      <c r="C36" s="15" t="s">
        <v>11</v>
      </c>
      <c r="D36" s="16">
        <f t="shared" si="0"/>
        <v>0.25</v>
      </c>
      <c r="E36" s="16">
        <f t="shared" si="1"/>
        <v>0.53846153846153844</v>
      </c>
      <c r="F36" s="16">
        <f t="shared" si="4"/>
        <v>1.5641025641025641</v>
      </c>
      <c r="G36" s="16">
        <f t="shared" si="4"/>
        <v>1.631578947368421</v>
      </c>
      <c r="H36" s="16">
        <f t="shared" si="4"/>
        <v>3.5454545454545459</v>
      </c>
      <c r="I36" s="17"/>
      <c r="J36" s="16">
        <f t="shared" si="2"/>
        <v>0.69491525423728795</v>
      </c>
      <c r="K36" s="16">
        <f>(K24/K$17)/(1-(K24/K$17))</f>
        <v>0.13636363636363635</v>
      </c>
      <c r="L36" s="17"/>
      <c r="M36" s="16">
        <f t="shared" si="3"/>
        <v>0.96078431372549011</v>
      </c>
      <c r="N36" s="16">
        <f t="shared" si="3"/>
        <v>1.4390243902439022</v>
      </c>
    </row>
    <row r="37" spans="3:20">
      <c r="C37" s="15" t="s">
        <v>12</v>
      </c>
      <c r="D37" s="16">
        <f t="shared" si="0"/>
        <v>0.35135135135135137</v>
      </c>
      <c r="E37" s="16">
        <f t="shared" si="1"/>
        <v>0.5625</v>
      </c>
      <c r="F37" s="16">
        <f t="shared" si="4"/>
        <v>3.7619047619047628</v>
      </c>
      <c r="G37" s="16">
        <f t="shared" si="4"/>
        <v>6.1428571428571423</v>
      </c>
      <c r="H37" s="16">
        <f t="shared" si="4"/>
        <v>1.173913043478261</v>
      </c>
      <c r="I37" s="17"/>
      <c r="J37" s="16">
        <f t="shared" si="2"/>
        <v>0.38888888888888895</v>
      </c>
      <c r="K37" s="17"/>
      <c r="L37" s="17"/>
      <c r="M37" s="16">
        <f t="shared" si="3"/>
        <v>0.51515151515151525</v>
      </c>
      <c r="N37" s="16">
        <f t="shared" si="3"/>
        <v>0.33333333333333331</v>
      </c>
    </row>
    <row r="40" spans="3:20">
      <c r="C40" s="5" t="s">
        <v>44</v>
      </c>
      <c r="D40" s="15" t="s">
        <v>0</v>
      </c>
      <c r="E40" s="15" t="s">
        <v>1</v>
      </c>
      <c r="F40" s="15" t="s">
        <v>2</v>
      </c>
      <c r="G40" s="15" t="s">
        <v>3</v>
      </c>
      <c r="H40" s="15" t="s">
        <v>18</v>
      </c>
      <c r="I40" s="211" t="s">
        <v>81</v>
      </c>
      <c r="J40" s="15" t="s">
        <v>4</v>
      </c>
      <c r="K40" s="15" t="s">
        <v>20</v>
      </c>
      <c r="L40" s="15" t="s">
        <v>21</v>
      </c>
      <c r="M40" s="15" t="s">
        <v>5</v>
      </c>
      <c r="N40" s="15" t="s">
        <v>6</v>
      </c>
    </row>
    <row r="41" spans="3:20" ht="17" thickBot="1">
      <c r="C41" s="7" t="s">
        <v>15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spans="3:20">
      <c r="C42" s="7" t="s">
        <v>16</v>
      </c>
      <c r="D42" s="9"/>
      <c r="E42" s="9"/>
      <c r="F42" s="9"/>
      <c r="G42" s="9"/>
      <c r="H42" s="9"/>
      <c r="I42" s="9"/>
      <c r="J42" s="9"/>
      <c r="K42" s="9"/>
      <c r="L42" s="9"/>
      <c r="M42" s="55">
        <f t="shared" ref="E42:M49" si="5">LOG(M30)</f>
        <v>1.060697840353612</v>
      </c>
      <c r="N42" s="9"/>
      <c r="Q42" s="212" t="s">
        <v>85</v>
      </c>
      <c r="R42" s="87"/>
      <c r="S42" s="134" t="s">
        <v>72</v>
      </c>
      <c r="T42" s="135" t="s">
        <v>73</v>
      </c>
    </row>
    <row r="43" spans="3:20">
      <c r="C43" s="15" t="s">
        <v>17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Q43" s="89" t="s">
        <v>44</v>
      </c>
      <c r="R43" s="7"/>
      <c r="S43" s="7"/>
      <c r="T43" s="94"/>
    </row>
    <row r="44" spans="3:20">
      <c r="C44" s="15" t="s">
        <v>7</v>
      </c>
      <c r="D44" s="9"/>
      <c r="E44" s="55">
        <f t="shared" si="5"/>
        <v>0.60205999132796251</v>
      </c>
      <c r="F44" s="9"/>
      <c r="G44" s="9"/>
      <c r="H44" s="9"/>
      <c r="I44" s="9"/>
      <c r="J44" s="9"/>
      <c r="K44" s="9"/>
      <c r="L44" s="9"/>
      <c r="M44" s="55">
        <f t="shared" si="5"/>
        <v>0.36797678529459432</v>
      </c>
      <c r="N44" s="9"/>
      <c r="Q44" s="108"/>
      <c r="R44" s="7" t="s">
        <v>16</v>
      </c>
      <c r="S44" s="70"/>
      <c r="T44" s="138">
        <v>1.060697840353612</v>
      </c>
    </row>
    <row r="45" spans="3:20">
      <c r="C45" s="15" t="s">
        <v>8</v>
      </c>
      <c r="D45" s="9"/>
      <c r="E45" s="55">
        <f t="shared" si="5"/>
        <v>0.47712125471966244</v>
      </c>
      <c r="F45" s="9"/>
      <c r="G45" s="9"/>
      <c r="H45" s="9"/>
      <c r="I45" s="9"/>
      <c r="J45" s="9"/>
      <c r="K45" s="9"/>
      <c r="L45" s="9"/>
      <c r="M45" s="55">
        <f t="shared" si="5"/>
        <v>0.4101744650890492</v>
      </c>
      <c r="N45" s="9"/>
      <c r="Q45" s="108"/>
      <c r="R45" s="7" t="s">
        <v>7</v>
      </c>
      <c r="S45" s="70">
        <v>0.60205999132796251</v>
      </c>
      <c r="T45" s="138">
        <v>0.36797678529459432</v>
      </c>
    </row>
    <row r="46" spans="3:20">
      <c r="C46" s="15" t="s">
        <v>9</v>
      </c>
      <c r="D46" s="9"/>
      <c r="E46" s="55">
        <f t="shared" si="5"/>
        <v>1.7374096069422723E-2</v>
      </c>
      <c r="F46" s="9"/>
      <c r="G46" s="9"/>
      <c r="H46" s="9"/>
      <c r="I46" s="9"/>
      <c r="J46" s="9"/>
      <c r="K46" s="9"/>
      <c r="L46" s="9"/>
      <c r="M46" s="55">
        <f t="shared" si="5"/>
        <v>0.14017870316503675</v>
      </c>
      <c r="N46" s="9"/>
      <c r="Q46" s="108"/>
      <c r="R46" s="7" t="s">
        <v>9</v>
      </c>
      <c r="S46" s="70">
        <v>1.7374096069422723E-2</v>
      </c>
      <c r="T46" s="138">
        <v>0.14017870316503675</v>
      </c>
    </row>
    <row r="47" spans="3:20">
      <c r="C47" s="15" t="s">
        <v>10</v>
      </c>
      <c r="D47" s="9"/>
      <c r="E47" s="55">
        <f t="shared" si="5"/>
        <v>3.4762106259212E-2</v>
      </c>
      <c r="F47" s="9"/>
      <c r="G47" s="9"/>
      <c r="H47" s="9"/>
      <c r="I47" s="9"/>
      <c r="J47" s="9"/>
      <c r="K47" s="9"/>
      <c r="L47" s="9"/>
      <c r="M47" s="55">
        <f t="shared" si="5"/>
        <v>0.15806815492240861</v>
      </c>
      <c r="N47" s="9"/>
      <c r="Q47" s="108"/>
      <c r="R47" s="7" t="s">
        <v>10</v>
      </c>
      <c r="S47" s="70">
        <v>3.4762106259212E-2</v>
      </c>
      <c r="T47" s="138">
        <v>0.15806815492240861</v>
      </c>
    </row>
    <row r="48" spans="3:20">
      <c r="C48" s="15" t="s">
        <v>11</v>
      </c>
      <c r="D48" s="9"/>
      <c r="E48" s="55">
        <f t="shared" si="5"/>
        <v>-0.26884531229257996</v>
      </c>
      <c r="F48" s="9"/>
      <c r="G48" s="9"/>
      <c r="H48" s="9"/>
      <c r="I48" s="9"/>
      <c r="J48" s="9"/>
      <c r="K48" s="9"/>
      <c r="L48" s="9"/>
      <c r="M48" s="55">
        <f t="shared" si="5"/>
        <v>-1.737409606942274E-2</v>
      </c>
      <c r="N48" s="9"/>
      <c r="Q48" s="108"/>
      <c r="R48" s="7" t="s">
        <v>11</v>
      </c>
      <c r="S48" s="70">
        <v>-0.26884531229257996</v>
      </c>
      <c r="T48" s="138">
        <v>-1.737409606942274E-2</v>
      </c>
    </row>
    <row r="49" spans="3:20" ht="17" thickBot="1">
      <c r="C49" s="15" t="s">
        <v>12</v>
      </c>
      <c r="D49" s="9"/>
      <c r="E49" s="55">
        <f t="shared" si="5"/>
        <v>-0.24987747321659989</v>
      </c>
      <c r="F49" s="9"/>
      <c r="G49" s="9"/>
      <c r="H49" s="9"/>
      <c r="I49" s="9"/>
      <c r="J49" s="9"/>
      <c r="K49" s="9"/>
      <c r="L49" s="9"/>
      <c r="M49" s="55">
        <f t="shared" si="5"/>
        <v>-0.28806501849961347</v>
      </c>
      <c r="N49" s="9"/>
      <c r="Q49" s="110"/>
      <c r="R49" s="136" t="s">
        <v>12</v>
      </c>
      <c r="S49" s="139">
        <v>-0.24987747321659989</v>
      </c>
      <c r="T49" s="140">
        <v>-0.2880650184996134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S-Table 1. log(tau)</vt:lpstr>
      <vt:lpstr>SS-Table 2. Emax</vt:lpstr>
      <vt:lpstr>SS-Table 3. pEC50</vt:lpstr>
      <vt:lpstr>SS-Table S1. log(tau.KA)</vt:lpstr>
      <vt:lpstr>Figure 1. Emax</vt:lpstr>
      <vt:lpstr>Figure 3. tau</vt:lpstr>
      <vt:lpstr>Figure 4. dlog(tau.KA)</vt:lpstr>
      <vt:lpstr>Figure 5. ddlog(tau.KA)</vt:lpstr>
      <vt:lpstr>Figure 6A,B. log(tau)</vt:lpstr>
      <vt:lpstr>Figure 6D,E. ddlog(tau.KA)</vt:lpstr>
      <vt:lpstr>Figure 7. Emax.EC50</vt:lpstr>
      <vt:lpstr>Figure 8. Rstar sel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2T20:19:15Z</dcterms:created>
  <dcterms:modified xsi:type="dcterms:W3CDTF">2021-07-06T21:02:14Z</dcterms:modified>
</cp:coreProperties>
</file>